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r/Desktop/Proofs for nature coms/"/>
    </mc:Choice>
  </mc:AlternateContent>
  <xr:revisionPtr revIDLastSave="0" documentId="13_ncr:1_{81D011EA-439F-7E4C-965F-4A8B441EF8D2}" xr6:coauthVersionLast="47" xr6:coauthVersionMax="47" xr10:uidLastSave="{00000000-0000-0000-0000-000000000000}"/>
  <bookViews>
    <workbookView xWindow="7720" yWindow="680" windowWidth="38640" windowHeight="21240" firstSheet="22" activeTab="39" xr2:uid="{34C87915-6C28-4747-8C00-C3E8970BFDAC}"/>
  </bookViews>
  <sheets>
    <sheet name="Figure 2A" sheetId="40" r:id="rId1"/>
    <sheet name="Figure 2B" sheetId="41" r:id="rId2"/>
    <sheet name="Figure 2C" sheetId="42" r:id="rId3"/>
    <sheet name="Figure 2D" sheetId="43" r:id="rId4"/>
    <sheet name="Figure 2E" sheetId="44" r:id="rId5"/>
    <sheet name="Figure 2F" sheetId="45" r:id="rId6"/>
    <sheet name="Figure 3" sheetId="46" r:id="rId7"/>
    <sheet name="Figure 4E" sheetId="47" r:id="rId8"/>
    <sheet name="Figure 4F" sheetId="48" r:id="rId9"/>
    <sheet name="Figure S1A" sheetId="20" r:id="rId10"/>
    <sheet name="Figure S1B" sheetId="19" r:id="rId11"/>
    <sheet name="Figure S1C" sheetId="18" r:id="rId12"/>
    <sheet name="Figure S1D" sheetId="17" r:id="rId13"/>
    <sheet name="Figure S1E" sheetId="16" r:id="rId14"/>
    <sheet name="Figure S1F" sheetId="10" r:id="rId15"/>
    <sheet name="Figure S2A" sheetId="23" r:id="rId16"/>
    <sheet name="Figure S2B" sheetId="24" r:id="rId17"/>
    <sheet name="Figure S2C" sheetId="25" r:id="rId18"/>
    <sheet name="Figure S2D" sheetId="21" r:id="rId19"/>
    <sheet name="Figure S2E" sheetId="22" r:id="rId20"/>
    <sheet name="Figure S3A" sheetId="14" r:id="rId21"/>
    <sheet name="Figure S3B" sheetId="13" r:id="rId22"/>
    <sheet name="Figure S3C" sheetId="15" r:id="rId23"/>
    <sheet name="Figure S3D" sheetId="12" r:id="rId24"/>
    <sheet name="Figure S3E" sheetId="4" r:id="rId25"/>
    <sheet name="Figure S3F" sheetId="1" r:id="rId26"/>
    <sheet name="Figure S7A-B" sheetId="26" r:id="rId27"/>
    <sheet name="Figure S8A" sheetId="28" r:id="rId28"/>
    <sheet name="Figure S8B" sheetId="29" r:id="rId29"/>
    <sheet name="Figure 8C" sheetId="39" r:id="rId30"/>
    <sheet name="Figure S11" sheetId="30" r:id="rId31"/>
    <sheet name="Figure S12" sheetId="31" r:id="rId32"/>
    <sheet name="Figure S13A" sheetId="32" r:id="rId33"/>
    <sheet name="Figure S13B" sheetId="33" r:id="rId34"/>
    <sheet name="Figure S13C" sheetId="34" r:id="rId35"/>
    <sheet name="Figure S13D" sheetId="35" r:id="rId36"/>
    <sheet name="Figure S14" sheetId="36" r:id="rId37"/>
    <sheet name="Figure S15" sheetId="37" r:id="rId38"/>
    <sheet name="Figure S19" sheetId="38" r:id="rId39"/>
    <sheet name="Figure S22" sheetId="49" r:id="rId4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9" l="1"/>
  <c r="D4" i="29"/>
  <c r="D3" i="29"/>
  <c r="F3" i="29" s="1"/>
  <c r="F2" i="29"/>
  <c r="H4" i="28"/>
  <c r="C4" i="28"/>
  <c r="B4" i="28"/>
  <c r="H3" i="28"/>
  <c r="C3" i="28"/>
  <c r="B3" i="28"/>
  <c r="H2" i="28"/>
</calcChain>
</file>

<file path=xl/sharedStrings.xml><?xml version="1.0" encoding="utf-8"?>
<sst xmlns="http://schemas.openxmlformats.org/spreadsheetml/2006/main" count="5515" uniqueCount="474">
  <si>
    <t>Peakname</t>
  </si>
  <si>
    <t>week</t>
  </si>
  <si>
    <t>sample</t>
  </si>
  <si>
    <t>mg/g bark</t>
  </si>
  <si>
    <t>fatty acid</t>
  </si>
  <si>
    <t>resin acids</t>
  </si>
  <si>
    <t>sterols</t>
  </si>
  <si>
    <t>steryl esters</t>
  </si>
  <si>
    <t>triglyceerides</t>
  </si>
  <si>
    <t>Sample name</t>
  </si>
  <si>
    <t>Week</t>
  </si>
  <si>
    <t>Shannon</t>
  </si>
  <si>
    <t>w0-sample3</t>
  </si>
  <si>
    <t>w0-sample1</t>
  </si>
  <si>
    <t>w2-s6</t>
  </si>
  <si>
    <t>w2-sample5</t>
  </si>
  <si>
    <t>w4-s9</t>
  </si>
  <si>
    <t>w4-s8</t>
  </si>
  <si>
    <t>w8-s11</t>
  </si>
  <si>
    <t>w8-s12</t>
  </si>
  <si>
    <t>w12-s15</t>
  </si>
  <si>
    <t>w12-s14</t>
  </si>
  <si>
    <t>w16-s18</t>
  </si>
  <si>
    <t>w16-s17</t>
  </si>
  <si>
    <t>w20-s20</t>
  </si>
  <si>
    <t>w20-s21</t>
  </si>
  <si>
    <t>w24-s23</t>
  </si>
  <si>
    <t>w24-s24</t>
  </si>
  <si>
    <t>Class</t>
  </si>
  <si>
    <t>W0</t>
  </si>
  <si>
    <t>barcode26 W0</t>
  </si>
  <si>
    <t>barcode27 W02</t>
  </si>
  <si>
    <t>barcode28 W02</t>
  </si>
  <si>
    <t>barcode29 W04</t>
  </si>
  <si>
    <t>barcode30 W04</t>
  </si>
  <si>
    <t>barcode31 W08</t>
  </si>
  <si>
    <t>barcode32 W08</t>
  </si>
  <si>
    <t>barcode33 W12</t>
  </si>
  <si>
    <t>barcode34 W12</t>
  </si>
  <si>
    <t>barcode35 W16</t>
  </si>
  <si>
    <t>barcode36 W16</t>
  </si>
  <si>
    <t>barcode37 W20</t>
  </si>
  <si>
    <t>barcode38 W20</t>
  </si>
  <si>
    <t>barcode39 W24</t>
  </si>
  <si>
    <t>barcode40 W24</t>
  </si>
  <si>
    <t>Tremellomycetes</t>
  </si>
  <si>
    <t>Leotiomycetes</t>
  </si>
  <si>
    <t>Saccharomycetes</t>
  </si>
  <si>
    <t>Sordariomycetes</t>
  </si>
  <si>
    <t>Eurotiomycetes</t>
  </si>
  <si>
    <t>Agaricomycetes</t>
  </si>
  <si>
    <t>Mucoromycetes</t>
  </si>
  <si>
    <t>Atractiellomycetes</t>
  </si>
  <si>
    <t>Cystobasidiomycetes</t>
  </si>
  <si>
    <t>Microbotryomycetes</t>
  </si>
  <si>
    <t>k__Fungi_SH1729152.09FU_KT958541_reps</t>
  </si>
  <si>
    <t>Mortierellomycetes</t>
  </si>
  <si>
    <t>p__Basidiomycota_SH1923864.09FU_JF691127_reps</t>
  </si>
  <si>
    <t>Dothideomycetes</t>
  </si>
  <si>
    <t>p__Ascomycota_SH1561062.09FU_KJ804086_reps</t>
  </si>
  <si>
    <t>Umbelopsidomycetes</t>
  </si>
  <si>
    <t>p__Ascomycota_SH1514019.09FU_UDB07492217_reps</t>
  </si>
  <si>
    <t>Orbiliomycetes</t>
  </si>
  <si>
    <t>p__Ascomycota_SH1545565.09FU_UDB07337699_reps</t>
  </si>
  <si>
    <t>Lecanoromycetes</t>
  </si>
  <si>
    <t>Resin acid</t>
  </si>
  <si>
    <t>Extractive group</t>
  </si>
  <si>
    <t>Pimaric</t>
  </si>
  <si>
    <t>resin acid</t>
  </si>
  <si>
    <t>Isopimaric</t>
  </si>
  <si>
    <t>Dehydroabietic</t>
  </si>
  <si>
    <t>Abietic</t>
  </si>
  <si>
    <t>7-oxodehydroabietic</t>
  </si>
  <si>
    <t>C20</t>
  </si>
  <si>
    <t>C21:0</t>
  </si>
  <si>
    <t>Phylum</t>
  </si>
  <si>
    <t>barcode01 W0</t>
  </si>
  <si>
    <t>barcode02 W0</t>
  </si>
  <si>
    <t>barcode03 W02</t>
  </si>
  <si>
    <t>barcode04 W02</t>
  </si>
  <si>
    <t>barcode05 W04</t>
  </si>
  <si>
    <t>barcode06 W04</t>
  </si>
  <si>
    <t>barcode07 W08</t>
  </si>
  <si>
    <t>barcode08 W08</t>
  </si>
  <si>
    <t>barcode09 W12</t>
  </si>
  <si>
    <t>barcode10 W12</t>
  </si>
  <si>
    <t>barcode11 W16</t>
  </si>
  <si>
    <t>barcode12 W16</t>
  </si>
  <si>
    <t>barcode13 W20</t>
  </si>
  <si>
    <t>barcode14 W20</t>
  </si>
  <si>
    <t>barcode15 W24</t>
  </si>
  <si>
    <t>barcode16 W24</t>
  </si>
  <si>
    <t>Proteobacteria</t>
  </si>
  <si>
    <t>Actinobacteriota</t>
  </si>
  <si>
    <t>Bacteroidota</t>
  </si>
  <si>
    <t>Acidobacteriota</t>
  </si>
  <si>
    <t>Verrucomicrobiota</t>
  </si>
  <si>
    <t>Patescibacteria</t>
  </si>
  <si>
    <t>Planctomycetota</t>
  </si>
  <si>
    <t>Firmicutes</t>
  </si>
  <si>
    <t>Cyanobacteria</t>
  </si>
  <si>
    <t>Myxococcota</t>
  </si>
  <si>
    <t>Armatimonadota</t>
  </si>
  <si>
    <t>Bdellovibrionota</t>
  </si>
  <si>
    <t>Chloroflexi</t>
  </si>
  <si>
    <t>Abditibacteriota</t>
  </si>
  <si>
    <t>WPS-2</t>
  </si>
  <si>
    <t>Dependentiae</t>
  </si>
  <si>
    <t>BinID</t>
  </si>
  <si>
    <t>% read abundance</t>
  </si>
  <si>
    <t>Bin1</t>
  </si>
  <si>
    <t>Bin10</t>
  </si>
  <si>
    <t>Bin11</t>
  </si>
  <si>
    <t>Bin12</t>
  </si>
  <si>
    <t>Bin13</t>
  </si>
  <si>
    <t>Bin14</t>
  </si>
  <si>
    <t>Bin15</t>
  </si>
  <si>
    <t>Bin2</t>
  </si>
  <si>
    <t>Bin3</t>
  </si>
  <si>
    <t>Bin4</t>
  </si>
  <si>
    <t>Bin5</t>
  </si>
  <si>
    <t>Bin6</t>
  </si>
  <si>
    <t>Bin7</t>
  </si>
  <si>
    <t>Bin8</t>
  </si>
  <si>
    <t>Bin9</t>
  </si>
  <si>
    <t>unmapped</t>
  </si>
  <si>
    <t>bacterium</t>
  </si>
  <si>
    <t>time (h)</t>
  </si>
  <si>
    <t>% abundance</t>
  </si>
  <si>
    <t>PIA16</t>
  </si>
  <si>
    <t>abietic acid</t>
  </si>
  <si>
    <t>protein concentration</t>
  </si>
  <si>
    <t>dehydroabieitic acid</t>
  </si>
  <si>
    <t>type</t>
  </si>
  <si>
    <t>sugar</t>
  </si>
  <si>
    <t>blank</t>
  </si>
  <si>
    <t>Arabinose</t>
  </si>
  <si>
    <t>Galactose</t>
  </si>
  <si>
    <t>Glucose</t>
  </si>
  <si>
    <t>Xylose</t>
  </si>
  <si>
    <t>Mannose</t>
  </si>
  <si>
    <t>content</t>
  </si>
  <si>
    <t>Timepoint (week)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Sample nr</t>
  </si>
  <si>
    <t>Sample</t>
  </si>
  <si>
    <t>mg ash/g bark</t>
  </si>
  <si>
    <t>sample nr</t>
  </si>
  <si>
    <t>Lignin</t>
  </si>
  <si>
    <t>mg/g</t>
  </si>
  <si>
    <t>ASL</t>
  </si>
  <si>
    <t>AIR</t>
  </si>
  <si>
    <t xml:space="preserve">AIR </t>
  </si>
  <si>
    <t>mg sugar/mg ash</t>
  </si>
  <si>
    <t>Flask nr</t>
  </si>
  <si>
    <t>mg extract/mg ash</t>
  </si>
  <si>
    <t>mg lignin/ mg ash</t>
  </si>
  <si>
    <t>Sterol</t>
  </si>
  <si>
    <t>C16</t>
  </si>
  <si>
    <t>C17</t>
  </si>
  <si>
    <t>C18:3</t>
  </si>
  <si>
    <t>C18:2</t>
  </si>
  <si>
    <t>C18:1</t>
  </si>
  <si>
    <t>C18:3/2 Isom</t>
  </si>
  <si>
    <t>C18:0</t>
  </si>
  <si>
    <t>C18:2_3</t>
  </si>
  <si>
    <t>W12</t>
  </si>
  <si>
    <t>W24</t>
  </si>
  <si>
    <t>Fatty acid</t>
  </si>
  <si>
    <t>Abeitic</t>
  </si>
  <si>
    <t>libType</t>
  </si>
  <si>
    <t>sample name</t>
  </si>
  <si>
    <t>sample type</t>
  </si>
  <si>
    <t>Simpson</t>
  </si>
  <si>
    <t>bV18-A</t>
  </si>
  <si>
    <t>w0-s1</t>
  </si>
  <si>
    <t>bark</t>
  </si>
  <si>
    <t>w0-s3</t>
  </si>
  <si>
    <t>w2-s5</t>
  </si>
  <si>
    <t>W02</t>
  </si>
  <si>
    <t>W04</t>
  </si>
  <si>
    <t>W08</t>
  </si>
  <si>
    <t>W16</t>
  </si>
  <si>
    <t>W20</t>
  </si>
  <si>
    <t>fITS2-C</t>
  </si>
  <si>
    <t>variable</t>
  </si>
  <si>
    <t>Allorhizobium-Neorhizobium-Pararhizobium-Rhizobium</t>
  </si>
  <si>
    <t>Burkholderia-Caballeronia-Paraburkholderia</t>
  </si>
  <si>
    <t>Novosphingobium</t>
  </si>
  <si>
    <t>Nitrospirillum</t>
  </si>
  <si>
    <t>Pseudoxanthomonas</t>
  </si>
  <si>
    <t>Pseudomonas</t>
  </si>
  <si>
    <t>Other</t>
  </si>
  <si>
    <t>16s rRNA</t>
  </si>
  <si>
    <t>MG_Illumina</t>
  </si>
  <si>
    <t>MG_Nanopore</t>
  </si>
  <si>
    <t>c__Alphaproteobacteria</t>
  </si>
  <si>
    <t>c__Bacteroidia</t>
  </si>
  <si>
    <t>c__Gammaproteobacteria</t>
  </si>
  <si>
    <t>c__Verrucomicrobiae</t>
  </si>
  <si>
    <t>Nanopore</t>
  </si>
  <si>
    <t>Illumina</t>
  </si>
  <si>
    <t>Archaea</t>
  </si>
  <si>
    <t>Bacteria</t>
  </si>
  <si>
    <t>cannot be assigned to a (non-viral) phylum</t>
  </si>
  <si>
    <t>Eukaryota</t>
  </si>
  <si>
    <t>unclassified</t>
  </si>
  <si>
    <t>Viruses</t>
  </si>
  <si>
    <t>CAZy</t>
  </si>
  <si>
    <t>Enzyme class</t>
  </si>
  <si>
    <t>nr of copies</t>
  </si>
  <si>
    <t>MAG</t>
  </si>
  <si>
    <t>GH</t>
  </si>
  <si>
    <t>GH102</t>
  </si>
  <si>
    <t>GH103</t>
  </si>
  <si>
    <t>GH113</t>
  </si>
  <si>
    <t>GH115</t>
  </si>
  <si>
    <t>GH125</t>
  </si>
  <si>
    <t>GH127</t>
  </si>
  <si>
    <t>GH13</t>
  </si>
  <si>
    <t>GH77</t>
  </si>
  <si>
    <t>GH146</t>
  </si>
  <si>
    <t>GH15</t>
  </si>
  <si>
    <t>GH17</t>
  </si>
  <si>
    <t>GH18</t>
  </si>
  <si>
    <t>GH2</t>
  </si>
  <si>
    <t>GH20</t>
  </si>
  <si>
    <t>GH23</t>
  </si>
  <si>
    <t>GH24</t>
  </si>
  <si>
    <t>GH27</t>
  </si>
  <si>
    <t>GH29</t>
  </si>
  <si>
    <t>GH3</t>
  </si>
  <si>
    <t>GH31</t>
  </si>
  <si>
    <t>GH35</t>
  </si>
  <si>
    <t>GH39</t>
  </si>
  <si>
    <t>GH43</t>
  </si>
  <si>
    <t>GH5</t>
  </si>
  <si>
    <t>GH51</t>
  </si>
  <si>
    <t>GH65</t>
  </si>
  <si>
    <t>GH73</t>
  </si>
  <si>
    <t>GH74</t>
  </si>
  <si>
    <t>GH9</t>
  </si>
  <si>
    <t>GH92</t>
  </si>
  <si>
    <t>GH94</t>
  </si>
  <si>
    <t>GH95</t>
  </si>
  <si>
    <t>GH109</t>
  </si>
  <si>
    <t>GH144</t>
  </si>
  <si>
    <t>GH158</t>
  </si>
  <si>
    <t>GH30</t>
  </si>
  <si>
    <t>GH32</t>
  </si>
  <si>
    <t>GH36</t>
  </si>
  <si>
    <t>GH37</t>
  </si>
  <si>
    <t>GH53</t>
  </si>
  <si>
    <t>GH68</t>
  </si>
  <si>
    <t>GH89</t>
  </si>
  <si>
    <t>GH97</t>
  </si>
  <si>
    <t>GH50</t>
  </si>
  <si>
    <t>GH1</t>
  </si>
  <si>
    <t>GH156</t>
  </si>
  <si>
    <t>GH171</t>
  </si>
  <si>
    <t>GH26</t>
  </si>
  <si>
    <t>GH38</t>
  </si>
  <si>
    <t>GH4</t>
  </si>
  <si>
    <t>GH57</t>
  </si>
  <si>
    <t>GH63</t>
  </si>
  <si>
    <t>GH108</t>
  </si>
  <si>
    <t>GH46</t>
  </si>
  <si>
    <t>GH8</t>
  </si>
  <si>
    <t>GH130</t>
  </si>
  <si>
    <t>GH133</t>
  </si>
  <si>
    <t>GH148</t>
  </si>
  <si>
    <t>GH28</t>
  </si>
  <si>
    <t>GH42</t>
  </si>
  <si>
    <t>GH33</t>
  </si>
  <si>
    <t>GH78</t>
  </si>
  <si>
    <t>GH16</t>
  </si>
  <si>
    <t>GH25</t>
  </si>
  <si>
    <t>GH55</t>
  </si>
  <si>
    <t>GH105</t>
  </si>
  <si>
    <t>GH123</t>
  </si>
  <si>
    <t>GH138</t>
  </si>
  <si>
    <t>GH19</t>
  </si>
  <si>
    <t>GH10</t>
  </si>
  <si>
    <t>GH106</t>
  </si>
  <si>
    <t>GH141</t>
  </si>
  <si>
    <t>GH79</t>
  </si>
  <si>
    <t>GH93</t>
  </si>
  <si>
    <t>GH154</t>
  </si>
  <si>
    <t>GH159</t>
  </si>
  <si>
    <t>GH165</t>
  </si>
  <si>
    <t>GH172</t>
  </si>
  <si>
    <t>GH76</t>
  </si>
  <si>
    <t>GH136</t>
  </si>
  <si>
    <t>GH142</t>
  </si>
  <si>
    <t>GH137</t>
  </si>
  <si>
    <t>GH140</t>
  </si>
  <si>
    <t>GH143</t>
  </si>
  <si>
    <t>GH437</t>
  </si>
  <si>
    <t>GH438</t>
  </si>
  <si>
    <t>GH439</t>
  </si>
  <si>
    <t>GH88</t>
  </si>
  <si>
    <t>GT84</t>
  </si>
  <si>
    <t>GT</t>
  </si>
  <si>
    <t>GT1</t>
  </si>
  <si>
    <t>GT14</t>
  </si>
  <si>
    <t>GT19</t>
  </si>
  <si>
    <t>GT2</t>
  </si>
  <si>
    <t>GT20</t>
  </si>
  <si>
    <t>GT21</t>
  </si>
  <si>
    <t>GT28</t>
  </si>
  <si>
    <t>GT30</t>
  </si>
  <si>
    <t>GT35</t>
  </si>
  <si>
    <t>GT4</t>
  </si>
  <si>
    <t>GT41</t>
  </si>
  <si>
    <t>GT5</t>
  </si>
  <si>
    <t>GT51</t>
  </si>
  <si>
    <t>GT83</t>
  </si>
  <si>
    <t>GT9</t>
  </si>
  <si>
    <t>GT22</t>
  </si>
  <si>
    <t>GT26</t>
  </si>
  <si>
    <t>GT70</t>
  </si>
  <si>
    <t>GT94</t>
  </si>
  <si>
    <t>GT10</t>
  </si>
  <si>
    <t>GT105</t>
  </si>
  <si>
    <t>GT34</t>
  </si>
  <si>
    <t>GT11</t>
  </si>
  <si>
    <t>GT104</t>
  </si>
  <si>
    <t>GT25</t>
  </si>
  <si>
    <t>GT73</t>
  </si>
  <si>
    <t>GT102</t>
  </si>
  <si>
    <t>GT107</t>
  </si>
  <si>
    <t>GT32</t>
  </si>
  <si>
    <t>GT8</t>
  </si>
  <si>
    <t>GT101</t>
  </si>
  <si>
    <t>GT112</t>
  </si>
  <si>
    <t>GT56</t>
  </si>
  <si>
    <t>GT81</t>
  </si>
  <si>
    <t>GT87</t>
  </si>
  <si>
    <t>GT89</t>
  </si>
  <si>
    <t>PL1_2</t>
  </si>
  <si>
    <t>PL</t>
  </si>
  <si>
    <t>PL17_2</t>
  </si>
  <si>
    <t>PL6_1</t>
  </si>
  <si>
    <t>PL12</t>
  </si>
  <si>
    <t>PL26</t>
  </si>
  <si>
    <t>PL4</t>
  </si>
  <si>
    <t>PL5</t>
  </si>
  <si>
    <t>PL38</t>
  </si>
  <si>
    <t>PL10_1</t>
  </si>
  <si>
    <t>PL22_2</t>
  </si>
  <si>
    <t>PL34</t>
  </si>
  <si>
    <t>PL7</t>
  </si>
  <si>
    <t>PL33_1</t>
  </si>
  <si>
    <t>PL35</t>
  </si>
  <si>
    <t>PL9</t>
  </si>
  <si>
    <t>PL29</t>
  </si>
  <si>
    <t>PL8</t>
  </si>
  <si>
    <t>PL5_1</t>
  </si>
  <si>
    <t>PL7_1</t>
  </si>
  <si>
    <t>AA1</t>
  </si>
  <si>
    <t>AA</t>
  </si>
  <si>
    <t>AA3</t>
  </si>
  <si>
    <t>AA4</t>
  </si>
  <si>
    <t>AA6</t>
  </si>
  <si>
    <t>AA7</t>
  </si>
  <si>
    <t>AA2</t>
  </si>
  <si>
    <t>AA3_2</t>
  </si>
  <si>
    <t>AA12</t>
  </si>
  <si>
    <t>CE1</t>
  </si>
  <si>
    <t>CE</t>
  </si>
  <si>
    <t>CE11</t>
  </si>
  <si>
    <t>CE16</t>
  </si>
  <si>
    <t>CE2</t>
  </si>
  <si>
    <t>CE4</t>
  </si>
  <si>
    <t>CE9</t>
  </si>
  <si>
    <t>CE12</t>
  </si>
  <si>
    <t>CE20</t>
  </si>
  <si>
    <t>CE8</t>
  </si>
  <si>
    <t>CE15</t>
  </si>
  <si>
    <t>CE14</t>
  </si>
  <si>
    <t>CE19</t>
  </si>
  <si>
    <t>CE6</t>
  </si>
  <si>
    <t>CBM32+GH2</t>
  </si>
  <si>
    <t>CBM38+GH32</t>
  </si>
  <si>
    <t>CBM48+GH13</t>
  </si>
  <si>
    <t>CBM9+GH50</t>
  </si>
  <si>
    <t>PL1</t>
  </si>
  <si>
    <t>PL17</t>
  </si>
  <si>
    <t>PL6</t>
  </si>
  <si>
    <t>PL10</t>
  </si>
  <si>
    <t>PL22</t>
  </si>
  <si>
    <t>PL33</t>
  </si>
  <si>
    <t>CBM32</t>
  </si>
  <si>
    <t>CBM48</t>
  </si>
  <si>
    <t>CBM50</t>
  </si>
  <si>
    <t>CBM57</t>
  </si>
  <si>
    <t>CBM5</t>
  </si>
  <si>
    <t>CBM51</t>
  </si>
  <si>
    <t>CBM38</t>
  </si>
  <si>
    <t>CBM9</t>
  </si>
  <si>
    <t>CBM73</t>
  </si>
  <si>
    <t>CBM13</t>
  </si>
  <si>
    <t>CBM2</t>
  </si>
  <si>
    <t>CBM66</t>
  </si>
  <si>
    <t>CBM35</t>
  </si>
  <si>
    <t>CBM20</t>
  </si>
  <si>
    <t>CBM47</t>
  </si>
  <si>
    <t>CBM67</t>
  </si>
  <si>
    <t>CBM32+GH29</t>
  </si>
  <si>
    <t>CBM48+GH13_9</t>
  </si>
  <si>
    <t>CBM57+GH2</t>
  </si>
  <si>
    <t>GH13_11+GH77</t>
  </si>
  <si>
    <t>GH17+GT2</t>
  </si>
  <si>
    <t>GH94+GT84</t>
  </si>
  <si>
    <t>GT2+GT4</t>
  </si>
  <si>
    <t>GT2+GT9</t>
  </si>
  <si>
    <t>CBM5+GH18</t>
  </si>
  <si>
    <t>CBM50+GH23</t>
  </si>
  <si>
    <t>CBM51+GH27</t>
  </si>
  <si>
    <t>CBM48+GH13_10</t>
  </si>
  <si>
    <t>CBM48+GH13_11</t>
  </si>
  <si>
    <t>GT4+GT9</t>
  </si>
  <si>
    <t>GT4+GT2</t>
  </si>
  <si>
    <t>GH13_3+GH13_3</t>
  </si>
  <si>
    <t>CBM50+GH73</t>
  </si>
  <si>
    <t>GH13+GH13</t>
  </si>
  <si>
    <t>CBM5+CBM73+GH19</t>
  </si>
  <si>
    <t>CBM73+GH18</t>
  </si>
  <si>
    <t>GH1+GT4</t>
  </si>
  <si>
    <t>CE12+GH105</t>
  </si>
  <si>
    <t>CE4+GH18+GT2</t>
  </si>
  <si>
    <t>CBM13+GH93</t>
  </si>
  <si>
    <t>CBM2+GH5_1</t>
  </si>
  <si>
    <t>CBM48+CE1</t>
  </si>
  <si>
    <t>CBM13+GH30_3</t>
  </si>
  <si>
    <t>PL9+CBM35</t>
  </si>
  <si>
    <t>CBM32+GH31</t>
  </si>
  <si>
    <t>CBM47+CBM47</t>
  </si>
  <si>
    <t>CBM67+GH78</t>
  </si>
  <si>
    <t>GH43_19+GH43_29+GH43_34</t>
  </si>
  <si>
    <t>GT84+GH94</t>
  </si>
  <si>
    <t>GT84+GH94+GH94</t>
  </si>
  <si>
    <t>number of copies</t>
  </si>
  <si>
    <t xml:space="preserve">GT84 </t>
  </si>
  <si>
    <t>GH7</t>
  </si>
  <si>
    <t>CBM</t>
  </si>
  <si>
    <t>AA10</t>
  </si>
  <si>
    <t>Time (h)</t>
  </si>
  <si>
    <t>AA_PIA16</t>
  </si>
  <si>
    <t>DHA_PIA16</t>
  </si>
  <si>
    <t>IPA_B</t>
  </si>
  <si>
    <t>IPA_PIA16</t>
  </si>
  <si>
    <t>ABA_B</t>
  </si>
  <si>
    <t>DHA_B</t>
  </si>
  <si>
    <t>Carbon source</t>
  </si>
  <si>
    <t>Abietic acid</t>
  </si>
  <si>
    <t>P. abieticivorans </t>
  </si>
  <si>
    <t>Blank</t>
  </si>
  <si>
    <t>Dehydroabietic acid</t>
  </si>
  <si>
    <t>Isopimaric acid</t>
  </si>
  <si>
    <t>mg extractives/g dry b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#,##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4" borderId="0" applyNumberFormat="0" applyBorder="0" applyAlignment="0" applyProtection="0"/>
  </cellStyleXfs>
  <cellXfs count="32">
    <xf numFmtId="0" fontId="0" fillId="0" borderId="0" xfId="0"/>
    <xf numFmtId="0" fontId="0" fillId="0" borderId="2" xfId="0" applyBorder="1"/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/>
    <xf numFmtId="0" fontId="3" fillId="0" borderId="0" xfId="0" applyFont="1"/>
    <xf numFmtId="0" fontId="3" fillId="2" borderId="2" xfId="0" applyFont="1" applyFill="1" applyBorder="1"/>
    <xf numFmtId="0" fontId="0" fillId="2" borderId="2" xfId="0" applyFill="1" applyBorder="1"/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right"/>
    </xf>
    <xf numFmtId="0" fontId="1" fillId="0" borderId="2" xfId="0" applyFont="1" applyBorder="1" applyAlignment="1">
      <alignment wrapText="1"/>
    </xf>
    <xf numFmtId="0" fontId="4" fillId="0" borderId="2" xfId="0" applyFont="1" applyBorder="1"/>
    <xf numFmtId="0" fontId="1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vertical="top"/>
    </xf>
    <xf numFmtId="0" fontId="5" fillId="0" borderId="2" xfId="0" applyFont="1" applyBorder="1"/>
    <xf numFmtId="0" fontId="4" fillId="0" borderId="0" xfId="0" applyFont="1" applyAlignment="1">
      <alignment horizontal="center" vertical="top"/>
    </xf>
    <xf numFmtId="0" fontId="0" fillId="0" borderId="2" xfId="0" applyBorder="1" applyAlignment="1">
      <alignment horizontal="left"/>
    </xf>
    <xf numFmtId="0" fontId="1" fillId="3" borderId="2" xfId="0" applyFont="1" applyFill="1" applyBorder="1"/>
    <xf numFmtId="0" fontId="0" fillId="0" borderId="3" xfId="0" applyBorder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7" fillId="0" borderId="1" xfId="0" applyFont="1" applyBorder="1" applyAlignment="1">
      <alignment horizontal="center" vertical="center" wrapText="1"/>
    </xf>
    <xf numFmtId="0" fontId="8" fillId="0" borderId="2" xfId="0" applyFont="1" applyBorder="1"/>
    <xf numFmtId="0" fontId="1" fillId="0" borderId="0" xfId="0" applyFont="1" applyAlignment="1">
      <alignment wrapText="1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6" fillId="4" borderId="2" xfId="1" applyBorder="1" applyAlignment="1">
      <alignment horizontal="center" vertical="center" wrapText="1"/>
    </xf>
    <xf numFmtId="0" fontId="9" fillId="0" borderId="2" xfId="0" applyFont="1" applyBorder="1"/>
    <xf numFmtId="0" fontId="0" fillId="0" borderId="2" xfId="0" applyBorder="1" applyAlignment="1">
      <alignment vertical="center" wrapText="1"/>
    </xf>
    <xf numFmtId="0" fontId="0" fillId="0" borderId="2" xfId="0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CAFA-D28F-DD41-920F-D05D123081BF}">
  <dimension ref="A1:D81"/>
  <sheetViews>
    <sheetView showGridLines="0" workbookViewId="0">
      <selection activeCell="I4" sqref="I4"/>
    </sheetView>
  </sheetViews>
  <sheetFormatPr baseColWidth="10" defaultColWidth="11" defaultRowHeight="16" x14ac:dyDescent="0.2"/>
  <sheetData>
    <row r="1" spans="1:4" ht="55" customHeight="1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5" t="s">
        <v>4</v>
      </c>
      <c r="B2" s="1">
        <v>0</v>
      </c>
      <c r="C2" s="1">
        <v>1</v>
      </c>
      <c r="D2" s="1">
        <v>3.1512713181155387</v>
      </c>
    </row>
    <row r="3" spans="1:4" x14ac:dyDescent="0.2">
      <c r="A3" s="5" t="s">
        <v>5</v>
      </c>
      <c r="B3" s="1">
        <v>0</v>
      </c>
      <c r="C3" s="1">
        <v>1</v>
      </c>
      <c r="D3" s="1">
        <v>5.0923906712824563</v>
      </c>
    </row>
    <row r="4" spans="1:4" x14ac:dyDescent="0.2">
      <c r="A4" s="5" t="s">
        <v>6</v>
      </c>
      <c r="B4" s="1">
        <v>0</v>
      </c>
      <c r="C4" s="1">
        <v>1</v>
      </c>
      <c r="D4" s="1">
        <v>1.9512429709851637</v>
      </c>
    </row>
    <row r="5" spans="1:4" x14ac:dyDescent="0.2">
      <c r="A5" s="5" t="s">
        <v>7</v>
      </c>
      <c r="B5" s="1">
        <v>0</v>
      </c>
      <c r="C5" s="1">
        <v>1</v>
      </c>
      <c r="D5" s="1">
        <v>7.7833989964317736</v>
      </c>
    </row>
    <row r="6" spans="1:4" x14ac:dyDescent="0.2">
      <c r="A6" s="5" t="s">
        <v>8</v>
      </c>
      <c r="B6" s="1">
        <v>0</v>
      </c>
      <c r="C6" s="1">
        <v>1</v>
      </c>
      <c r="D6" s="1">
        <v>4.3533219698972276</v>
      </c>
    </row>
    <row r="7" spans="1:4" x14ac:dyDescent="0.2">
      <c r="A7" s="5" t="s">
        <v>4</v>
      </c>
      <c r="B7" s="19">
        <v>0</v>
      </c>
      <c r="C7" s="19">
        <v>3</v>
      </c>
      <c r="D7" s="1">
        <v>4.7713749988589758</v>
      </c>
    </row>
    <row r="8" spans="1:4" x14ac:dyDescent="0.2">
      <c r="A8" s="5" t="s">
        <v>5</v>
      </c>
      <c r="B8" s="1">
        <v>0</v>
      </c>
      <c r="C8" s="19">
        <v>3</v>
      </c>
      <c r="D8" s="1">
        <v>6.584265861093848</v>
      </c>
    </row>
    <row r="9" spans="1:4" x14ac:dyDescent="0.2">
      <c r="A9" s="5" t="s">
        <v>6</v>
      </c>
      <c r="B9" s="1">
        <v>0</v>
      </c>
      <c r="C9" s="1">
        <v>3</v>
      </c>
      <c r="D9" s="1">
        <v>2.2514339412260438</v>
      </c>
    </row>
    <row r="10" spans="1:4" x14ac:dyDescent="0.2">
      <c r="A10" s="5" t="s">
        <v>7</v>
      </c>
      <c r="B10" s="1">
        <v>0</v>
      </c>
      <c r="C10" s="1">
        <v>3</v>
      </c>
      <c r="D10" s="1">
        <v>14.560795334226214</v>
      </c>
    </row>
    <row r="11" spans="1:4" x14ac:dyDescent="0.2">
      <c r="A11" s="5" t="s">
        <v>8</v>
      </c>
      <c r="B11" s="1">
        <v>0</v>
      </c>
      <c r="C11" s="1">
        <v>3</v>
      </c>
      <c r="D11" s="1">
        <v>11.73635766467525</v>
      </c>
    </row>
    <row r="12" spans="1:4" x14ac:dyDescent="0.2">
      <c r="A12" s="5" t="s">
        <v>4</v>
      </c>
      <c r="B12" s="19">
        <v>2</v>
      </c>
      <c r="C12" s="19">
        <v>5</v>
      </c>
      <c r="D12" s="1">
        <v>1.9584193951280215</v>
      </c>
    </row>
    <row r="13" spans="1:4" x14ac:dyDescent="0.2">
      <c r="A13" s="5" t="s">
        <v>5</v>
      </c>
      <c r="B13" s="19">
        <v>2</v>
      </c>
      <c r="C13" s="19">
        <v>5</v>
      </c>
      <c r="D13" s="1">
        <v>7.1727261056039096</v>
      </c>
    </row>
    <row r="14" spans="1:4" x14ac:dyDescent="0.2">
      <c r="A14" s="5" t="s">
        <v>6</v>
      </c>
      <c r="B14" s="1">
        <v>2</v>
      </c>
      <c r="C14" s="1">
        <v>5</v>
      </c>
      <c r="D14" s="1">
        <v>3.0156631099067575</v>
      </c>
    </row>
    <row r="15" spans="1:4" x14ac:dyDescent="0.2">
      <c r="A15" s="5" t="s">
        <v>7</v>
      </c>
      <c r="B15" s="1">
        <v>2</v>
      </c>
      <c r="C15" s="1">
        <v>5</v>
      </c>
      <c r="D15" s="1">
        <v>5.0957329363208679</v>
      </c>
    </row>
    <row r="16" spans="1:4" x14ac:dyDescent="0.2">
      <c r="A16" s="5" t="s">
        <v>8</v>
      </c>
      <c r="B16" s="1">
        <v>2</v>
      </c>
      <c r="C16" s="1">
        <v>5</v>
      </c>
      <c r="D16" s="1">
        <v>0.96032798947041798</v>
      </c>
    </row>
    <row r="17" spans="1:4" x14ac:dyDescent="0.2">
      <c r="A17" s="5" t="s">
        <v>4</v>
      </c>
      <c r="B17" s="1">
        <v>2</v>
      </c>
      <c r="C17" s="1">
        <v>6</v>
      </c>
      <c r="D17" s="1">
        <v>1.688790172435674</v>
      </c>
    </row>
    <row r="18" spans="1:4" x14ac:dyDescent="0.2">
      <c r="A18" s="5" t="s">
        <v>5</v>
      </c>
      <c r="B18" s="1">
        <v>2</v>
      </c>
      <c r="C18" s="1">
        <v>6</v>
      </c>
      <c r="D18" s="1">
        <v>6.0090473344848716</v>
      </c>
    </row>
    <row r="19" spans="1:4" x14ac:dyDescent="0.2">
      <c r="A19" s="5" t="s">
        <v>6</v>
      </c>
      <c r="B19" s="1">
        <v>2</v>
      </c>
      <c r="C19" s="1">
        <v>6</v>
      </c>
      <c r="D19" s="1">
        <v>2.3673519207960694</v>
      </c>
    </row>
    <row r="20" spans="1:4" x14ac:dyDescent="0.2">
      <c r="A20" s="5" t="s">
        <v>7</v>
      </c>
      <c r="B20" s="1">
        <v>2</v>
      </c>
      <c r="C20" s="1">
        <v>6</v>
      </c>
      <c r="D20" s="1">
        <v>4.0479167944433971</v>
      </c>
    </row>
    <row r="21" spans="1:4" x14ac:dyDescent="0.2">
      <c r="A21" s="5" t="s">
        <v>8</v>
      </c>
      <c r="B21" s="1">
        <v>2</v>
      </c>
      <c r="C21" s="1">
        <v>6</v>
      </c>
      <c r="D21" s="1">
        <v>0.7478474837057365</v>
      </c>
    </row>
    <row r="22" spans="1:4" x14ac:dyDescent="0.2">
      <c r="A22" s="5" t="s">
        <v>4</v>
      </c>
      <c r="B22" s="1">
        <v>4</v>
      </c>
      <c r="C22" s="1">
        <v>8</v>
      </c>
      <c r="D22" s="1">
        <v>1.5724870310028298</v>
      </c>
    </row>
    <row r="23" spans="1:4" x14ac:dyDescent="0.2">
      <c r="A23" s="5" t="s">
        <v>5</v>
      </c>
      <c r="B23" s="1">
        <v>4</v>
      </c>
      <c r="C23" s="1">
        <v>8</v>
      </c>
      <c r="D23" s="1">
        <v>3.0835976757385266</v>
      </c>
    </row>
    <row r="24" spans="1:4" x14ac:dyDescent="0.2">
      <c r="A24" s="5" t="s">
        <v>6</v>
      </c>
      <c r="B24" s="1">
        <v>4</v>
      </c>
      <c r="C24" s="1">
        <v>8</v>
      </c>
      <c r="D24" s="1">
        <v>2.6389998799569652</v>
      </c>
    </row>
    <row r="25" spans="1:4" x14ac:dyDescent="0.2">
      <c r="A25" s="5" t="s">
        <v>7</v>
      </c>
      <c r="B25" s="1">
        <v>4</v>
      </c>
      <c r="C25" s="1">
        <v>8</v>
      </c>
      <c r="D25" s="1">
        <v>3.9176512297018542</v>
      </c>
    </row>
    <row r="26" spans="1:4" x14ac:dyDescent="0.2">
      <c r="A26" s="5" t="s">
        <v>8</v>
      </c>
      <c r="B26" s="1">
        <v>4</v>
      </c>
      <c r="C26" s="1">
        <v>8</v>
      </c>
      <c r="D26" s="1">
        <v>0.60593813998213031</v>
      </c>
    </row>
    <row r="27" spans="1:4" x14ac:dyDescent="0.2">
      <c r="A27" s="5" t="s">
        <v>4</v>
      </c>
      <c r="B27" s="1">
        <v>4</v>
      </c>
      <c r="C27" s="1">
        <v>9</v>
      </c>
      <c r="D27" s="1">
        <v>1.3593261471442439</v>
      </c>
    </row>
    <row r="28" spans="1:4" x14ac:dyDescent="0.2">
      <c r="A28" s="5" t="s">
        <v>5</v>
      </c>
      <c r="B28" s="1">
        <v>4</v>
      </c>
      <c r="C28" s="1">
        <v>9</v>
      </c>
      <c r="D28" s="1">
        <v>3.1234434970567468</v>
      </c>
    </row>
    <row r="29" spans="1:4" x14ac:dyDescent="0.2">
      <c r="A29" s="5" t="s">
        <v>6</v>
      </c>
      <c r="B29" s="1">
        <v>4</v>
      </c>
      <c r="C29" s="1">
        <v>9</v>
      </c>
      <c r="D29" s="1">
        <v>2.9090483506424403</v>
      </c>
    </row>
    <row r="30" spans="1:4" x14ac:dyDescent="0.2">
      <c r="A30" s="5" t="s">
        <v>7</v>
      </c>
      <c r="B30" s="1">
        <v>4</v>
      </c>
      <c r="C30" s="1">
        <v>9</v>
      </c>
      <c r="D30" s="1">
        <v>3.8353724332432249</v>
      </c>
    </row>
    <row r="31" spans="1:4" x14ac:dyDescent="0.2">
      <c r="A31" s="5" t="s">
        <v>8</v>
      </c>
      <c r="B31" s="1">
        <v>4</v>
      </c>
      <c r="C31" s="1">
        <v>9</v>
      </c>
      <c r="D31" s="1">
        <v>0.57598926422432439</v>
      </c>
    </row>
    <row r="32" spans="1:4" x14ac:dyDescent="0.2">
      <c r="A32" s="5" t="s">
        <v>4</v>
      </c>
      <c r="B32" s="1">
        <v>8</v>
      </c>
      <c r="C32" s="1">
        <v>11</v>
      </c>
      <c r="D32" s="1">
        <v>1.0164289681676042</v>
      </c>
    </row>
    <row r="33" spans="1:4" x14ac:dyDescent="0.2">
      <c r="A33" s="5" t="s">
        <v>5</v>
      </c>
      <c r="B33" s="1">
        <v>8</v>
      </c>
      <c r="C33" s="1">
        <v>11</v>
      </c>
      <c r="D33" s="1">
        <v>1.8476963924060863</v>
      </c>
    </row>
    <row r="34" spans="1:4" x14ac:dyDescent="0.2">
      <c r="A34" s="5" t="s">
        <v>6</v>
      </c>
      <c r="B34" s="1">
        <v>8</v>
      </c>
      <c r="C34" s="1">
        <v>11</v>
      </c>
      <c r="D34" s="1">
        <v>2.7832212009038773</v>
      </c>
    </row>
    <row r="35" spans="1:4" x14ac:dyDescent="0.2">
      <c r="A35" s="5" t="s">
        <v>7</v>
      </c>
      <c r="B35" s="1">
        <v>8</v>
      </c>
      <c r="C35" s="1">
        <v>11</v>
      </c>
      <c r="D35" s="1">
        <v>2.423572013980654</v>
      </c>
    </row>
    <row r="36" spans="1:4" x14ac:dyDescent="0.2">
      <c r="A36" s="5" t="s">
        <v>8</v>
      </c>
      <c r="B36" s="1">
        <v>8</v>
      </c>
      <c r="C36" s="1">
        <v>11</v>
      </c>
      <c r="D36" s="1">
        <v>0.32561287984022314</v>
      </c>
    </row>
    <row r="37" spans="1:4" x14ac:dyDescent="0.2">
      <c r="A37" s="5" t="s">
        <v>4</v>
      </c>
      <c r="B37" s="1">
        <v>8</v>
      </c>
      <c r="C37" s="1">
        <v>12</v>
      </c>
      <c r="D37" s="1">
        <v>1.1422380002025554</v>
      </c>
    </row>
    <row r="38" spans="1:4" x14ac:dyDescent="0.2">
      <c r="A38" s="5" t="s">
        <v>5</v>
      </c>
      <c r="B38" s="1">
        <v>8</v>
      </c>
      <c r="C38" s="1">
        <v>12</v>
      </c>
      <c r="D38" s="1">
        <v>1.9114980556412031</v>
      </c>
    </row>
    <row r="39" spans="1:4" x14ac:dyDescent="0.2">
      <c r="A39" s="5" t="s">
        <v>6</v>
      </c>
      <c r="B39" s="1">
        <v>8</v>
      </c>
      <c r="C39" s="1">
        <v>12</v>
      </c>
      <c r="D39" s="1">
        <v>3.1166817876449353</v>
      </c>
    </row>
    <row r="40" spans="1:4" x14ac:dyDescent="0.2">
      <c r="A40" s="5" t="s">
        <v>7</v>
      </c>
      <c r="B40" s="1">
        <v>8</v>
      </c>
      <c r="C40" s="1">
        <v>12</v>
      </c>
      <c r="D40" s="1">
        <v>4.0220090593220696</v>
      </c>
    </row>
    <row r="41" spans="1:4" x14ac:dyDescent="0.2">
      <c r="A41" s="5" t="s">
        <v>8</v>
      </c>
      <c r="B41" s="1">
        <v>8</v>
      </c>
      <c r="C41" s="1">
        <v>12</v>
      </c>
      <c r="D41" s="1">
        <v>0.91258519121672987</v>
      </c>
    </row>
    <row r="42" spans="1:4" x14ac:dyDescent="0.2">
      <c r="A42" s="5" t="s">
        <v>4</v>
      </c>
      <c r="B42" s="1">
        <v>12</v>
      </c>
      <c r="C42" s="1">
        <v>14</v>
      </c>
      <c r="D42" s="1">
        <v>0.84691572524260228</v>
      </c>
    </row>
    <row r="43" spans="1:4" x14ac:dyDescent="0.2">
      <c r="A43" s="5" t="s">
        <v>5</v>
      </c>
      <c r="B43" s="1">
        <v>12</v>
      </c>
      <c r="C43" s="1">
        <v>14</v>
      </c>
      <c r="D43" s="1">
        <v>1.1340408692812334</v>
      </c>
    </row>
    <row r="44" spans="1:4" x14ac:dyDescent="0.2">
      <c r="A44" s="5" t="s">
        <v>6</v>
      </c>
      <c r="B44" s="1">
        <v>12</v>
      </c>
      <c r="C44" s="1">
        <v>14</v>
      </c>
      <c r="D44" s="1">
        <v>3.5493001065813399</v>
      </c>
    </row>
    <row r="45" spans="1:4" x14ac:dyDescent="0.2">
      <c r="A45" s="5" t="s">
        <v>7</v>
      </c>
      <c r="B45" s="1">
        <v>12</v>
      </c>
      <c r="C45" s="1">
        <v>14</v>
      </c>
      <c r="D45" s="1">
        <v>1.9086945879897184</v>
      </c>
    </row>
    <row r="46" spans="1:4" x14ac:dyDescent="0.2">
      <c r="A46" s="5" t="s">
        <v>8</v>
      </c>
      <c r="B46" s="1">
        <v>12</v>
      </c>
      <c r="C46" s="1">
        <v>14</v>
      </c>
      <c r="D46" s="1">
        <v>0.27334300135318867</v>
      </c>
    </row>
    <row r="47" spans="1:4" x14ac:dyDescent="0.2">
      <c r="A47" s="5" t="s">
        <v>4</v>
      </c>
      <c r="B47" s="1">
        <v>12</v>
      </c>
      <c r="C47" s="1">
        <v>15</v>
      </c>
      <c r="D47" s="1">
        <v>0.76024718484158471</v>
      </c>
    </row>
    <row r="48" spans="1:4" x14ac:dyDescent="0.2">
      <c r="A48" s="5" t="s">
        <v>5</v>
      </c>
      <c r="B48" s="1">
        <v>12</v>
      </c>
      <c r="C48" s="1">
        <v>15</v>
      </c>
      <c r="D48" s="1">
        <v>1.326374941191671</v>
      </c>
    </row>
    <row r="49" spans="1:4" x14ac:dyDescent="0.2">
      <c r="A49" s="5" t="s">
        <v>6</v>
      </c>
      <c r="B49" s="1">
        <v>12</v>
      </c>
      <c r="C49" s="1">
        <v>15</v>
      </c>
      <c r="D49" s="1">
        <v>2.1496322315711538</v>
      </c>
    </row>
    <row r="50" spans="1:4" x14ac:dyDescent="0.2">
      <c r="A50" s="5" t="s">
        <v>7</v>
      </c>
      <c r="B50" s="1">
        <v>12</v>
      </c>
      <c r="C50" s="1">
        <v>15</v>
      </c>
      <c r="D50" s="1">
        <v>2.1183639499473852</v>
      </c>
    </row>
    <row r="51" spans="1:4" x14ac:dyDescent="0.2">
      <c r="A51" s="5" t="s">
        <v>8</v>
      </c>
      <c r="B51" s="1">
        <v>12</v>
      </c>
      <c r="C51" s="1">
        <v>15</v>
      </c>
      <c r="D51" s="1">
        <v>0.35379734912273081</v>
      </c>
    </row>
    <row r="52" spans="1:4" x14ac:dyDescent="0.2">
      <c r="A52" s="5" t="s">
        <v>4</v>
      </c>
      <c r="B52" s="1">
        <v>16</v>
      </c>
      <c r="C52" s="1">
        <v>17</v>
      </c>
      <c r="D52" s="1">
        <v>0.71201713975081116</v>
      </c>
    </row>
    <row r="53" spans="1:4" x14ac:dyDescent="0.2">
      <c r="A53" s="5" t="s">
        <v>5</v>
      </c>
      <c r="B53" s="1">
        <v>16</v>
      </c>
      <c r="C53" s="1">
        <v>17</v>
      </c>
      <c r="D53" s="1">
        <v>1.1313465591364615</v>
      </c>
    </row>
    <row r="54" spans="1:4" x14ac:dyDescent="0.2">
      <c r="A54" s="5" t="s">
        <v>6</v>
      </c>
      <c r="B54" s="1">
        <v>16</v>
      </c>
      <c r="C54" s="1">
        <v>17</v>
      </c>
      <c r="D54" s="1">
        <v>2.1531520198497218</v>
      </c>
    </row>
    <row r="55" spans="1:4" x14ac:dyDescent="0.2">
      <c r="A55" s="5" t="s">
        <v>7</v>
      </c>
      <c r="B55" s="1">
        <v>16</v>
      </c>
      <c r="C55" s="1">
        <v>17</v>
      </c>
      <c r="D55" s="1">
        <v>1.7397683410122973</v>
      </c>
    </row>
    <row r="56" spans="1:4" x14ac:dyDescent="0.2">
      <c r="A56" s="5" t="s">
        <v>8</v>
      </c>
      <c r="B56" s="1">
        <v>16</v>
      </c>
      <c r="C56" s="1">
        <v>17</v>
      </c>
      <c r="D56" s="1">
        <v>0.28383427003634853</v>
      </c>
    </row>
    <row r="57" spans="1:4" x14ac:dyDescent="0.2">
      <c r="A57" s="5" t="s">
        <v>4</v>
      </c>
      <c r="B57" s="1">
        <v>16</v>
      </c>
      <c r="C57" s="1">
        <v>18</v>
      </c>
      <c r="D57" s="1">
        <v>0.63933644518249966</v>
      </c>
    </row>
    <row r="58" spans="1:4" x14ac:dyDescent="0.2">
      <c r="A58" s="5" t="s">
        <v>5</v>
      </c>
      <c r="B58" s="1">
        <v>16</v>
      </c>
      <c r="C58" s="1">
        <v>18</v>
      </c>
      <c r="D58" s="1">
        <v>1.0611486492691167</v>
      </c>
    </row>
    <row r="59" spans="1:4" x14ac:dyDescent="0.2">
      <c r="A59" s="5" t="s">
        <v>6</v>
      </c>
      <c r="B59" s="1">
        <v>16</v>
      </c>
      <c r="C59" s="1">
        <v>18</v>
      </c>
      <c r="D59" s="1">
        <v>2.011039924343438</v>
      </c>
    </row>
    <row r="60" spans="1:4" x14ac:dyDescent="0.2">
      <c r="A60" s="5" t="s">
        <v>7</v>
      </c>
      <c r="B60" s="1">
        <v>16</v>
      </c>
      <c r="C60" s="1">
        <v>18</v>
      </c>
      <c r="D60" s="1">
        <v>1.8085793106265593</v>
      </c>
    </row>
    <row r="61" spans="1:4" x14ac:dyDescent="0.2">
      <c r="A61" s="5" t="s">
        <v>8</v>
      </c>
      <c r="B61" s="1">
        <v>16</v>
      </c>
      <c r="C61" s="1">
        <v>18</v>
      </c>
      <c r="D61" s="1">
        <v>0.3940133608643232</v>
      </c>
    </row>
    <row r="62" spans="1:4" x14ac:dyDescent="0.2">
      <c r="A62" s="5" t="s">
        <v>4</v>
      </c>
      <c r="B62" s="1">
        <v>20</v>
      </c>
      <c r="C62" s="1">
        <v>20</v>
      </c>
      <c r="D62" s="1">
        <v>0.71898435862159094</v>
      </c>
    </row>
    <row r="63" spans="1:4" x14ac:dyDescent="0.2">
      <c r="A63" s="5" t="s">
        <v>5</v>
      </c>
      <c r="B63" s="1">
        <v>20</v>
      </c>
      <c r="C63" s="1">
        <v>20</v>
      </c>
      <c r="D63" s="1">
        <v>1.0876293685476903</v>
      </c>
    </row>
    <row r="64" spans="1:4" x14ac:dyDescent="0.2">
      <c r="A64" s="5" t="s">
        <v>6</v>
      </c>
      <c r="B64" s="1">
        <v>20</v>
      </c>
      <c r="C64" s="1">
        <v>20</v>
      </c>
      <c r="D64" s="1">
        <v>1.9133611922319926</v>
      </c>
    </row>
    <row r="65" spans="1:4" x14ac:dyDescent="0.2">
      <c r="A65" s="5" t="s">
        <v>7</v>
      </c>
      <c r="B65" s="1">
        <v>20</v>
      </c>
      <c r="C65" s="1">
        <v>20</v>
      </c>
      <c r="D65" s="1">
        <v>3.1437320724898243</v>
      </c>
    </row>
    <row r="66" spans="1:4" x14ac:dyDescent="0.2">
      <c r="A66" s="5" t="s">
        <v>8</v>
      </c>
      <c r="B66" s="1">
        <v>20</v>
      </c>
      <c r="C66" s="1">
        <v>20</v>
      </c>
      <c r="D66" s="1">
        <v>1.4383918012869803</v>
      </c>
    </row>
    <row r="67" spans="1:4" x14ac:dyDescent="0.2">
      <c r="A67" s="5" t="s">
        <v>4</v>
      </c>
      <c r="B67" s="1">
        <v>20</v>
      </c>
      <c r="C67" s="1">
        <v>21</v>
      </c>
      <c r="D67" s="1">
        <v>0.91818974743463466</v>
      </c>
    </row>
    <row r="68" spans="1:4" x14ac:dyDescent="0.2">
      <c r="A68" s="5" t="s">
        <v>5</v>
      </c>
      <c r="B68" s="1">
        <v>20</v>
      </c>
      <c r="C68" s="1">
        <v>21</v>
      </c>
      <c r="D68" s="1">
        <v>1.2223432567333101</v>
      </c>
    </row>
    <row r="69" spans="1:4" x14ac:dyDescent="0.2">
      <c r="A69" s="5" t="s">
        <v>6</v>
      </c>
      <c r="B69" s="1">
        <v>20</v>
      </c>
      <c r="C69" s="1">
        <v>21</v>
      </c>
      <c r="D69" s="1">
        <v>3.1673364614762693</v>
      </c>
    </row>
    <row r="70" spans="1:4" x14ac:dyDescent="0.2">
      <c r="A70" s="5" t="s">
        <v>7</v>
      </c>
      <c r="B70" s="1">
        <v>20</v>
      </c>
      <c r="C70" s="1">
        <v>21</v>
      </c>
      <c r="D70" s="1">
        <v>1.6569238479426505</v>
      </c>
    </row>
    <row r="71" spans="1:4" x14ac:dyDescent="0.2">
      <c r="A71" s="5" t="s">
        <v>8</v>
      </c>
      <c r="B71" s="1">
        <v>20</v>
      </c>
      <c r="C71" s="1">
        <v>21</v>
      </c>
      <c r="D71" s="1">
        <v>0.27188180453070548</v>
      </c>
    </row>
    <row r="72" spans="1:4" x14ac:dyDescent="0.2">
      <c r="A72" s="5" t="s">
        <v>4</v>
      </c>
      <c r="B72" s="1">
        <v>24</v>
      </c>
      <c r="C72" s="1">
        <v>23</v>
      </c>
      <c r="D72" s="1">
        <v>0.57338327826001823</v>
      </c>
    </row>
    <row r="73" spans="1:4" x14ac:dyDescent="0.2">
      <c r="A73" s="5" t="s">
        <v>5</v>
      </c>
      <c r="B73" s="1">
        <v>24</v>
      </c>
      <c r="C73" s="1">
        <v>23</v>
      </c>
      <c r="D73" s="1">
        <v>0.9560875884702893</v>
      </c>
    </row>
    <row r="74" spans="1:4" x14ac:dyDescent="0.2">
      <c r="A74" s="5" t="s">
        <v>6</v>
      </c>
      <c r="B74" s="1">
        <v>24</v>
      </c>
      <c r="C74" s="1">
        <v>23</v>
      </c>
      <c r="D74" s="1">
        <v>2.2821142408824961</v>
      </c>
    </row>
    <row r="75" spans="1:4" x14ac:dyDescent="0.2">
      <c r="A75" s="5" t="s">
        <v>7</v>
      </c>
      <c r="B75" s="1">
        <v>24</v>
      </c>
      <c r="C75" s="1">
        <v>23</v>
      </c>
      <c r="D75" s="1">
        <v>2.5470780794931334</v>
      </c>
    </row>
    <row r="76" spans="1:4" x14ac:dyDescent="0.2">
      <c r="A76" s="5" t="s">
        <v>8</v>
      </c>
      <c r="B76" s="1">
        <v>24</v>
      </c>
      <c r="C76" s="1">
        <v>23</v>
      </c>
      <c r="D76" s="1">
        <v>0.99666703365831788</v>
      </c>
    </row>
    <row r="77" spans="1:4" x14ac:dyDescent="0.2">
      <c r="A77" s="5" t="s">
        <v>4</v>
      </c>
      <c r="B77" s="1">
        <v>24</v>
      </c>
      <c r="C77" s="1">
        <v>24</v>
      </c>
      <c r="D77" s="1">
        <v>0.66935170005838929</v>
      </c>
    </row>
    <row r="78" spans="1:4" x14ac:dyDescent="0.2">
      <c r="A78" s="5" t="s">
        <v>5</v>
      </c>
      <c r="B78" s="1">
        <v>24</v>
      </c>
      <c r="C78" s="1">
        <v>24</v>
      </c>
      <c r="D78" s="1">
        <v>1.114776881605531</v>
      </c>
    </row>
    <row r="79" spans="1:4" x14ac:dyDescent="0.2">
      <c r="A79" s="5" t="s">
        <v>6</v>
      </c>
      <c r="B79" s="1">
        <v>24</v>
      </c>
      <c r="C79" s="1">
        <v>24</v>
      </c>
      <c r="D79" s="1">
        <v>1.9918655615314538</v>
      </c>
    </row>
    <row r="80" spans="1:4" x14ac:dyDescent="0.2">
      <c r="A80" s="5" t="s">
        <v>7</v>
      </c>
      <c r="B80" s="1">
        <v>24</v>
      </c>
      <c r="C80" s="1">
        <v>24</v>
      </c>
      <c r="D80" s="1">
        <v>1.9447037048188791</v>
      </c>
    </row>
    <row r="81" spans="1:4" x14ac:dyDescent="0.2">
      <c r="A81" s="5" t="s">
        <v>8</v>
      </c>
      <c r="B81" s="1">
        <v>24</v>
      </c>
      <c r="C81" s="1">
        <v>24</v>
      </c>
      <c r="D81" s="1">
        <v>0.4667792936008698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5C28C-E6C9-9C47-83A5-826C94E1A932}">
  <dimension ref="A1:E141"/>
  <sheetViews>
    <sheetView showGridLines="0" workbookViewId="0">
      <selection activeCell="H31" sqref="H31"/>
    </sheetView>
  </sheetViews>
  <sheetFormatPr baseColWidth="10" defaultColWidth="11" defaultRowHeight="16" x14ac:dyDescent="0.2"/>
  <sheetData>
    <row r="1" spans="1:5" ht="57" customHeight="1" x14ac:dyDescent="0.2">
      <c r="A1" s="3" t="s">
        <v>1</v>
      </c>
      <c r="B1" s="3" t="s">
        <v>133</v>
      </c>
      <c r="C1" s="3" t="s">
        <v>2</v>
      </c>
      <c r="D1" s="3" t="s">
        <v>134</v>
      </c>
      <c r="E1" s="3" t="s">
        <v>3</v>
      </c>
    </row>
    <row r="2" spans="1:5" x14ac:dyDescent="0.2">
      <c r="A2" s="1">
        <v>0</v>
      </c>
      <c r="B2" s="1" t="s">
        <v>135</v>
      </c>
      <c r="C2" s="10">
        <v>1</v>
      </c>
      <c r="D2" s="12" t="s">
        <v>136</v>
      </c>
      <c r="E2" s="1">
        <v>68.653523489932894</v>
      </c>
    </row>
    <row r="3" spans="1:5" x14ac:dyDescent="0.2">
      <c r="A3" s="1">
        <v>0</v>
      </c>
      <c r="B3" s="1" t="s">
        <v>135</v>
      </c>
      <c r="C3" s="10">
        <v>1</v>
      </c>
      <c r="D3" s="12" t="s">
        <v>137</v>
      </c>
      <c r="E3" s="1">
        <v>28.829697986577187</v>
      </c>
    </row>
    <row r="4" spans="1:5" x14ac:dyDescent="0.2">
      <c r="A4" s="1">
        <v>0</v>
      </c>
      <c r="B4" s="1" t="s">
        <v>135</v>
      </c>
      <c r="C4" s="10">
        <v>1</v>
      </c>
      <c r="D4" s="12" t="s">
        <v>138</v>
      </c>
      <c r="E4" s="1">
        <v>267.91107382550331</v>
      </c>
    </row>
    <row r="5" spans="1:5" x14ac:dyDescent="0.2">
      <c r="A5" s="1">
        <v>0</v>
      </c>
      <c r="B5" s="1" t="s">
        <v>135</v>
      </c>
      <c r="C5" s="10">
        <v>1</v>
      </c>
      <c r="D5" s="12" t="s">
        <v>139</v>
      </c>
      <c r="E5" s="1">
        <v>17.23993288590604</v>
      </c>
    </row>
    <row r="6" spans="1:5" x14ac:dyDescent="0.2">
      <c r="A6" s="1">
        <v>0</v>
      </c>
      <c r="B6" s="1" t="s">
        <v>135</v>
      </c>
      <c r="C6" s="10">
        <v>1</v>
      </c>
      <c r="D6" s="12" t="s">
        <v>140</v>
      </c>
      <c r="E6" s="1">
        <v>16.879194630872483</v>
      </c>
    </row>
    <row r="7" spans="1:5" x14ac:dyDescent="0.2">
      <c r="A7" s="1">
        <v>0</v>
      </c>
      <c r="B7" s="1" t="s">
        <v>135</v>
      </c>
      <c r="C7" s="10">
        <v>1</v>
      </c>
      <c r="D7" s="12" t="s">
        <v>136</v>
      </c>
      <c r="E7" s="1">
        <v>72.579431438127088</v>
      </c>
    </row>
    <row r="8" spans="1:5" x14ac:dyDescent="0.2">
      <c r="A8" s="1">
        <v>0</v>
      </c>
      <c r="B8" s="1" t="s">
        <v>135</v>
      </c>
      <c r="C8" s="10">
        <v>1</v>
      </c>
      <c r="D8" s="12" t="s">
        <v>137</v>
      </c>
      <c r="E8" s="1">
        <v>30.100334448160535</v>
      </c>
    </row>
    <row r="9" spans="1:5" x14ac:dyDescent="0.2">
      <c r="A9" s="1">
        <v>0</v>
      </c>
      <c r="B9" s="1" t="s">
        <v>135</v>
      </c>
      <c r="C9" s="10">
        <v>1</v>
      </c>
      <c r="D9" s="12" t="s">
        <v>138</v>
      </c>
      <c r="E9" s="1">
        <v>258.11036789297663</v>
      </c>
    </row>
    <row r="10" spans="1:5" x14ac:dyDescent="0.2">
      <c r="A10" s="1">
        <v>0</v>
      </c>
      <c r="B10" s="1" t="s">
        <v>135</v>
      </c>
      <c r="C10" s="10">
        <v>1</v>
      </c>
      <c r="D10" s="12" t="s">
        <v>139</v>
      </c>
      <c r="E10" s="1">
        <v>16.011705685618729</v>
      </c>
    </row>
    <row r="11" spans="1:5" x14ac:dyDescent="0.2">
      <c r="A11" s="1">
        <v>0</v>
      </c>
      <c r="B11" s="1" t="s">
        <v>135</v>
      </c>
      <c r="C11" s="10">
        <v>1</v>
      </c>
      <c r="D11" s="12" t="s">
        <v>140</v>
      </c>
      <c r="E11" s="1">
        <v>14.163879598662207</v>
      </c>
    </row>
    <row r="12" spans="1:5" x14ac:dyDescent="0.2">
      <c r="A12" s="1">
        <v>0</v>
      </c>
      <c r="B12" s="1" t="s">
        <v>135</v>
      </c>
      <c r="C12" s="10">
        <v>2</v>
      </c>
      <c r="D12" s="12" t="s">
        <v>136</v>
      </c>
      <c r="E12" s="1">
        <v>77.722315436241615</v>
      </c>
    </row>
    <row r="13" spans="1:5" x14ac:dyDescent="0.2">
      <c r="A13" s="1">
        <v>0</v>
      </c>
      <c r="B13" s="1" t="s">
        <v>135</v>
      </c>
      <c r="C13" s="10">
        <v>2</v>
      </c>
      <c r="D13" s="12" t="s">
        <v>137</v>
      </c>
      <c r="E13" s="1">
        <v>29.82802013422819</v>
      </c>
    </row>
    <row r="14" spans="1:5" x14ac:dyDescent="0.2">
      <c r="A14" s="1">
        <v>0</v>
      </c>
      <c r="B14" s="1" t="s">
        <v>135</v>
      </c>
      <c r="C14" s="10">
        <v>2</v>
      </c>
      <c r="D14" s="12" t="s">
        <v>138</v>
      </c>
      <c r="E14" s="1">
        <v>272.37835570469798</v>
      </c>
    </row>
    <row r="15" spans="1:5" x14ac:dyDescent="0.2">
      <c r="A15" s="1">
        <v>0</v>
      </c>
      <c r="B15" s="1" t="s">
        <v>135</v>
      </c>
      <c r="C15" s="10">
        <v>2</v>
      </c>
      <c r="D15" s="12" t="s">
        <v>139</v>
      </c>
      <c r="E15" s="1">
        <v>17.575503355704697</v>
      </c>
    </row>
    <row r="16" spans="1:5" x14ac:dyDescent="0.2">
      <c r="A16" s="1">
        <v>0</v>
      </c>
      <c r="B16" s="1" t="s">
        <v>135</v>
      </c>
      <c r="C16" s="10">
        <v>2</v>
      </c>
      <c r="D16" s="12" t="s">
        <v>140</v>
      </c>
      <c r="E16" s="1">
        <v>15.054530201342283</v>
      </c>
    </row>
    <row r="17" spans="1:5" x14ac:dyDescent="0.2">
      <c r="A17" s="1">
        <v>0</v>
      </c>
      <c r="B17" s="1" t="s">
        <v>135</v>
      </c>
      <c r="C17" s="10">
        <v>2</v>
      </c>
      <c r="D17" s="12" t="s">
        <v>136</v>
      </c>
      <c r="E17" s="1">
        <v>75.492549668874176</v>
      </c>
    </row>
    <row r="18" spans="1:5" x14ac:dyDescent="0.2">
      <c r="A18" s="1">
        <v>0</v>
      </c>
      <c r="B18" s="1" t="s">
        <v>135</v>
      </c>
      <c r="C18" s="10">
        <v>2</v>
      </c>
      <c r="D18" s="12" t="s">
        <v>137</v>
      </c>
      <c r="E18" s="1">
        <v>31.088576158940398</v>
      </c>
    </row>
    <row r="19" spans="1:5" x14ac:dyDescent="0.2">
      <c r="A19" s="1">
        <v>0</v>
      </c>
      <c r="B19" s="1" t="s">
        <v>135</v>
      </c>
      <c r="C19" s="10">
        <v>2</v>
      </c>
      <c r="D19" s="12" t="s">
        <v>138</v>
      </c>
      <c r="E19" s="1">
        <v>277.84354304635764</v>
      </c>
    </row>
    <row r="20" spans="1:5" x14ac:dyDescent="0.2">
      <c r="A20" s="1">
        <v>0</v>
      </c>
      <c r="B20" s="1" t="s">
        <v>135</v>
      </c>
      <c r="C20" s="10">
        <v>2</v>
      </c>
      <c r="D20" s="12" t="s">
        <v>139</v>
      </c>
      <c r="E20" s="1">
        <v>16.680463576158942</v>
      </c>
    </row>
    <row r="21" spans="1:5" x14ac:dyDescent="0.2">
      <c r="A21" s="1">
        <v>0</v>
      </c>
      <c r="B21" s="1" t="s">
        <v>135</v>
      </c>
      <c r="C21" s="10">
        <v>2</v>
      </c>
      <c r="D21" s="12" t="s">
        <v>140</v>
      </c>
      <c r="E21" s="1">
        <v>14.478476821192052</v>
      </c>
    </row>
    <row r="22" spans="1:5" x14ac:dyDescent="0.2">
      <c r="A22" s="1">
        <v>2</v>
      </c>
      <c r="B22" s="1" t="s">
        <v>135</v>
      </c>
      <c r="C22" s="10">
        <v>3</v>
      </c>
      <c r="D22" s="12" t="s">
        <v>136</v>
      </c>
      <c r="E22" s="1">
        <v>72.102842809364546</v>
      </c>
    </row>
    <row r="23" spans="1:5" x14ac:dyDescent="0.2">
      <c r="A23" s="1">
        <v>2</v>
      </c>
      <c r="B23" s="1" t="s">
        <v>135</v>
      </c>
      <c r="C23" s="10">
        <v>3</v>
      </c>
      <c r="D23" s="12" t="s">
        <v>137</v>
      </c>
      <c r="E23" s="1">
        <v>28.729096989966557</v>
      </c>
    </row>
    <row r="24" spans="1:5" x14ac:dyDescent="0.2">
      <c r="A24" s="1">
        <v>2</v>
      </c>
      <c r="B24" s="1" t="s">
        <v>135</v>
      </c>
      <c r="C24" s="10">
        <v>3</v>
      </c>
      <c r="D24" s="12" t="s">
        <v>138</v>
      </c>
      <c r="E24" s="1">
        <v>284.78260869565219</v>
      </c>
    </row>
    <row r="25" spans="1:5" x14ac:dyDescent="0.2">
      <c r="A25" s="1">
        <v>2</v>
      </c>
      <c r="B25" s="1" t="s">
        <v>135</v>
      </c>
      <c r="C25" s="10">
        <v>3</v>
      </c>
      <c r="D25" s="12" t="s">
        <v>139</v>
      </c>
      <c r="E25" s="1">
        <v>17.224080267558531</v>
      </c>
    </row>
    <row r="26" spans="1:5" x14ac:dyDescent="0.2">
      <c r="A26" s="1">
        <v>2</v>
      </c>
      <c r="B26" s="1" t="s">
        <v>135</v>
      </c>
      <c r="C26" s="10">
        <v>3</v>
      </c>
      <c r="D26" s="12" t="s">
        <v>140</v>
      </c>
      <c r="E26" s="1">
        <v>15.556020066889634</v>
      </c>
    </row>
    <row r="27" spans="1:5" x14ac:dyDescent="0.2">
      <c r="A27" s="1">
        <v>2</v>
      </c>
      <c r="B27" s="1" t="s">
        <v>135</v>
      </c>
      <c r="C27" s="10">
        <v>3</v>
      </c>
      <c r="D27" s="12" t="s">
        <v>136</v>
      </c>
      <c r="E27" s="1">
        <v>70.480132450331141</v>
      </c>
    </row>
    <row r="28" spans="1:5" x14ac:dyDescent="0.2">
      <c r="A28" s="1">
        <v>2</v>
      </c>
      <c r="B28" s="1" t="s">
        <v>135</v>
      </c>
      <c r="C28" s="10">
        <v>3</v>
      </c>
      <c r="D28" s="12" t="s">
        <v>137</v>
      </c>
      <c r="E28" s="1">
        <v>28.704470198675494</v>
      </c>
    </row>
    <row r="29" spans="1:5" x14ac:dyDescent="0.2">
      <c r="A29" s="1">
        <v>2</v>
      </c>
      <c r="B29" s="1" t="s">
        <v>135</v>
      </c>
      <c r="C29" s="10">
        <v>3</v>
      </c>
      <c r="D29" s="12" t="s">
        <v>138</v>
      </c>
      <c r="E29" s="1">
        <v>274.81788079470198</v>
      </c>
    </row>
    <row r="30" spans="1:5" x14ac:dyDescent="0.2">
      <c r="A30" s="1">
        <v>2</v>
      </c>
      <c r="B30" s="1" t="s">
        <v>135</v>
      </c>
      <c r="C30" s="10">
        <v>3</v>
      </c>
      <c r="D30" s="12" t="s">
        <v>139</v>
      </c>
      <c r="E30" s="1">
        <v>17.46688741721854</v>
      </c>
    </row>
    <row r="31" spans="1:5" x14ac:dyDescent="0.2">
      <c r="A31" s="1">
        <v>2</v>
      </c>
      <c r="B31" s="1" t="s">
        <v>135</v>
      </c>
      <c r="C31" s="10">
        <v>3</v>
      </c>
      <c r="D31" s="12" t="s">
        <v>140</v>
      </c>
      <c r="E31" s="1">
        <v>15.732615894039736</v>
      </c>
    </row>
    <row r="32" spans="1:5" x14ac:dyDescent="0.2">
      <c r="A32" s="1">
        <v>2</v>
      </c>
      <c r="B32" s="1" t="s">
        <v>135</v>
      </c>
      <c r="C32" s="10">
        <v>4</v>
      </c>
      <c r="D32" s="12" t="s">
        <v>136</v>
      </c>
      <c r="E32" s="1">
        <v>71.302588996763774</v>
      </c>
    </row>
    <row r="33" spans="1:5" x14ac:dyDescent="0.2">
      <c r="A33" s="1">
        <v>2</v>
      </c>
      <c r="B33" s="1" t="s">
        <v>135</v>
      </c>
      <c r="C33" s="10">
        <v>4</v>
      </c>
      <c r="D33" s="12" t="s">
        <v>137</v>
      </c>
      <c r="E33" s="1">
        <v>27.224919093851138</v>
      </c>
    </row>
    <row r="34" spans="1:5" x14ac:dyDescent="0.2">
      <c r="A34" s="1">
        <v>2</v>
      </c>
      <c r="B34" s="1" t="s">
        <v>135</v>
      </c>
      <c r="C34" s="10">
        <v>4</v>
      </c>
      <c r="D34" s="12" t="s">
        <v>138</v>
      </c>
      <c r="E34" s="1">
        <v>280.03236245954696</v>
      </c>
    </row>
    <row r="35" spans="1:5" x14ac:dyDescent="0.2">
      <c r="A35" s="1">
        <v>2</v>
      </c>
      <c r="B35" s="1" t="s">
        <v>135</v>
      </c>
      <c r="C35" s="10">
        <v>4</v>
      </c>
      <c r="D35" s="12" t="s">
        <v>139</v>
      </c>
      <c r="E35" s="1">
        <v>14.158576051779935</v>
      </c>
    </row>
    <row r="36" spans="1:5" x14ac:dyDescent="0.2">
      <c r="A36" s="1">
        <v>2</v>
      </c>
      <c r="B36" s="1" t="s">
        <v>135</v>
      </c>
      <c r="C36" s="10">
        <v>4</v>
      </c>
      <c r="D36" s="12" t="s">
        <v>140</v>
      </c>
      <c r="E36" s="1">
        <v>12.787216828478964</v>
      </c>
    </row>
    <row r="37" spans="1:5" x14ac:dyDescent="0.2">
      <c r="A37" s="1">
        <v>2</v>
      </c>
      <c r="B37" s="1" t="s">
        <v>135</v>
      </c>
      <c r="C37" s="10">
        <v>4</v>
      </c>
      <c r="D37" s="12" t="s">
        <v>136</v>
      </c>
      <c r="E37" s="1">
        <v>68.8032786885246</v>
      </c>
    </row>
    <row r="38" spans="1:5" x14ac:dyDescent="0.2">
      <c r="A38" s="1">
        <v>2</v>
      </c>
      <c r="B38" s="1" t="s">
        <v>135</v>
      </c>
      <c r="C38" s="10">
        <v>4</v>
      </c>
      <c r="D38" s="12" t="s">
        <v>137</v>
      </c>
      <c r="E38" s="1">
        <v>27.098360655737711</v>
      </c>
    </row>
    <row r="39" spans="1:5" x14ac:dyDescent="0.2">
      <c r="A39" s="1">
        <v>2</v>
      </c>
      <c r="B39" s="1" t="s">
        <v>135</v>
      </c>
      <c r="C39" s="10">
        <v>4</v>
      </c>
      <c r="D39" s="12" t="s">
        <v>138</v>
      </c>
      <c r="E39" s="1">
        <v>269.05327868852459</v>
      </c>
    </row>
    <row r="40" spans="1:5" x14ac:dyDescent="0.2">
      <c r="A40" s="1">
        <v>2</v>
      </c>
      <c r="B40" s="1" t="s">
        <v>135</v>
      </c>
      <c r="C40" s="10">
        <v>4</v>
      </c>
      <c r="D40" s="12" t="s">
        <v>139</v>
      </c>
      <c r="E40" s="1">
        <v>14.83606557377049</v>
      </c>
    </row>
    <row r="41" spans="1:5" x14ac:dyDescent="0.2">
      <c r="A41" s="1">
        <v>2</v>
      </c>
      <c r="B41" s="1" t="s">
        <v>135</v>
      </c>
      <c r="C41" s="10">
        <v>4</v>
      </c>
      <c r="D41" s="12" t="s">
        <v>140</v>
      </c>
      <c r="E41" s="1">
        <v>12.266393442622952</v>
      </c>
    </row>
    <row r="42" spans="1:5" x14ac:dyDescent="0.2">
      <c r="A42" s="1">
        <v>4</v>
      </c>
      <c r="B42" s="1" t="s">
        <v>135</v>
      </c>
      <c r="C42" s="10">
        <v>5</v>
      </c>
      <c r="D42" s="12" t="s">
        <v>136</v>
      </c>
      <c r="E42" s="1">
        <v>68.221947194719476</v>
      </c>
    </row>
    <row r="43" spans="1:5" x14ac:dyDescent="0.2">
      <c r="A43" s="1">
        <v>4</v>
      </c>
      <c r="B43" s="1" t="s">
        <v>135</v>
      </c>
      <c r="C43" s="10">
        <v>5</v>
      </c>
      <c r="D43" s="12" t="s">
        <v>137</v>
      </c>
      <c r="E43" s="1">
        <v>24.760726072607262</v>
      </c>
    </row>
    <row r="44" spans="1:5" x14ac:dyDescent="0.2">
      <c r="A44" s="1">
        <v>4</v>
      </c>
      <c r="B44" s="1" t="s">
        <v>135</v>
      </c>
      <c r="C44" s="10">
        <v>5</v>
      </c>
      <c r="D44" s="12" t="s">
        <v>138</v>
      </c>
      <c r="E44" s="1">
        <v>270.91171617161717</v>
      </c>
    </row>
    <row r="45" spans="1:5" x14ac:dyDescent="0.2">
      <c r="A45" s="1">
        <v>4</v>
      </c>
      <c r="B45" s="1" t="s">
        <v>135</v>
      </c>
      <c r="C45" s="10">
        <v>5</v>
      </c>
      <c r="D45" s="12" t="s">
        <v>139</v>
      </c>
      <c r="E45" s="1">
        <v>15.965346534653465</v>
      </c>
    </row>
    <row r="46" spans="1:5" x14ac:dyDescent="0.2">
      <c r="A46" s="1">
        <v>4</v>
      </c>
      <c r="B46" s="1" t="s">
        <v>135</v>
      </c>
      <c r="C46" s="10">
        <v>5</v>
      </c>
      <c r="D46" s="12" t="s">
        <v>140</v>
      </c>
      <c r="E46" s="1">
        <v>14.595709570957096</v>
      </c>
    </row>
    <row r="47" spans="1:5" x14ac:dyDescent="0.2">
      <c r="A47" s="1">
        <v>4</v>
      </c>
      <c r="B47" s="1" t="s">
        <v>135</v>
      </c>
      <c r="C47" s="10">
        <v>5</v>
      </c>
      <c r="D47" s="12" t="s">
        <v>136</v>
      </c>
      <c r="E47" s="1">
        <v>68.72540983606558</v>
      </c>
    </row>
    <row r="48" spans="1:5" x14ac:dyDescent="0.2">
      <c r="A48" s="1">
        <v>4</v>
      </c>
      <c r="B48" s="1" t="s">
        <v>135</v>
      </c>
      <c r="C48" s="10">
        <v>5</v>
      </c>
      <c r="D48" s="12" t="s">
        <v>137</v>
      </c>
      <c r="E48" s="1">
        <v>26.557377049180332</v>
      </c>
    </row>
    <row r="49" spans="1:5" x14ac:dyDescent="0.2">
      <c r="A49" s="1">
        <v>4</v>
      </c>
      <c r="B49" s="1" t="s">
        <v>135</v>
      </c>
      <c r="C49" s="10">
        <v>5</v>
      </c>
      <c r="D49" s="12" t="s">
        <v>138</v>
      </c>
      <c r="E49" s="1">
        <v>271.70901639344271</v>
      </c>
    </row>
    <row r="50" spans="1:5" x14ac:dyDescent="0.2">
      <c r="A50" s="1">
        <v>4</v>
      </c>
      <c r="B50" s="1" t="s">
        <v>135</v>
      </c>
      <c r="C50" s="10">
        <v>5</v>
      </c>
      <c r="D50" s="12" t="s">
        <v>139</v>
      </c>
      <c r="E50" s="1">
        <v>15.860655737704919</v>
      </c>
    </row>
    <row r="51" spans="1:5" x14ac:dyDescent="0.2">
      <c r="A51" s="1">
        <v>4</v>
      </c>
      <c r="B51" s="1" t="s">
        <v>135</v>
      </c>
      <c r="C51" s="10">
        <v>5</v>
      </c>
      <c r="D51" s="12" t="s">
        <v>140</v>
      </c>
      <c r="E51" s="1">
        <v>14.56967213114754</v>
      </c>
    </row>
    <row r="52" spans="1:5" x14ac:dyDescent="0.2">
      <c r="A52" s="1">
        <v>4</v>
      </c>
      <c r="B52" s="1" t="s">
        <v>135</v>
      </c>
      <c r="C52" s="10">
        <v>6</v>
      </c>
      <c r="D52" s="12" t="s">
        <v>136</v>
      </c>
      <c r="E52" s="1">
        <v>68.704013377926429</v>
      </c>
    </row>
    <row r="53" spans="1:5" x14ac:dyDescent="0.2">
      <c r="A53" s="1">
        <v>4</v>
      </c>
      <c r="B53" s="1" t="s">
        <v>135</v>
      </c>
      <c r="C53" s="10">
        <v>6</v>
      </c>
      <c r="D53" s="12" t="s">
        <v>137</v>
      </c>
      <c r="E53" s="1">
        <v>27.834448160535121</v>
      </c>
    </row>
    <row r="54" spans="1:5" x14ac:dyDescent="0.2">
      <c r="A54" s="1">
        <v>4</v>
      </c>
      <c r="B54" s="1" t="s">
        <v>135</v>
      </c>
      <c r="C54" s="10">
        <v>6</v>
      </c>
      <c r="D54" s="12" t="s">
        <v>138</v>
      </c>
      <c r="E54" s="1">
        <v>275.71070234113716</v>
      </c>
    </row>
    <row r="55" spans="1:5" x14ac:dyDescent="0.2">
      <c r="A55" s="1">
        <v>4</v>
      </c>
      <c r="B55" s="1" t="s">
        <v>135</v>
      </c>
      <c r="C55" s="10">
        <v>6</v>
      </c>
      <c r="D55" s="12" t="s">
        <v>139</v>
      </c>
      <c r="E55" s="1">
        <v>15.802675585284282</v>
      </c>
    </row>
    <row r="56" spans="1:5" x14ac:dyDescent="0.2">
      <c r="A56" s="1">
        <v>4</v>
      </c>
      <c r="B56" s="1" t="s">
        <v>135</v>
      </c>
      <c r="C56" s="10">
        <v>6</v>
      </c>
      <c r="D56" s="12" t="s">
        <v>140</v>
      </c>
      <c r="E56" s="1">
        <v>14.857859531772577</v>
      </c>
    </row>
    <row r="57" spans="1:5" x14ac:dyDescent="0.2">
      <c r="A57" s="1">
        <v>4</v>
      </c>
      <c r="B57" s="1" t="s">
        <v>135</v>
      </c>
      <c r="C57" s="10">
        <v>6</v>
      </c>
      <c r="D57" s="12" t="s">
        <v>136</v>
      </c>
      <c r="E57" s="1">
        <v>67.948190789473699</v>
      </c>
    </row>
    <row r="58" spans="1:5" x14ac:dyDescent="0.2">
      <c r="A58" s="1">
        <v>4</v>
      </c>
      <c r="B58" s="1" t="s">
        <v>135</v>
      </c>
      <c r="C58" s="10">
        <v>6</v>
      </c>
      <c r="D58" s="12" t="s">
        <v>137</v>
      </c>
      <c r="E58" s="1">
        <v>26.077302631578952</v>
      </c>
    </row>
    <row r="59" spans="1:5" x14ac:dyDescent="0.2">
      <c r="A59" s="1">
        <v>4</v>
      </c>
      <c r="B59" s="1" t="s">
        <v>135</v>
      </c>
      <c r="C59" s="10">
        <v>6</v>
      </c>
      <c r="D59" s="12" t="s">
        <v>138</v>
      </c>
      <c r="E59" s="1">
        <v>269.27220394736844</v>
      </c>
    </row>
    <row r="60" spans="1:5" x14ac:dyDescent="0.2">
      <c r="A60" s="1">
        <v>4</v>
      </c>
      <c r="B60" s="1" t="s">
        <v>135</v>
      </c>
      <c r="C60" s="10">
        <v>6</v>
      </c>
      <c r="D60" s="12" t="s">
        <v>139</v>
      </c>
      <c r="E60" s="1">
        <v>15.378289473684211</v>
      </c>
    </row>
    <row r="61" spans="1:5" x14ac:dyDescent="0.2">
      <c r="A61" s="1">
        <v>4</v>
      </c>
      <c r="B61" s="1" t="s">
        <v>135</v>
      </c>
      <c r="C61" s="10">
        <v>6</v>
      </c>
      <c r="D61" s="12" t="s">
        <v>140</v>
      </c>
      <c r="E61" s="1">
        <v>13.285361842105265</v>
      </c>
    </row>
    <row r="62" spans="1:5" x14ac:dyDescent="0.2">
      <c r="A62" s="1">
        <v>8</v>
      </c>
      <c r="B62" s="1" t="s">
        <v>135</v>
      </c>
      <c r="C62" s="10">
        <v>7</v>
      </c>
      <c r="D62" s="12" t="s">
        <v>136</v>
      </c>
      <c r="E62" s="1">
        <v>69.759771986970691</v>
      </c>
    </row>
    <row r="63" spans="1:5" x14ac:dyDescent="0.2">
      <c r="A63" s="1">
        <v>8</v>
      </c>
      <c r="B63" s="1" t="s">
        <v>135</v>
      </c>
      <c r="C63" s="10">
        <v>7</v>
      </c>
      <c r="D63" s="12" t="s">
        <v>137</v>
      </c>
      <c r="E63" s="1">
        <v>28.220684039087949</v>
      </c>
    </row>
    <row r="64" spans="1:5" x14ac:dyDescent="0.2">
      <c r="A64" s="1">
        <v>8</v>
      </c>
      <c r="B64" s="1" t="s">
        <v>135</v>
      </c>
      <c r="C64" s="10">
        <v>7</v>
      </c>
      <c r="D64" s="12" t="s">
        <v>138</v>
      </c>
      <c r="E64" s="1">
        <v>279.97964169381112</v>
      </c>
    </row>
    <row r="65" spans="1:5" x14ac:dyDescent="0.2">
      <c r="A65" s="1">
        <v>8</v>
      </c>
      <c r="B65" s="1" t="s">
        <v>135</v>
      </c>
      <c r="C65" s="10">
        <v>7</v>
      </c>
      <c r="D65" s="12" t="s">
        <v>139</v>
      </c>
      <c r="E65" s="1">
        <v>16.44951140065147</v>
      </c>
    </row>
    <row r="66" spans="1:5" x14ac:dyDescent="0.2">
      <c r="A66" s="1">
        <v>8</v>
      </c>
      <c r="B66" s="1" t="s">
        <v>135</v>
      </c>
      <c r="C66" s="10">
        <v>7</v>
      </c>
      <c r="D66" s="12" t="s">
        <v>140</v>
      </c>
      <c r="E66" s="1">
        <v>14.767915309446256</v>
      </c>
    </row>
    <row r="67" spans="1:5" x14ac:dyDescent="0.2">
      <c r="A67" s="1">
        <v>8</v>
      </c>
      <c r="B67" s="1" t="s">
        <v>135</v>
      </c>
      <c r="C67" s="10">
        <v>7</v>
      </c>
      <c r="D67" s="12" t="s">
        <v>136</v>
      </c>
      <c r="E67" s="1">
        <v>66.340460526315795</v>
      </c>
    </row>
    <row r="68" spans="1:5" x14ac:dyDescent="0.2">
      <c r="A68" s="1">
        <v>8</v>
      </c>
      <c r="B68" s="1" t="s">
        <v>135</v>
      </c>
      <c r="C68" s="10">
        <v>7</v>
      </c>
      <c r="D68" s="12" t="s">
        <v>137</v>
      </c>
      <c r="E68" s="1">
        <v>26.385690789473689</v>
      </c>
    </row>
    <row r="69" spans="1:5" x14ac:dyDescent="0.2">
      <c r="A69" s="1">
        <v>8</v>
      </c>
      <c r="B69" s="1" t="s">
        <v>135</v>
      </c>
      <c r="C69" s="10">
        <v>7</v>
      </c>
      <c r="D69" s="12" t="s">
        <v>138</v>
      </c>
      <c r="E69" s="1">
        <v>267.50000000000006</v>
      </c>
    </row>
    <row r="70" spans="1:5" x14ac:dyDescent="0.2">
      <c r="A70" s="1">
        <v>8</v>
      </c>
      <c r="B70" s="1" t="s">
        <v>135</v>
      </c>
      <c r="C70" s="10">
        <v>7</v>
      </c>
      <c r="D70" s="12" t="s">
        <v>139</v>
      </c>
      <c r="E70" s="1">
        <v>15.213815789473687</v>
      </c>
    </row>
    <row r="71" spans="1:5" x14ac:dyDescent="0.2">
      <c r="A71" s="1">
        <v>8</v>
      </c>
      <c r="B71" s="1" t="s">
        <v>135</v>
      </c>
      <c r="C71" s="10">
        <v>7</v>
      </c>
      <c r="D71" s="12" t="s">
        <v>140</v>
      </c>
      <c r="E71" s="1">
        <v>12.828947368421055</v>
      </c>
    </row>
    <row r="72" spans="1:5" x14ac:dyDescent="0.2">
      <c r="A72" s="1">
        <v>8</v>
      </c>
      <c r="B72" s="1" t="s">
        <v>135</v>
      </c>
      <c r="C72" s="10">
        <v>8</v>
      </c>
      <c r="D72" s="12" t="s">
        <v>136</v>
      </c>
      <c r="E72" s="1">
        <v>66.780427631578945</v>
      </c>
    </row>
    <row r="73" spans="1:5" x14ac:dyDescent="0.2">
      <c r="A73" s="1">
        <v>8</v>
      </c>
      <c r="B73" s="1" t="s">
        <v>135</v>
      </c>
      <c r="C73" s="10">
        <v>8</v>
      </c>
      <c r="D73" s="12" t="s">
        <v>137</v>
      </c>
      <c r="E73" s="1">
        <v>29.769736842105264</v>
      </c>
    </row>
    <row r="74" spans="1:5" x14ac:dyDescent="0.2">
      <c r="A74" s="1">
        <v>8</v>
      </c>
      <c r="B74" s="1" t="s">
        <v>135</v>
      </c>
      <c r="C74" s="10">
        <v>8</v>
      </c>
      <c r="D74" s="12" t="s">
        <v>138</v>
      </c>
      <c r="E74" s="1">
        <v>281.33223684210526</v>
      </c>
    </row>
    <row r="75" spans="1:5" x14ac:dyDescent="0.2">
      <c r="A75" s="1">
        <v>8</v>
      </c>
      <c r="B75" s="1" t="s">
        <v>135</v>
      </c>
      <c r="C75" s="10">
        <v>8</v>
      </c>
      <c r="D75" s="12" t="s">
        <v>139</v>
      </c>
      <c r="E75" s="1">
        <v>16.940789473684212</v>
      </c>
    </row>
    <row r="76" spans="1:5" x14ac:dyDescent="0.2">
      <c r="A76" s="1">
        <v>8</v>
      </c>
      <c r="B76" s="1" t="s">
        <v>135</v>
      </c>
      <c r="C76" s="10">
        <v>8</v>
      </c>
      <c r="D76" s="12" t="s">
        <v>140</v>
      </c>
      <c r="E76" s="1">
        <v>14.938322368421053</v>
      </c>
    </row>
    <row r="77" spans="1:5" x14ac:dyDescent="0.2">
      <c r="A77" s="1">
        <v>8</v>
      </c>
      <c r="B77" s="1" t="s">
        <v>135</v>
      </c>
      <c r="C77" s="10">
        <v>8</v>
      </c>
      <c r="D77" s="12" t="s">
        <v>136</v>
      </c>
      <c r="E77" s="1">
        <v>67.775919732441466</v>
      </c>
    </row>
    <row r="78" spans="1:5" x14ac:dyDescent="0.2">
      <c r="A78" s="1">
        <v>8</v>
      </c>
      <c r="B78" s="1" t="s">
        <v>135</v>
      </c>
      <c r="C78" s="10">
        <v>8</v>
      </c>
      <c r="D78" s="12" t="s">
        <v>137</v>
      </c>
      <c r="E78" s="1">
        <v>26.989966555183948</v>
      </c>
    </row>
    <row r="79" spans="1:5" x14ac:dyDescent="0.2">
      <c r="A79" s="1">
        <v>8</v>
      </c>
      <c r="B79" s="1" t="s">
        <v>135</v>
      </c>
      <c r="C79" s="10">
        <v>8</v>
      </c>
      <c r="D79" s="12" t="s">
        <v>138</v>
      </c>
      <c r="E79" s="1">
        <v>274.58612040133784</v>
      </c>
    </row>
    <row r="80" spans="1:5" x14ac:dyDescent="0.2">
      <c r="A80" s="1">
        <v>8</v>
      </c>
      <c r="B80" s="1" t="s">
        <v>135</v>
      </c>
      <c r="C80" s="10">
        <v>8</v>
      </c>
      <c r="D80" s="12" t="s">
        <v>139</v>
      </c>
      <c r="E80" s="1">
        <v>15.760869565217394</v>
      </c>
    </row>
    <row r="81" spans="1:5" x14ac:dyDescent="0.2">
      <c r="A81" s="1">
        <v>8</v>
      </c>
      <c r="B81" s="1" t="s">
        <v>135</v>
      </c>
      <c r="C81" s="10">
        <v>8</v>
      </c>
      <c r="D81" s="12" t="s">
        <v>140</v>
      </c>
      <c r="E81" s="1">
        <v>14.364548494983278</v>
      </c>
    </row>
    <row r="82" spans="1:5" x14ac:dyDescent="0.2">
      <c r="A82" s="1">
        <v>12</v>
      </c>
      <c r="B82" s="1" t="s">
        <v>135</v>
      </c>
      <c r="C82" s="10">
        <v>9</v>
      </c>
      <c r="D82" s="12" t="s">
        <v>136</v>
      </c>
      <c r="E82" s="1">
        <v>68.827614379084963</v>
      </c>
    </row>
    <row r="83" spans="1:5" x14ac:dyDescent="0.2">
      <c r="A83" s="1">
        <v>12</v>
      </c>
      <c r="B83" s="1" t="s">
        <v>135</v>
      </c>
      <c r="C83" s="10">
        <v>9</v>
      </c>
      <c r="D83" s="12" t="s">
        <v>137</v>
      </c>
      <c r="E83" s="1">
        <v>27.977941176470587</v>
      </c>
    </row>
    <row r="84" spans="1:5" x14ac:dyDescent="0.2">
      <c r="A84" s="1">
        <v>12</v>
      </c>
      <c r="B84" s="1" t="s">
        <v>135</v>
      </c>
      <c r="C84" s="10">
        <v>9</v>
      </c>
      <c r="D84" s="12" t="s">
        <v>138</v>
      </c>
      <c r="E84" s="1">
        <v>285.14705882352945</v>
      </c>
    </row>
    <row r="85" spans="1:5" x14ac:dyDescent="0.2">
      <c r="A85" s="1">
        <v>12</v>
      </c>
      <c r="B85" s="1" t="s">
        <v>135</v>
      </c>
      <c r="C85" s="10">
        <v>9</v>
      </c>
      <c r="D85" s="12" t="s">
        <v>139</v>
      </c>
      <c r="E85" s="1">
        <v>17.892156862745097</v>
      </c>
    </row>
    <row r="86" spans="1:5" x14ac:dyDescent="0.2">
      <c r="A86" s="1">
        <v>12</v>
      </c>
      <c r="B86" s="1" t="s">
        <v>135</v>
      </c>
      <c r="C86" s="10">
        <v>9</v>
      </c>
      <c r="D86" s="12" t="s">
        <v>140</v>
      </c>
      <c r="E86" s="1">
        <v>15.08578431372549</v>
      </c>
    </row>
    <row r="87" spans="1:5" x14ac:dyDescent="0.2">
      <c r="A87" s="1">
        <v>12</v>
      </c>
      <c r="B87" s="1" t="s">
        <v>135</v>
      </c>
      <c r="C87" s="10">
        <v>9</v>
      </c>
      <c r="D87" s="12" t="s">
        <v>136</v>
      </c>
      <c r="E87" s="1">
        <v>64.752475247524757</v>
      </c>
    </row>
    <row r="88" spans="1:5" x14ac:dyDescent="0.2">
      <c r="A88" s="1">
        <v>12</v>
      </c>
      <c r="B88" s="1" t="s">
        <v>135</v>
      </c>
      <c r="C88" s="10">
        <v>9</v>
      </c>
      <c r="D88" s="12" t="s">
        <v>137</v>
      </c>
      <c r="E88" s="1">
        <v>26.035478547854783</v>
      </c>
    </row>
    <row r="89" spans="1:5" x14ac:dyDescent="0.2">
      <c r="A89" s="1">
        <v>12</v>
      </c>
      <c r="B89" s="1" t="s">
        <v>135</v>
      </c>
      <c r="C89" s="10">
        <v>9</v>
      </c>
      <c r="D89" s="12" t="s">
        <v>138</v>
      </c>
      <c r="E89" s="1">
        <v>274.39356435643566</v>
      </c>
    </row>
    <row r="90" spans="1:5" x14ac:dyDescent="0.2">
      <c r="A90" s="1">
        <v>12</v>
      </c>
      <c r="B90" s="1" t="s">
        <v>135</v>
      </c>
      <c r="C90" s="10">
        <v>9</v>
      </c>
      <c r="D90" s="12" t="s">
        <v>139</v>
      </c>
      <c r="E90" s="1">
        <v>16.047854785478545</v>
      </c>
    </row>
    <row r="91" spans="1:5" x14ac:dyDescent="0.2">
      <c r="A91" s="1">
        <v>12</v>
      </c>
      <c r="B91" s="1" t="s">
        <v>135</v>
      </c>
      <c r="C91" s="10">
        <v>9</v>
      </c>
      <c r="D91" s="12" t="s">
        <v>140</v>
      </c>
      <c r="E91" s="1">
        <v>14.31930693069307</v>
      </c>
    </row>
    <row r="92" spans="1:5" x14ac:dyDescent="0.2">
      <c r="A92" s="1">
        <v>12</v>
      </c>
      <c r="B92" s="1" t="s">
        <v>135</v>
      </c>
      <c r="C92" s="10">
        <v>10</v>
      </c>
      <c r="D92" s="12" t="s">
        <v>136</v>
      </c>
      <c r="E92" s="1">
        <v>62.22719869706841</v>
      </c>
    </row>
    <row r="93" spans="1:5" x14ac:dyDescent="0.2">
      <c r="A93" s="1">
        <v>12</v>
      </c>
      <c r="B93" s="1" t="s">
        <v>135</v>
      </c>
      <c r="C93" s="10">
        <v>10</v>
      </c>
      <c r="D93" s="12" t="s">
        <v>137</v>
      </c>
      <c r="E93" s="1">
        <v>27.34527687296417</v>
      </c>
    </row>
    <row r="94" spans="1:5" x14ac:dyDescent="0.2">
      <c r="A94" s="1">
        <v>12</v>
      </c>
      <c r="B94" s="1" t="s">
        <v>135</v>
      </c>
      <c r="C94" s="10">
        <v>10</v>
      </c>
      <c r="D94" s="12" t="s">
        <v>138</v>
      </c>
      <c r="E94" s="1">
        <v>276.51872964169382</v>
      </c>
    </row>
    <row r="95" spans="1:5" x14ac:dyDescent="0.2">
      <c r="A95" s="1">
        <v>12</v>
      </c>
      <c r="B95" s="1" t="s">
        <v>135</v>
      </c>
      <c r="C95" s="10">
        <v>10</v>
      </c>
      <c r="D95" s="12" t="s">
        <v>139</v>
      </c>
      <c r="E95" s="1">
        <v>16.44951140065147</v>
      </c>
    </row>
    <row r="96" spans="1:5" x14ac:dyDescent="0.2">
      <c r="A96" s="1">
        <v>12</v>
      </c>
      <c r="B96" s="1" t="s">
        <v>135</v>
      </c>
      <c r="C96" s="10">
        <v>10</v>
      </c>
      <c r="D96" s="12" t="s">
        <v>140</v>
      </c>
      <c r="E96" s="1">
        <v>13.737785016286644</v>
      </c>
    </row>
    <row r="97" spans="1:5" x14ac:dyDescent="0.2">
      <c r="A97" s="1">
        <v>12</v>
      </c>
      <c r="B97" s="1" t="s">
        <v>135</v>
      </c>
      <c r="C97" s="10">
        <v>10</v>
      </c>
      <c r="D97" s="12" t="s">
        <v>136</v>
      </c>
      <c r="E97" s="1">
        <v>66.610099337748352</v>
      </c>
    </row>
    <row r="98" spans="1:5" x14ac:dyDescent="0.2">
      <c r="A98" s="1">
        <v>12</v>
      </c>
      <c r="B98" s="1" t="s">
        <v>135</v>
      </c>
      <c r="C98" s="10">
        <v>10</v>
      </c>
      <c r="D98" s="12" t="s">
        <v>137</v>
      </c>
      <c r="E98" s="1">
        <v>27.185430463576168</v>
      </c>
    </row>
    <row r="99" spans="1:5" x14ac:dyDescent="0.2">
      <c r="A99" s="1">
        <v>12</v>
      </c>
      <c r="B99" s="1" t="s">
        <v>135</v>
      </c>
      <c r="C99" s="10">
        <v>10</v>
      </c>
      <c r="D99" s="12" t="s">
        <v>138</v>
      </c>
      <c r="E99" s="1">
        <v>287.68211920529802</v>
      </c>
    </row>
    <row r="100" spans="1:5" x14ac:dyDescent="0.2">
      <c r="A100" s="1">
        <v>12</v>
      </c>
      <c r="B100" s="1" t="s">
        <v>135</v>
      </c>
      <c r="C100" s="10">
        <v>10</v>
      </c>
      <c r="D100" s="12" t="s">
        <v>139</v>
      </c>
      <c r="E100" s="1">
        <v>15.811258278145695</v>
      </c>
    </row>
    <row r="101" spans="1:5" x14ac:dyDescent="0.2">
      <c r="A101" s="1">
        <v>12</v>
      </c>
      <c r="B101" s="1" t="s">
        <v>135</v>
      </c>
      <c r="C101" s="10">
        <v>10</v>
      </c>
      <c r="D101" s="12" t="s">
        <v>140</v>
      </c>
      <c r="E101" s="1">
        <v>12.760761589403975</v>
      </c>
    </row>
    <row r="102" spans="1:5" x14ac:dyDescent="0.2">
      <c r="A102" s="1">
        <v>16</v>
      </c>
      <c r="B102" s="1" t="s">
        <v>135</v>
      </c>
      <c r="C102" s="10">
        <v>11</v>
      </c>
      <c r="D102" s="12" t="s">
        <v>136</v>
      </c>
      <c r="E102" s="1">
        <v>65.952181208053688</v>
      </c>
    </row>
    <row r="103" spans="1:5" x14ac:dyDescent="0.2">
      <c r="A103" s="1">
        <v>16</v>
      </c>
      <c r="B103" s="1" t="s">
        <v>135</v>
      </c>
      <c r="C103" s="10">
        <v>11</v>
      </c>
      <c r="D103" s="12" t="s">
        <v>137</v>
      </c>
      <c r="E103" s="1">
        <v>27.235738255033556</v>
      </c>
    </row>
    <row r="104" spans="1:5" x14ac:dyDescent="0.2">
      <c r="A104" s="1">
        <v>16</v>
      </c>
      <c r="B104" s="1" t="s">
        <v>135</v>
      </c>
      <c r="C104" s="10">
        <v>11</v>
      </c>
      <c r="D104" s="12" t="s">
        <v>138</v>
      </c>
      <c r="E104" s="1">
        <v>284.38338926174498</v>
      </c>
    </row>
    <row r="105" spans="1:5" x14ac:dyDescent="0.2">
      <c r="A105" s="1">
        <v>16</v>
      </c>
      <c r="B105" s="1" t="s">
        <v>135</v>
      </c>
      <c r="C105" s="10">
        <v>11</v>
      </c>
      <c r="D105" s="12" t="s">
        <v>139</v>
      </c>
      <c r="E105" s="1">
        <v>15.604026845637586</v>
      </c>
    </row>
    <row r="106" spans="1:5" x14ac:dyDescent="0.2">
      <c r="A106" s="1">
        <v>16</v>
      </c>
      <c r="B106" s="1" t="s">
        <v>135</v>
      </c>
      <c r="C106" s="10">
        <v>11</v>
      </c>
      <c r="D106" s="12" t="s">
        <v>140</v>
      </c>
      <c r="E106" s="1">
        <v>13.573825503355705</v>
      </c>
    </row>
    <row r="107" spans="1:5" x14ac:dyDescent="0.2">
      <c r="A107" s="1">
        <v>16</v>
      </c>
      <c r="B107" s="1" t="s">
        <v>135</v>
      </c>
      <c r="C107" s="10">
        <v>11</v>
      </c>
      <c r="D107" s="12" t="s">
        <v>136</v>
      </c>
      <c r="E107" s="1">
        <v>69.21875</v>
      </c>
    </row>
    <row r="108" spans="1:5" x14ac:dyDescent="0.2">
      <c r="A108" s="1">
        <v>16</v>
      </c>
      <c r="B108" s="1" t="s">
        <v>135</v>
      </c>
      <c r="C108" s="10">
        <v>11</v>
      </c>
      <c r="D108" s="12" t="s">
        <v>137</v>
      </c>
      <c r="E108" s="1">
        <v>27.944078947368421</v>
      </c>
    </row>
    <row r="109" spans="1:5" x14ac:dyDescent="0.2">
      <c r="A109" s="1">
        <v>16</v>
      </c>
      <c r="B109" s="1" t="s">
        <v>135</v>
      </c>
      <c r="C109" s="10">
        <v>11</v>
      </c>
      <c r="D109" s="12" t="s">
        <v>138</v>
      </c>
      <c r="E109" s="1">
        <v>288.28536184210532</v>
      </c>
    </row>
    <row r="110" spans="1:5" x14ac:dyDescent="0.2">
      <c r="A110" s="1">
        <v>16</v>
      </c>
      <c r="B110" s="1" t="s">
        <v>135</v>
      </c>
      <c r="C110" s="10">
        <v>11</v>
      </c>
      <c r="D110" s="12" t="s">
        <v>139</v>
      </c>
      <c r="E110" s="1">
        <v>16.036184210526319</v>
      </c>
    </row>
    <row r="111" spans="1:5" x14ac:dyDescent="0.2">
      <c r="A111" s="1">
        <v>16</v>
      </c>
      <c r="B111" s="1" t="s">
        <v>135</v>
      </c>
      <c r="C111" s="10">
        <v>11</v>
      </c>
      <c r="D111" s="12" t="s">
        <v>140</v>
      </c>
      <c r="E111" s="1">
        <v>13.219572368421053</v>
      </c>
    </row>
    <row r="112" spans="1:5" x14ac:dyDescent="0.2">
      <c r="A112" s="1">
        <v>16</v>
      </c>
      <c r="B112" s="1" t="s">
        <v>135</v>
      </c>
      <c r="C112" s="10">
        <v>12</v>
      </c>
      <c r="D112" s="12" t="s">
        <v>136</v>
      </c>
      <c r="E112" s="1">
        <v>63.941368078175891</v>
      </c>
    </row>
    <row r="113" spans="1:5" x14ac:dyDescent="0.2">
      <c r="A113" s="1">
        <v>16</v>
      </c>
      <c r="B113" s="1" t="s">
        <v>135</v>
      </c>
      <c r="C113" s="10">
        <v>12</v>
      </c>
      <c r="D113" s="12" t="s">
        <v>137</v>
      </c>
      <c r="E113" s="1">
        <v>26.718241042345284</v>
      </c>
    </row>
    <row r="114" spans="1:5" x14ac:dyDescent="0.2">
      <c r="A114" s="1">
        <v>16</v>
      </c>
      <c r="B114" s="1" t="s">
        <v>135</v>
      </c>
      <c r="C114" s="10">
        <v>12</v>
      </c>
      <c r="D114" s="12" t="s">
        <v>138</v>
      </c>
      <c r="E114" s="1">
        <v>273.87622149837131</v>
      </c>
    </row>
    <row r="115" spans="1:5" x14ac:dyDescent="0.2">
      <c r="A115" s="1">
        <v>16</v>
      </c>
      <c r="B115" s="1" t="s">
        <v>135</v>
      </c>
      <c r="C115" s="10">
        <v>12</v>
      </c>
      <c r="D115" s="12" t="s">
        <v>139</v>
      </c>
      <c r="E115" s="1">
        <v>14.087947882736154</v>
      </c>
    </row>
    <row r="116" spans="1:5" x14ac:dyDescent="0.2">
      <c r="A116" s="1">
        <v>16</v>
      </c>
      <c r="B116" s="1" t="s">
        <v>135</v>
      </c>
      <c r="C116" s="10">
        <v>12</v>
      </c>
      <c r="D116" s="12" t="s">
        <v>140</v>
      </c>
      <c r="E116" s="1">
        <v>11.783387622149839</v>
      </c>
    </row>
    <row r="117" spans="1:5" x14ac:dyDescent="0.2">
      <c r="A117" s="1">
        <v>16</v>
      </c>
      <c r="B117" s="1" t="s">
        <v>135</v>
      </c>
      <c r="C117" s="10">
        <v>12</v>
      </c>
      <c r="D117" s="12" t="s">
        <v>136</v>
      </c>
      <c r="E117" s="1">
        <v>71.677852348993298</v>
      </c>
    </row>
    <row r="118" spans="1:5" x14ac:dyDescent="0.2">
      <c r="A118" s="1">
        <v>16</v>
      </c>
      <c r="B118" s="1" t="s">
        <v>135</v>
      </c>
      <c r="C118" s="10">
        <v>12</v>
      </c>
      <c r="D118" s="12" t="s">
        <v>137</v>
      </c>
      <c r="E118" s="1">
        <v>27.382550335570471</v>
      </c>
    </row>
    <row r="119" spans="1:5" x14ac:dyDescent="0.2">
      <c r="A119" s="1">
        <v>16</v>
      </c>
      <c r="B119" s="1" t="s">
        <v>135</v>
      </c>
      <c r="C119" s="10">
        <v>12</v>
      </c>
      <c r="D119" s="12" t="s">
        <v>138</v>
      </c>
      <c r="E119" s="1">
        <v>286.98406040268463</v>
      </c>
    </row>
    <row r="120" spans="1:5" x14ac:dyDescent="0.2">
      <c r="A120" s="1">
        <v>16</v>
      </c>
      <c r="B120" s="1" t="s">
        <v>135</v>
      </c>
      <c r="C120" s="10">
        <v>12</v>
      </c>
      <c r="D120" s="12" t="s">
        <v>139</v>
      </c>
      <c r="E120" s="1">
        <v>15.394295302013424</v>
      </c>
    </row>
    <row r="121" spans="1:5" x14ac:dyDescent="0.2">
      <c r="A121" s="1">
        <v>16</v>
      </c>
      <c r="B121" s="1" t="s">
        <v>135</v>
      </c>
      <c r="C121" s="10">
        <v>12</v>
      </c>
      <c r="D121" s="12" t="s">
        <v>140</v>
      </c>
      <c r="E121" s="1">
        <v>12.692953020134228</v>
      </c>
    </row>
    <row r="122" spans="1:5" x14ac:dyDescent="0.2">
      <c r="A122" s="1">
        <v>24</v>
      </c>
      <c r="B122" s="1" t="s">
        <v>135</v>
      </c>
      <c r="C122" s="10">
        <v>13</v>
      </c>
      <c r="D122" s="12" t="s">
        <v>136</v>
      </c>
      <c r="E122" s="1">
        <v>64.347826086956516</v>
      </c>
    </row>
    <row r="123" spans="1:5" x14ac:dyDescent="0.2">
      <c r="A123" s="1">
        <v>24</v>
      </c>
      <c r="B123" s="1" t="s">
        <v>135</v>
      </c>
      <c r="C123" s="10">
        <v>13</v>
      </c>
      <c r="D123" s="12" t="s">
        <v>137</v>
      </c>
      <c r="E123" s="1">
        <v>28.624581939799334</v>
      </c>
    </row>
    <row r="124" spans="1:5" x14ac:dyDescent="0.2">
      <c r="A124" s="1">
        <v>24</v>
      </c>
      <c r="B124" s="1" t="s">
        <v>135</v>
      </c>
      <c r="C124" s="10">
        <v>13</v>
      </c>
      <c r="D124" s="12" t="s">
        <v>138</v>
      </c>
      <c r="E124" s="1">
        <v>318.15635451505017</v>
      </c>
    </row>
    <row r="125" spans="1:5" x14ac:dyDescent="0.2">
      <c r="A125" s="1">
        <v>24</v>
      </c>
      <c r="B125" s="1" t="s">
        <v>135</v>
      </c>
      <c r="C125" s="10">
        <v>13</v>
      </c>
      <c r="D125" s="12" t="s">
        <v>139</v>
      </c>
      <c r="E125" s="1">
        <v>17.600334448160535</v>
      </c>
    </row>
    <row r="126" spans="1:5" x14ac:dyDescent="0.2">
      <c r="A126" s="1">
        <v>24</v>
      </c>
      <c r="B126" s="1" t="s">
        <v>135</v>
      </c>
      <c r="C126" s="10">
        <v>13</v>
      </c>
      <c r="D126" s="12" t="s">
        <v>140</v>
      </c>
      <c r="E126" s="1">
        <v>13.729096989966559</v>
      </c>
    </row>
    <row r="127" spans="1:5" x14ac:dyDescent="0.2">
      <c r="A127" s="1">
        <v>24</v>
      </c>
      <c r="B127" s="1" t="s">
        <v>135</v>
      </c>
      <c r="C127" s="10">
        <v>13</v>
      </c>
      <c r="D127" s="12" t="s">
        <v>136</v>
      </c>
      <c r="E127" s="1">
        <v>64.907407407407419</v>
      </c>
    </row>
    <row r="128" spans="1:5" x14ac:dyDescent="0.2">
      <c r="A128" s="1">
        <v>24</v>
      </c>
      <c r="B128" s="1" t="s">
        <v>135</v>
      </c>
      <c r="C128" s="10">
        <v>13</v>
      </c>
      <c r="D128" s="12" t="s">
        <v>137</v>
      </c>
      <c r="E128" s="1">
        <v>26.132154882154886</v>
      </c>
    </row>
    <row r="129" spans="1:5" x14ac:dyDescent="0.2">
      <c r="A129" s="1">
        <v>24</v>
      </c>
      <c r="B129" s="1" t="s">
        <v>135</v>
      </c>
      <c r="C129" s="10">
        <v>13</v>
      </c>
      <c r="D129" s="12" t="s">
        <v>138</v>
      </c>
      <c r="E129" s="1">
        <v>297.73989898989902</v>
      </c>
    </row>
    <row r="130" spans="1:5" x14ac:dyDescent="0.2">
      <c r="A130" s="1">
        <v>24</v>
      </c>
      <c r="B130" s="1" t="s">
        <v>135</v>
      </c>
      <c r="C130" s="10">
        <v>13</v>
      </c>
      <c r="D130" s="12" t="s">
        <v>139</v>
      </c>
      <c r="E130" s="1">
        <v>15.656565656565661</v>
      </c>
    </row>
    <row r="131" spans="1:5" x14ac:dyDescent="0.2">
      <c r="A131" s="1">
        <v>24</v>
      </c>
      <c r="B131" s="1" t="s">
        <v>135</v>
      </c>
      <c r="C131" s="10">
        <v>13</v>
      </c>
      <c r="D131" s="12" t="s">
        <v>140</v>
      </c>
      <c r="E131" s="1">
        <v>11.906565656565657</v>
      </c>
    </row>
    <row r="132" spans="1:5" x14ac:dyDescent="0.2">
      <c r="A132" s="1">
        <v>24</v>
      </c>
      <c r="B132" s="1" t="s">
        <v>135</v>
      </c>
      <c r="C132" s="10">
        <v>14</v>
      </c>
      <c r="D132" s="12" t="s">
        <v>136</v>
      </c>
      <c r="E132" s="1">
        <v>63.043478260869577</v>
      </c>
    </row>
    <row r="133" spans="1:5" x14ac:dyDescent="0.2">
      <c r="A133" s="1">
        <v>24</v>
      </c>
      <c r="B133" s="1" t="s">
        <v>135</v>
      </c>
      <c r="C133" s="10">
        <v>14</v>
      </c>
      <c r="D133" s="12" t="s">
        <v>137</v>
      </c>
      <c r="E133" s="1">
        <v>26.889632107023409</v>
      </c>
    </row>
    <row r="134" spans="1:5" x14ac:dyDescent="0.2">
      <c r="A134" s="1">
        <v>24</v>
      </c>
      <c r="B134" s="1" t="s">
        <v>135</v>
      </c>
      <c r="C134" s="10">
        <v>14</v>
      </c>
      <c r="D134" s="12" t="s">
        <v>138</v>
      </c>
      <c r="E134" s="1">
        <v>306.40468227424753</v>
      </c>
    </row>
    <row r="135" spans="1:5" x14ac:dyDescent="0.2">
      <c r="A135" s="1">
        <v>24</v>
      </c>
      <c r="B135" s="1" t="s">
        <v>135</v>
      </c>
      <c r="C135" s="10">
        <v>14</v>
      </c>
      <c r="D135" s="12" t="s">
        <v>139</v>
      </c>
      <c r="E135" s="1">
        <v>17.725752508361204</v>
      </c>
    </row>
    <row r="136" spans="1:5" x14ac:dyDescent="0.2">
      <c r="A136" s="1">
        <v>24</v>
      </c>
      <c r="B136" s="1" t="s">
        <v>135</v>
      </c>
      <c r="C136" s="10">
        <v>14</v>
      </c>
      <c r="D136" s="12" t="s">
        <v>140</v>
      </c>
      <c r="E136" s="1">
        <v>14.832775919732445</v>
      </c>
    </row>
    <row r="137" spans="1:5" x14ac:dyDescent="0.2">
      <c r="A137" s="1">
        <v>24</v>
      </c>
      <c r="B137" s="1" t="s">
        <v>135</v>
      </c>
      <c r="C137" s="10">
        <v>14</v>
      </c>
      <c r="D137" s="12" t="s">
        <v>136</v>
      </c>
      <c r="E137" s="1">
        <v>62.951505016722422</v>
      </c>
    </row>
    <row r="138" spans="1:5" x14ac:dyDescent="0.2">
      <c r="A138" s="1">
        <v>24</v>
      </c>
      <c r="B138" s="1" t="s">
        <v>135</v>
      </c>
      <c r="C138" s="10">
        <v>14</v>
      </c>
      <c r="D138" s="12" t="s">
        <v>137</v>
      </c>
      <c r="E138" s="1">
        <v>24.335284280936452</v>
      </c>
    </row>
    <row r="139" spans="1:5" x14ac:dyDescent="0.2">
      <c r="A139" s="1">
        <v>24</v>
      </c>
      <c r="B139" s="1" t="s">
        <v>135</v>
      </c>
      <c r="C139" s="10">
        <v>14</v>
      </c>
      <c r="D139" s="12" t="s">
        <v>138</v>
      </c>
      <c r="E139" s="1">
        <v>289.88712374581939</v>
      </c>
    </row>
    <row r="140" spans="1:5" x14ac:dyDescent="0.2">
      <c r="A140" s="1">
        <v>24</v>
      </c>
      <c r="B140" s="1" t="s">
        <v>135</v>
      </c>
      <c r="C140" s="10">
        <v>14</v>
      </c>
      <c r="D140" s="12" t="s">
        <v>139</v>
      </c>
      <c r="E140" s="1">
        <v>15.133779264214047</v>
      </c>
    </row>
    <row r="141" spans="1:5" x14ac:dyDescent="0.2">
      <c r="A141" s="1">
        <v>24</v>
      </c>
      <c r="B141" s="1" t="s">
        <v>135</v>
      </c>
      <c r="C141" s="10">
        <v>14</v>
      </c>
      <c r="D141" s="12" t="s">
        <v>140</v>
      </c>
      <c r="E141" s="1">
        <v>12.228260869565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8CBC1-6ED6-0446-B7C2-69060A5A3F3D}">
  <dimension ref="A1:E161"/>
  <sheetViews>
    <sheetView showGridLines="0" workbookViewId="0">
      <selection activeCell="H7" sqref="H7"/>
    </sheetView>
  </sheetViews>
  <sheetFormatPr baseColWidth="10" defaultColWidth="11" defaultRowHeight="16" x14ac:dyDescent="0.2"/>
  <sheetData>
    <row r="1" spans="1:5" ht="42" customHeight="1" x14ac:dyDescent="0.2">
      <c r="A1" s="3" t="s">
        <v>1</v>
      </c>
      <c r="B1" s="3" t="s">
        <v>133</v>
      </c>
      <c r="C1" s="3" t="s">
        <v>2</v>
      </c>
      <c r="D1" s="3" t="s">
        <v>134</v>
      </c>
      <c r="E1" s="3" t="s">
        <v>3</v>
      </c>
    </row>
    <row r="2" spans="1:5" x14ac:dyDescent="0.2">
      <c r="A2" s="1">
        <v>0</v>
      </c>
      <c r="B2" s="1" t="s">
        <v>2</v>
      </c>
      <c r="C2" s="10">
        <v>1</v>
      </c>
      <c r="D2" s="1" t="s">
        <v>136</v>
      </c>
      <c r="E2" s="1">
        <v>71.59703947368422</v>
      </c>
    </row>
    <row r="3" spans="1:5" x14ac:dyDescent="0.2">
      <c r="A3" s="1">
        <v>0</v>
      </c>
      <c r="B3" s="1" t="s">
        <v>2</v>
      </c>
      <c r="C3" s="10">
        <v>1</v>
      </c>
      <c r="D3" s="1" t="s">
        <v>136</v>
      </c>
      <c r="E3" s="1">
        <v>68.076612903225808</v>
      </c>
    </row>
    <row r="4" spans="1:5" x14ac:dyDescent="0.2">
      <c r="A4" s="1">
        <v>0</v>
      </c>
      <c r="B4" s="1" t="s">
        <v>2</v>
      </c>
      <c r="C4" s="10">
        <v>1</v>
      </c>
      <c r="D4" s="1" t="s">
        <v>137</v>
      </c>
      <c r="E4" s="1">
        <v>28.018914473684209</v>
      </c>
    </row>
    <row r="5" spans="1:5" x14ac:dyDescent="0.2">
      <c r="A5" s="1">
        <v>0</v>
      </c>
      <c r="B5" s="1" t="s">
        <v>2</v>
      </c>
      <c r="C5" s="10">
        <v>1</v>
      </c>
      <c r="D5" s="1" t="s">
        <v>137</v>
      </c>
      <c r="E5" s="1">
        <v>26.357258064516131</v>
      </c>
    </row>
    <row r="6" spans="1:5" x14ac:dyDescent="0.2">
      <c r="A6" s="1">
        <v>0</v>
      </c>
      <c r="B6" s="1" t="s">
        <v>2</v>
      </c>
      <c r="C6" s="10">
        <v>1</v>
      </c>
      <c r="D6" s="1" t="s">
        <v>138</v>
      </c>
      <c r="E6" s="1">
        <v>310.48848684210526</v>
      </c>
    </row>
    <row r="7" spans="1:5" x14ac:dyDescent="0.2">
      <c r="A7" s="1">
        <v>0</v>
      </c>
      <c r="B7" s="1" t="s">
        <v>2</v>
      </c>
      <c r="C7" s="10">
        <v>1</v>
      </c>
      <c r="D7" s="1" t="s">
        <v>138</v>
      </c>
      <c r="E7" s="1">
        <v>290.80161290322576</v>
      </c>
    </row>
    <row r="8" spans="1:5" x14ac:dyDescent="0.2">
      <c r="A8" s="1">
        <v>0</v>
      </c>
      <c r="B8" s="1" t="s">
        <v>2</v>
      </c>
      <c r="C8" s="10">
        <v>1</v>
      </c>
      <c r="D8" s="1" t="s">
        <v>139</v>
      </c>
      <c r="E8" s="1">
        <v>16.356907894736842</v>
      </c>
    </row>
    <row r="9" spans="1:5" x14ac:dyDescent="0.2">
      <c r="A9" s="1">
        <v>0</v>
      </c>
      <c r="B9" s="1" t="s">
        <v>2</v>
      </c>
      <c r="C9" s="10">
        <v>1</v>
      </c>
      <c r="D9" s="1" t="s">
        <v>139</v>
      </c>
      <c r="E9" s="1">
        <v>14.919354838709678</v>
      </c>
    </row>
    <row r="10" spans="1:5" x14ac:dyDescent="0.2">
      <c r="A10" s="1">
        <v>0</v>
      </c>
      <c r="B10" s="1" t="s">
        <v>2</v>
      </c>
      <c r="C10" s="10">
        <v>1</v>
      </c>
      <c r="D10" s="1" t="s">
        <v>140</v>
      </c>
      <c r="E10" s="1">
        <v>14.670230263157896</v>
      </c>
    </row>
    <row r="11" spans="1:5" x14ac:dyDescent="0.2">
      <c r="A11" s="1">
        <v>0</v>
      </c>
      <c r="B11" s="1" t="s">
        <v>2</v>
      </c>
      <c r="C11" s="10">
        <v>1</v>
      </c>
      <c r="D11" s="1" t="s">
        <v>140</v>
      </c>
      <c r="E11" s="1">
        <v>13.651612903225807</v>
      </c>
    </row>
    <row r="12" spans="1:5" x14ac:dyDescent="0.2">
      <c r="A12" s="1">
        <v>0</v>
      </c>
      <c r="B12" s="1" t="s">
        <v>2</v>
      </c>
      <c r="C12" s="10">
        <v>3</v>
      </c>
      <c r="D12" s="1" t="s">
        <v>136</v>
      </c>
      <c r="E12" s="1">
        <v>66.266835016835003</v>
      </c>
    </row>
    <row r="13" spans="1:5" x14ac:dyDescent="0.2">
      <c r="A13" s="1">
        <v>0</v>
      </c>
      <c r="B13" s="1" t="s">
        <v>2</v>
      </c>
      <c r="C13" s="10">
        <v>3</v>
      </c>
      <c r="D13" s="1" t="s">
        <v>136</v>
      </c>
      <c r="E13" s="1">
        <v>55.53300330033003</v>
      </c>
    </row>
    <row r="14" spans="1:5" x14ac:dyDescent="0.2">
      <c r="A14" s="1">
        <v>0</v>
      </c>
      <c r="B14" s="1" t="s">
        <v>2</v>
      </c>
      <c r="C14" s="10">
        <v>3</v>
      </c>
      <c r="D14" s="1" t="s">
        <v>137</v>
      </c>
      <c r="E14" s="1">
        <v>24.714646464646467</v>
      </c>
    </row>
    <row r="15" spans="1:5" x14ac:dyDescent="0.2">
      <c r="A15" s="1">
        <v>0</v>
      </c>
      <c r="B15" s="1" t="s">
        <v>2</v>
      </c>
      <c r="C15" s="10">
        <v>3</v>
      </c>
      <c r="D15" s="1" t="s">
        <v>137</v>
      </c>
      <c r="E15" s="1">
        <v>20.909240924092408</v>
      </c>
    </row>
    <row r="16" spans="1:5" x14ac:dyDescent="0.2">
      <c r="A16" s="1">
        <v>0</v>
      </c>
      <c r="B16" s="1" t="s">
        <v>2</v>
      </c>
      <c r="C16" s="10">
        <v>3</v>
      </c>
      <c r="D16" s="1" t="s">
        <v>138</v>
      </c>
      <c r="E16" s="1">
        <v>287.32070707070704</v>
      </c>
    </row>
    <row r="17" spans="1:5" x14ac:dyDescent="0.2">
      <c r="A17" s="1">
        <v>0</v>
      </c>
      <c r="B17" s="1" t="s">
        <v>2</v>
      </c>
      <c r="C17" s="10">
        <v>3</v>
      </c>
      <c r="D17" s="1" t="s">
        <v>138</v>
      </c>
      <c r="E17" s="1">
        <v>240.63778877887788</v>
      </c>
    </row>
    <row r="18" spans="1:5" x14ac:dyDescent="0.2">
      <c r="A18" s="1">
        <v>0</v>
      </c>
      <c r="B18" s="1" t="s">
        <v>2</v>
      </c>
      <c r="C18" s="10">
        <v>3</v>
      </c>
      <c r="D18" s="1" t="s">
        <v>139</v>
      </c>
      <c r="E18" s="1">
        <v>15.084175084175087</v>
      </c>
    </row>
    <row r="19" spans="1:5" x14ac:dyDescent="0.2">
      <c r="A19" s="1">
        <v>0</v>
      </c>
      <c r="B19" s="1" t="s">
        <v>2</v>
      </c>
      <c r="C19" s="10">
        <v>3</v>
      </c>
      <c r="D19" s="1" t="s">
        <v>139</v>
      </c>
      <c r="E19" s="1">
        <v>13.836633663366337</v>
      </c>
    </row>
    <row r="20" spans="1:5" x14ac:dyDescent="0.2">
      <c r="A20" s="1">
        <v>0</v>
      </c>
      <c r="B20" s="1" t="s">
        <v>2</v>
      </c>
      <c r="C20" s="10">
        <v>3</v>
      </c>
      <c r="D20" s="1" t="s">
        <v>140</v>
      </c>
      <c r="E20" s="1">
        <v>13.569023569023571</v>
      </c>
    </row>
    <row r="21" spans="1:5" x14ac:dyDescent="0.2">
      <c r="A21" s="1">
        <v>0</v>
      </c>
      <c r="B21" s="1" t="s">
        <v>2</v>
      </c>
      <c r="C21" s="10">
        <v>3</v>
      </c>
      <c r="D21" s="1" t="s">
        <v>140</v>
      </c>
      <c r="E21" s="1">
        <v>11.286303630363035</v>
      </c>
    </row>
    <row r="22" spans="1:5" x14ac:dyDescent="0.2">
      <c r="A22" s="1">
        <v>2</v>
      </c>
      <c r="B22" s="1" t="s">
        <v>2</v>
      </c>
      <c r="C22" s="10">
        <v>5</v>
      </c>
      <c r="D22" s="1" t="s">
        <v>136</v>
      </c>
      <c r="E22" s="1">
        <v>55.274671052631582</v>
      </c>
    </row>
    <row r="23" spans="1:5" x14ac:dyDescent="0.2">
      <c r="A23" s="1">
        <v>2</v>
      </c>
      <c r="B23" s="1" t="s">
        <v>2</v>
      </c>
      <c r="C23" s="10">
        <v>5</v>
      </c>
      <c r="D23" s="1" t="s">
        <v>136</v>
      </c>
      <c r="E23" s="1">
        <v>54.817880794701985</v>
      </c>
    </row>
    <row r="24" spans="1:5" x14ac:dyDescent="0.2">
      <c r="A24" s="1">
        <v>2</v>
      </c>
      <c r="B24" s="1" t="s">
        <v>2</v>
      </c>
      <c r="C24" s="10">
        <v>5</v>
      </c>
      <c r="D24" s="1" t="s">
        <v>137</v>
      </c>
      <c r="E24" s="1">
        <v>22.599506578947373</v>
      </c>
    </row>
    <row r="25" spans="1:5" x14ac:dyDescent="0.2">
      <c r="A25" s="1">
        <v>2</v>
      </c>
      <c r="B25" s="1" t="s">
        <v>2</v>
      </c>
      <c r="C25" s="10">
        <v>5</v>
      </c>
      <c r="D25" s="1" t="s">
        <v>137</v>
      </c>
      <c r="E25" s="1">
        <v>22.548013245033118</v>
      </c>
    </row>
    <row r="26" spans="1:5" x14ac:dyDescent="0.2">
      <c r="A26" s="1">
        <v>2</v>
      </c>
      <c r="B26" s="1" t="s">
        <v>2</v>
      </c>
      <c r="C26" s="10">
        <v>5</v>
      </c>
      <c r="D26" s="1" t="s">
        <v>138</v>
      </c>
      <c r="E26" s="1">
        <v>230.52302631578954</v>
      </c>
    </row>
    <row r="27" spans="1:5" x14ac:dyDescent="0.2">
      <c r="A27" s="1">
        <v>2</v>
      </c>
      <c r="B27" s="1" t="s">
        <v>2</v>
      </c>
      <c r="C27" s="10">
        <v>5</v>
      </c>
      <c r="D27" s="1" t="s">
        <v>138</v>
      </c>
      <c r="E27" s="1">
        <v>230.5968543046358</v>
      </c>
    </row>
    <row r="28" spans="1:5" x14ac:dyDescent="0.2">
      <c r="A28" s="1">
        <v>2</v>
      </c>
      <c r="B28" s="1" t="s">
        <v>2</v>
      </c>
      <c r="C28" s="10">
        <v>5</v>
      </c>
      <c r="D28" s="1" t="s">
        <v>139</v>
      </c>
      <c r="E28" s="1">
        <v>11.891447368421053</v>
      </c>
    </row>
    <row r="29" spans="1:5" x14ac:dyDescent="0.2">
      <c r="A29" s="1">
        <v>2</v>
      </c>
      <c r="B29" s="1" t="s">
        <v>2</v>
      </c>
      <c r="C29" s="10">
        <v>5</v>
      </c>
      <c r="D29" s="1" t="s">
        <v>139</v>
      </c>
      <c r="E29" s="1">
        <v>11.357615894039736</v>
      </c>
    </row>
    <row r="30" spans="1:5" x14ac:dyDescent="0.2">
      <c r="A30" s="1">
        <v>2</v>
      </c>
      <c r="B30" s="1" t="s">
        <v>2</v>
      </c>
      <c r="C30" s="10">
        <v>5</v>
      </c>
      <c r="D30" s="1" t="s">
        <v>140</v>
      </c>
      <c r="E30" s="1">
        <v>11.114309210526317</v>
      </c>
    </row>
    <row r="31" spans="1:5" x14ac:dyDescent="0.2">
      <c r="A31" s="1">
        <v>2</v>
      </c>
      <c r="B31" s="1" t="s">
        <v>2</v>
      </c>
      <c r="C31" s="10">
        <v>5</v>
      </c>
      <c r="D31" s="1" t="s">
        <v>140</v>
      </c>
      <c r="E31" s="1">
        <v>9.660596026490067</v>
      </c>
    </row>
    <row r="32" spans="1:5" x14ac:dyDescent="0.2">
      <c r="A32" s="1">
        <v>2</v>
      </c>
      <c r="B32" s="1" t="s">
        <v>2</v>
      </c>
      <c r="C32" s="10">
        <v>6</v>
      </c>
      <c r="D32" s="1" t="s">
        <v>136</v>
      </c>
      <c r="E32" s="1">
        <v>55.063531353135311</v>
      </c>
    </row>
    <row r="33" spans="1:5" x14ac:dyDescent="0.2">
      <c r="A33" s="1">
        <v>2</v>
      </c>
      <c r="B33" s="1" t="s">
        <v>2</v>
      </c>
      <c r="C33" s="10">
        <v>6</v>
      </c>
      <c r="D33" s="1" t="s">
        <v>136</v>
      </c>
      <c r="E33" s="1">
        <v>53.911960132890357</v>
      </c>
    </row>
    <row r="34" spans="1:5" x14ac:dyDescent="0.2">
      <c r="A34" s="1">
        <v>2</v>
      </c>
      <c r="B34" s="1" t="s">
        <v>2</v>
      </c>
      <c r="C34" s="10">
        <v>6</v>
      </c>
      <c r="D34" s="1" t="s">
        <v>137</v>
      </c>
      <c r="E34" s="1">
        <v>20.794554455445549</v>
      </c>
    </row>
    <row r="35" spans="1:5" x14ac:dyDescent="0.2">
      <c r="A35" s="1">
        <v>2</v>
      </c>
      <c r="B35" s="1" t="s">
        <v>2</v>
      </c>
      <c r="C35" s="10">
        <v>6</v>
      </c>
      <c r="D35" s="1" t="s">
        <v>137</v>
      </c>
      <c r="E35" s="1">
        <v>21.227574750830563</v>
      </c>
    </row>
    <row r="36" spans="1:5" x14ac:dyDescent="0.2">
      <c r="A36" s="1">
        <v>2</v>
      </c>
      <c r="B36" s="1" t="s">
        <v>2</v>
      </c>
      <c r="C36" s="10">
        <v>6</v>
      </c>
      <c r="D36" s="1" t="s">
        <v>138</v>
      </c>
      <c r="E36" s="1">
        <v>236.84158415841588</v>
      </c>
    </row>
    <row r="37" spans="1:5" x14ac:dyDescent="0.2">
      <c r="A37" s="1">
        <v>2</v>
      </c>
      <c r="B37" s="1" t="s">
        <v>2</v>
      </c>
      <c r="C37" s="10">
        <v>6</v>
      </c>
      <c r="D37" s="1" t="s">
        <v>138</v>
      </c>
      <c r="E37" s="1">
        <v>225.06727574750832</v>
      </c>
    </row>
    <row r="38" spans="1:5" x14ac:dyDescent="0.2">
      <c r="A38" s="1">
        <v>2</v>
      </c>
      <c r="B38" s="1" t="s">
        <v>2</v>
      </c>
      <c r="C38" s="10">
        <v>6</v>
      </c>
      <c r="D38" s="1" t="s">
        <v>139</v>
      </c>
      <c r="E38" s="1">
        <v>12.021452145214521</v>
      </c>
    </row>
    <row r="39" spans="1:5" x14ac:dyDescent="0.2">
      <c r="A39" s="1">
        <v>2</v>
      </c>
      <c r="B39" s="1" t="s">
        <v>2</v>
      </c>
      <c r="C39" s="10">
        <v>6</v>
      </c>
      <c r="D39" s="1" t="s">
        <v>139</v>
      </c>
      <c r="E39" s="1">
        <v>11.926910299003321</v>
      </c>
    </row>
    <row r="40" spans="1:5" x14ac:dyDescent="0.2">
      <c r="A40" s="1">
        <v>2</v>
      </c>
      <c r="B40" s="1" t="s">
        <v>2</v>
      </c>
      <c r="C40" s="10">
        <v>6</v>
      </c>
      <c r="D40" s="1" t="s">
        <v>140</v>
      </c>
      <c r="E40" s="1">
        <v>10.369636963696371</v>
      </c>
    </row>
    <row r="41" spans="1:5" x14ac:dyDescent="0.2">
      <c r="A41" s="1">
        <v>2</v>
      </c>
      <c r="B41" s="1" t="s">
        <v>2</v>
      </c>
      <c r="C41" s="10">
        <v>6</v>
      </c>
      <c r="D41" s="1" t="s">
        <v>140</v>
      </c>
      <c r="E41" s="1">
        <v>10.737541528239202</v>
      </c>
    </row>
    <row r="42" spans="1:5" x14ac:dyDescent="0.2">
      <c r="A42" s="1">
        <v>4</v>
      </c>
      <c r="B42" s="1" t="s">
        <v>2</v>
      </c>
      <c r="C42" s="10">
        <v>8</v>
      </c>
      <c r="D42" s="1" t="s">
        <v>136</v>
      </c>
      <c r="E42" s="1">
        <v>60.701357466063342</v>
      </c>
    </row>
    <row r="43" spans="1:5" x14ac:dyDescent="0.2">
      <c r="A43" s="1">
        <v>4</v>
      </c>
      <c r="B43" s="1" t="s">
        <v>2</v>
      </c>
      <c r="C43" s="10">
        <v>8</v>
      </c>
      <c r="D43" s="1" t="s">
        <v>136</v>
      </c>
      <c r="E43" s="1">
        <v>60.739742698191932</v>
      </c>
    </row>
    <row r="44" spans="1:5" x14ac:dyDescent="0.2">
      <c r="A44" s="1">
        <v>4</v>
      </c>
      <c r="B44" s="1" t="s">
        <v>2</v>
      </c>
      <c r="C44" s="10">
        <v>8</v>
      </c>
      <c r="D44" s="1" t="s">
        <v>137</v>
      </c>
      <c r="E44" s="1">
        <v>23.791333101287854</v>
      </c>
    </row>
    <row r="45" spans="1:5" x14ac:dyDescent="0.2">
      <c r="A45" s="1">
        <v>4</v>
      </c>
      <c r="B45" s="1" t="s">
        <v>2</v>
      </c>
      <c r="C45" s="10">
        <v>8</v>
      </c>
      <c r="D45" s="1" t="s">
        <v>137</v>
      </c>
      <c r="E45" s="1">
        <v>23.05980528511822</v>
      </c>
    </row>
    <row r="46" spans="1:5" x14ac:dyDescent="0.2">
      <c r="A46" s="1">
        <v>4</v>
      </c>
      <c r="B46" s="1" t="s">
        <v>2</v>
      </c>
      <c r="C46" s="10">
        <v>8</v>
      </c>
      <c r="D46" s="1" t="s">
        <v>138</v>
      </c>
      <c r="E46" s="1">
        <v>238.65210581273934</v>
      </c>
    </row>
    <row r="47" spans="1:5" x14ac:dyDescent="0.2">
      <c r="A47" s="1">
        <v>4</v>
      </c>
      <c r="B47" s="1" t="s">
        <v>2</v>
      </c>
      <c r="C47" s="10">
        <v>8</v>
      </c>
      <c r="D47" s="1" t="s">
        <v>138</v>
      </c>
      <c r="E47" s="1">
        <v>245.9188108484006</v>
      </c>
    </row>
    <row r="48" spans="1:5" x14ac:dyDescent="0.2">
      <c r="A48" s="1">
        <v>4</v>
      </c>
      <c r="B48" s="1" t="s">
        <v>2</v>
      </c>
      <c r="C48" s="10">
        <v>8</v>
      </c>
      <c r="D48" s="1" t="s">
        <v>139</v>
      </c>
      <c r="E48" s="1">
        <v>14.697180647406892</v>
      </c>
    </row>
    <row r="49" spans="1:5" x14ac:dyDescent="0.2">
      <c r="A49" s="1">
        <v>4</v>
      </c>
      <c r="B49" s="1" t="s">
        <v>2</v>
      </c>
      <c r="C49" s="10">
        <v>8</v>
      </c>
      <c r="D49" s="1" t="s">
        <v>139</v>
      </c>
      <c r="E49" s="1">
        <v>14.168984700973573</v>
      </c>
    </row>
    <row r="50" spans="1:5" x14ac:dyDescent="0.2">
      <c r="A50" s="1">
        <v>4</v>
      </c>
      <c r="B50" s="1" t="s">
        <v>2</v>
      </c>
      <c r="C50" s="10">
        <v>8</v>
      </c>
      <c r="D50" s="1" t="s">
        <v>140</v>
      </c>
      <c r="E50" s="1">
        <v>11.65854507483467</v>
      </c>
    </row>
    <row r="51" spans="1:5" x14ac:dyDescent="0.2">
      <c r="A51" s="1">
        <v>4</v>
      </c>
      <c r="B51" s="1" t="s">
        <v>2</v>
      </c>
      <c r="C51" s="10">
        <v>8</v>
      </c>
      <c r="D51" s="1" t="s">
        <v>140</v>
      </c>
      <c r="E51" s="1">
        <v>11.554242002781642</v>
      </c>
    </row>
    <row r="52" spans="1:5" x14ac:dyDescent="0.2">
      <c r="A52" s="1">
        <v>4</v>
      </c>
      <c r="B52" s="1" t="s">
        <v>2</v>
      </c>
      <c r="C52" s="10">
        <v>9</v>
      </c>
      <c r="D52" s="1" t="s">
        <v>136</v>
      </c>
      <c r="E52" s="1">
        <v>55.221300138312586</v>
      </c>
    </row>
    <row r="53" spans="1:5" x14ac:dyDescent="0.2">
      <c r="A53" s="1">
        <v>4</v>
      </c>
      <c r="B53" s="1" t="s">
        <v>2</v>
      </c>
      <c r="C53" s="10">
        <v>9</v>
      </c>
      <c r="D53" s="1" t="s">
        <v>136</v>
      </c>
      <c r="E53" s="1">
        <v>54.75744975744977</v>
      </c>
    </row>
    <row r="54" spans="1:5" x14ac:dyDescent="0.2">
      <c r="A54" s="1">
        <v>4</v>
      </c>
      <c r="B54" s="1" t="s">
        <v>2</v>
      </c>
      <c r="C54" s="10">
        <v>9</v>
      </c>
      <c r="D54" s="1" t="s">
        <v>137</v>
      </c>
      <c r="E54" s="1">
        <v>21.31656293222683</v>
      </c>
    </row>
    <row r="55" spans="1:5" x14ac:dyDescent="0.2">
      <c r="A55" s="1">
        <v>4</v>
      </c>
      <c r="B55" s="1" t="s">
        <v>2</v>
      </c>
      <c r="C55" s="10">
        <v>9</v>
      </c>
      <c r="D55" s="1" t="s">
        <v>137</v>
      </c>
      <c r="E55" s="1">
        <v>21.583506583506587</v>
      </c>
    </row>
    <row r="56" spans="1:5" x14ac:dyDescent="0.2">
      <c r="A56" s="1">
        <v>4</v>
      </c>
      <c r="B56" s="1" t="s">
        <v>2</v>
      </c>
      <c r="C56" s="10">
        <v>9</v>
      </c>
      <c r="D56" s="1" t="s">
        <v>138</v>
      </c>
      <c r="E56" s="1">
        <v>225.84284232365147</v>
      </c>
    </row>
    <row r="57" spans="1:5" x14ac:dyDescent="0.2">
      <c r="A57" s="1">
        <v>4</v>
      </c>
      <c r="B57" s="1" t="s">
        <v>2</v>
      </c>
      <c r="C57" s="10">
        <v>9</v>
      </c>
      <c r="D57" s="1" t="s">
        <v>138</v>
      </c>
      <c r="E57" s="1">
        <v>232.30595980595982</v>
      </c>
    </row>
    <row r="58" spans="1:5" x14ac:dyDescent="0.2">
      <c r="A58" s="1">
        <v>4</v>
      </c>
      <c r="B58" s="1" t="s">
        <v>2</v>
      </c>
      <c r="C58" s="10">
        <v>9</v>
      </c>
      <c r="D58" s="1" t="s">
        <v>139</v>
      </c>
      <c r="E58" s="1">
        <v>12.55186721991701</v>
      </c>
    </row>
    <row r="59" spans="1:5" x14ac:dyDescent="0.2">
      <c r="A59" s="1">
        <v>4</v>
      </c>
      <c r="B59" s="1" t="s">
        <v>2</v>
      </c>
      <c r="C59" s="10">
        <v>9</v>
      </c>
      <c r="D59" s="1" t="s">
        <v>139</v>
      </c>
      <c r="E59" s="1">
        <v>13.063063063063064</v>
      </c>
    </row>
    <row r="60" spans="1:5" x14ac:dyDescent="0.2">
      <c r="A60" s="1">
        <v>4</v>
      </c>
      <c r="B60" s="1" t="s">
        <v>2</v>
      </c>
      <c r="C60" s="10">
        <v>9</v>
      </c>
      <c r="D60" s="1" t="s">
        <v>140</v>
      </c>
      <c r="E60" s="1">
        <v>10.637966804979252</v>
      </c>
    </row>
    <row r="61" spans="1:5" x14ac:dyDescent="0.2">
      <c r="A61" s="1">
        <v>4</v>
      </c>
      <c r="B61" s="1" t="s">
        <v>2</v>
      </c>
      <c r="C61" s="10">
        <v>9</v>
      </c>
      <c r="D61" s="1" t="s">
        <v>140</v>
      </c>
      <c r="E61" s="1">
        <v>10.894837144837146</v>
      </c>
    </row>
    <row r="62" spans="1:5" x14ac:dyDescent="0.2">
      <c r="A62" s="1">
        <v>8</v>
      </c>
      <c r="B62" s="1" t="s">
        <v>2</v>
      </c>
      <c r="C62" s="10">
        <v>11</v>
      </c>
      <c r="D62" s="1" t="s">
        <v>136</v>
      </c>
      <c r="E62" s="1">
        <v>52.196223316912985</v>
      </c>
    </row>
    <row r="63" spans="1:5" x14ac:dyDescent="0.2">
      <c r="A63" s="1">
        <v>8</v>
      </c>
      <c r="B63" s="1" t="s">
        <v>2</v>
      </c>
      <c r="C63" s="10">
        <v>11</v>
      </c>
      <c r="D63" s="1" t="s">
        <v>136</v>
      </c>
      <c r="E63" s="1">
        <v>52.640974307640981</v>
      </c>
    </row>
    <row r="64" spans="1:5" x14ac:dyDescent="0.2">
      <c r="A64" s="1">
        <v>8</v>
      </c>
      <c r="B64" s="1" t="s">
        <v>2</v>
      </c>
      <c r="C64" s="10">
        <v>11</v>
      </c>
      <c r="D64" s="1" t="s">
        <v>137</v>
      </c>
      <c r="E64" s="1">
        <v>22.672413793103445</v>
      </c>
    </row>
    <row r="65" spans="1:5" x14ac:dyDescent="0.2">
      <c r="A65" s="1">
        <v>8</v>
      </c>
      <c r="B65" s="1" t="s">
        <v>2</v>
      </c>
      <c r="C65" s="10">
        <v>11</v>
      </c>
      <c r="D65" s="1" t="s">
        <v>137</v>
      </c>
      <c r="E65" s="1">
        <v>22.080413747080414</v>
      </c>
    </row>
    <row r="66" spans="1:5" x14ac:dyDescent="0.2">
      <c r="A66" s="1">
        <v>8</v>
      </c>
      <c r="B66" s="1" t="s">
        <v>2</v>
      </c>
      <c r="C66" s="10">
        <v>11</v>
      </c>
      <c r="D66" s="1" t="s">
        <v>138</v>
      </c>
      <c r="E66" s="1">
        <v>226.1625615763547</v>
      </c>
    </row>
    <row r="67" spans="1:5" x14ac:dyDescent="0.2">
      <c r="A67" s="1">
        <v>8</v>
      </c>
      <c r="B67" s="1" t="s">
        <v>2</v>
      </c>
      <c r="C67" s="10">
        <v>11</v>
      </c>
      <c r="D67" s="1" t="s">
        <v>138</v>
      </c>
      <c r="E67" s="1">
        <v>223.5343677010344</v>
      </c>
    </row>
    <row r="68" spans="1:5" x14ac:dyDescent="0.2">
      <c r="A68" s="1">
        <v>8</v>
      </c>
      <c r="B68" s="1" t="s">
        <v>2</v>
      </c>
      <c r="C68" s="10">
        <v>11</v>
      </c>
      <c r="D68" s="1" t="s">
        <v>139</v>
      </c>
      <c r="E68" s="1">
        <v>12.799671592775043</v>
      </c>
    </row>
    <row r="69" spans="1:5" x14ac:dyDescent="0.2">
      <c r="A69" s="1">
        <v>8</v>
      </c>
      <c r="B69" s="1" t="s">
        <v>2</v>
      </c>
      <c r="C69" s="10">
        <v>11</v>
      </c>
      <c r="D69" s="1" t="s">
        <v>139</v>
      </c>
      <c r="E69" s="1">
        <v>12.846179512846179</v>
      </c>
    </row>
    <row r="70" spans="1:5" x14ac:dyDescent="0.2">
      <c r="A70" s="1">
        <v>8</v>
      </c>
      <c r="B70" s="1" t="s">
        <v>2</v>
      </c>
      <c r="C70" s="10">
        <v>11</v>
      </c>
      <c r="D70" s="1" t="s">
        <v>140</v>
      </c>
      <c r="E70" s="1">
        <v>11.520525451559934</v>
      </c>
    </row>
    <row r="71" spans="1:5" x14ac:dyDescent="0.2">
      <c r="A71" s="1">
        <v>8</v>
      </c>
      <c r="B71" s="1" t="s">
        <v>2</v>
      </c>
      <c r="C71" s="10">
        <v>11</v>
      </c>
      <c r="D71" s="1" t="s">
        <v>140</v>
      </c>
      <c r="E71" s="1">
        <v>10.887554220887555</v>
      </c>
    </row>
    <row r="72" spans="1:5" x14ac:dyDescent="0.2">
      <c r="A72" s="1">
        <v>8</v>
      </c>
      <c r="B72" s="1" t="s">
        <v>2</v>
      </c>
      <c r="C72" s="10">
        <v>12</v>
      </c>
      <c r="D72" s="1" t="s">
        <v>136</v>
      </c>
      <c r="E72" s="1">
        <v>50.636691828027566</v>
      </c>
    </row>
    <row r="73" spans="1:5" x14ac:dyDescent="0.2">
      <c r="A73" s="1">
        <v>8</v>
      </c>
      <c r="B73" s="1" t="s">
        <v>2</v>
      </c>
      <c r="C73" s="10">
        <v>12</v>
      </c>
      <c r="D73" s="1" t="s">
        <v>136</v>
      </c>
      <c r="E73" s="1">
        <v>51.813445378151265</v>
      </c>
    </row>
    <row r="74" spans="1:5" x14ac:dyDescent="0.2">
      <c r="A74" s="1">
        <v>8</v>
      </c>
      <c r="B74" s="1" t="s">
        <v>2</v>
      </c>
      <c r="C74" s="10">
        <v>12</v>
      </c>
      <c r="D74" s="1" t="s">
        <v>137</v>
      </c>
      <c r="E74" s="1">
        <v>23.088283557597638</v>
      </c>
    </row>
    <row r="75" spans="1:5" x14ac:dyDescent="0.2">
      <c r="A75" s="1">
        <v>8</v>
      </c>
      <c r="B75" s="1" t="s">
        <v>2</v>
      </c>
      <c r="C75" s="10">
        <v>12</v>
      </c>
      <c r="D75" s="1" t="s">
        <v>137</v>
      </c>
      <c r="E75" s="1">
        <v>23.259663865546223</v>
      </c>
    </row>
    <row r="76" spans="1:5" x14ac:dyDescent="0.2">
      <c r="A76" s="1">
        <v>8</v>
      </c>
      <c r="B76" s="1" t="s">
        <v>2</v>
      </c>
      <c r="C76" s="10">
        <v>12</v>
      </c>
      <c r="D76" s="1" t="s">
        <v>138</v>
      </c>
      <c r="E76" s="1">
        <v>225.81391532655076</v>
      </c>
    </row>
    <row r="77" spans="1:5" x14ac:dyDescent="0.2">
      <c r="A77" s="1">
        <v>8</v>
      </c>
      <c r="B77" s="1" t="s">
        <v>2</v>
      </c>
      <c r="C77" s="10">
        <v>12</v>
      </c>
      <c r="D77" s="1" t="s">
        <v>138</v>
      </c>
      <c r="E77" s="1">
        <v>225.30588235294115</v>
      </c>
    </row>
    <row r="78" spans="1:5" x14ac:dyDescent="0.2">
      <c r="A78" s="1">
        <v>8</v>
      </c>
      <c r="B78" s="1" t="s">
        <v>2</v>
      </c>
      <c r="C78" s="10">
        <v>12</v>
      </c>
      <c r="D78" s="1" t="s">
        <v>139</v>
      </c>
      <c r="E78" s="1">
        <v>12.791270101739418</v>
      </c>
    </row>
    <row r="79" spans="1:5" x14ac:dyDescent="0.2">
      <c r="A79" s="1">
        <v>8</v>
      </c>
      <c r="B79" s="1" t="s">
        <v>2</v>
      </c>
      <c r="C79" s="10">
        <v>12</v>
      </c>
      <c r="D79" s="1" t="s">
        <v>139</v>
      </c>
      <c r="E79" s="1">
        <v>12.756302521008404</v>
      </c>
    </row>
    <row r="80" spans="1:5" x14ac:dyDescent="0.2">
      <c r="A80" s="1">
        <v>8</v>
      </c>
      <c r="B80" s="1" t="s">
        <v>2</v>
      </c>
      <c r="C80" s="10">
        <v>12</v>
      </c>
      <c r="D80" s="1" t="s">
        <v>140</v>
      </c>
      <c r="E80" s="1">
        <v>11.352149655398753</v>
      </c>
    </row>
    <row r="81" spans="1:5" x14ac:dyDescent="0.2">
      <c r="A81" s="1">
        <v>8</v>
      </c>
      <c r="B81" s="1" t="s">
        <v>2</v>
      </c>
      <c r="C81" s="10">
        <v>12</v>
      </c>
      <c r="D81" s="1" t="s">
        <v>140</v>
      </c>
      <c r="E81" s="1">
        <v>11.193277310924371</v>
      </c>
    </row>
    <row r="82" spans="1:5" x14ac:dyDescent="0.2">
      <c r="A82" s="1">
        <v>12</v>
      </c>
      <c r="B82" s="1" t="s">
        <v>2</v>
      </c>
      <c r="C82" s="10">
        <v>14</v>
      </c>
      <c r="D82" s="1" t="s">
        <v>136</v>
      </c>
      <c r="E82" s="1">
        <v>48.309042729380586</v>
      </c>
    </row>
    <row r="83" spans="1:5" x14ac:dyDescent="0.2">
      <c r="A83" s="1">
        <v>12</v>
      </c>
      <c r="B83" s="1" t="s">
        <v>2</v>
      </c>
      <c r="C83" s="10">
        <v>14</v>
      </c>
      <c r="D83" s="1" t="s">
        <v>136</v>
      </c>
      <c r="E83" s="1">
        <v>54.522842639593911</v>
      </c>
    </row>
    <row r="84" spans="1:5" x14ac:dyDescent="0.2">
      <c r="A84" s="1">
        <v>12</v>
      </c>
      <c r="B84" s="1" t="s">
        <v>2</v>
      </c>
      <c r="C84" s="10">
        <v>14</v>
      </c>
      <c r="D84" s="1" t="s">
        <v>137</v>
      </c>
      <c r="E84" s="1">
        <v>22.10831401126201</v>
      </c>
    </row>
    <row r="85" spans="1:5" x14ac:dyDescent="0.2">
      <c r="A85" s="1">
        <v>12</v>
      </c>
      <c r="B85" s="1" t="s">
        <v>2</v>
      </c>
      <c r="C85" s="10">
        <v>14</v>
      </c>
      <c r="D85" s="1" t="s">
        <v>137</v>
      </c>
      <c r="E85" s="1">
        <v>24.373942470389171</v>
      </c>
    </row>
    <row r="86" spans="1:5" x14ac:dyDescent="0.2">
      <c r="A86" s="1">
        <v>12</v>
      </c>
      <c r="B86" s="1" t="s">
        <v>2</v>
      </c>
      <c r="C86" s="10">
        <v>14</v>
      </c>
      <c r="D86" s="1" t="s">
        <v>138</v>
      </c>
      <c r="E86" s="1">
        <v>211.43590592911559</v>
      </c>
    </row>
    <row r="87" spans="1:5" x14ac:dyDescent="0.2">
      <c r="A87" s="1">
        <v>12</v>
      </c>
      <c r="B87" s="1" t="s">
        <v>2</v>
      </c>
      <c r="C87" s="10">
        <v>14</v>
      </c>
      <c r="D87" s="1" t="s">
        <v>138</v>
      </c>
      <c r="E87" s="1">
        <v>223.93570219966159</v>
      </c>
    </row>
    <row r="88" spans="1:5" x14ac:dyDescent="0.2">
      <c r="A88" s="1">
        <v>12</v>
      </c>
      <c r="B88" s="1" t="s">
        <v>2</v>
      </c>
      <c r="C88" s="10">
        <v>14</v>
      </c>
      <c r="D88" s="1" t="s">
        <v>139</v>
      </c>
      <c r="E88" s="1">
        <v>13.000993706525341</v>
      </c>
    </row>
    <row r="89" spans="1:5" x14ac:dyDescent="0.2">
      <c r="A89" s="1">
        <v>12</v>
      </c>
      <c r="B89" s="1" t="s">
        <v>2</v>
      </c>
      <c r="C89" s="10">
        <v>14</v>
      </c>
      <c r="D89" s="1" t="s">
        <v>139</v>
      </c>
      <c r="E89" s="1">
        <v>13.485617597292725</v>
      </c>
    </row>
    <row r="90" spans="1:5" x14ac:dyDescent="0.2">
      <c r="A90" s="1">
        <v>12</v>
      </c>
      <c r="B90" s="1" t="s">
        <v>2</v>
      </c>
      <c r="C90" s="10">
        <v>14</v>
      </c>
      <c r="D90" s="1" t="s">
        <v>140</v>
      </c>
      <c r="E90" s="1">
        <v>11.413547532295464</v>
      </c>
    </row>
    <row r="91" spans="1:5" x14ac:dyDescent="0.2">
      <c r="A91" s="1">
        <v>12</v>
      </c>
      <c r="B91" s="1" t="s">
        <v>2</v>
      </c>
      <c r="C91" s="10">
        <v>14</v>
      </c>
      <c r="D91" s="1" t="s">
        <v>140</v>
      </c>
      <c r="E91" s="1">
        <v>11.571912013536378</v>
      </c>
    </row>
    <row r="92" spans="1:5" x14ac:dyDescent="0.2">
      <c r="A92" s="1">
        <v>12</v>
      </c>
      <c r="B92" s="1" t="s">
        <v>2</v>
      </c>
      <c r="C92" s="10">
        <v>15</v>
      </c>
      <c r="D92" s="1" t="s">
        <v>136</v>
      </c>
      <c r="E92" s="1">
        <v>49.299797775530841</v>
      </c>
    </row>
    <row r="93" spans="1:5" x14ac:dyDescent="0.2">
      <c r="A93" s="1">
        <v>12</v>
      </c>
      <c r="B93" s="1" t="s">
        <v>2</v>
      </c>
      <c r="C93" s="10">
        <v>15</v>
      </c>
      <c r="D93" s="1" t="s">
        <v>136</v>
      </c>
      <c r="E93" s="1">
        <v>48.734306073973535</v>
      </c>
    </row>
    <row r="94" spans="1:5" x14ac:dyDescent="0.2">
      <c r="A94" s="1">
        <v>12</v>
      </c>
      <c r="B94" s="1" t="s">
        <v>2</v>
      </c>
      <c r="C94" s="10">
        <v>15</v>
      </c>
      <c r="D94" s="1" t="s">
        <v>137</v>
      </c>
      <c r="E94" s="1">
        <v>22.756150994270303</v>
      </c>
    </row>
    <row r="95" spans="1:5" x14ac:dyDescent="0.2">
      <c r="A95" s="1">
        <v>12</v>
      </c>
      <c r="B95" s="1" t="s">
        <v>2</v>
      </c>
      <c r="C95" s="10">
        <v>15</v>
      </c>
      <c r="D95" s="1" t="s">
        <v>137</v>
      </c>
      <c r="E95" s="1">
        <v>23.225313878520531</v>
      </c>
    </row>
    <row r="96" spans="1:5" x14ac:dyDescent="0.2">
      <c r="A96" s="1">
        <v>12</v>
      </c>
      <c r="B96" s="1" t="s">
        <v>2</v>
      </c>
      <c r="C96" s="10">
        <v>15</v>
      </c>
      <c r="D96" s="1" t="s">
        <v>138</v>
      </c>
      <c r="E96" s="1">
        <v>209.58291203235589</v>
      </c>
    </row>
    <row r="97" spans="1:5" x14ac:dyDescent="0.2">
      <c r="A97" s="1">
        <v>12</v>
      </c>
      <c r="B97" s="1" t="s">
        <v>2</v>
      </c>
      <c r="C97" s="10">
        <v>15</v>
      </c>
      <c r="D97" s="1" t="s">
        <v>138</v>
      </c>
      <c r="E97" s="1">
        <v>210.81014591109607</v>
      </c>
    </row>
    <row r="98" spans="1:5" x14ac:dyDescent="0.2">
      <c r="A98" s="1">
        <v>12</v>
      </c>
      <c r="B98" s="1" t="s">
        <v>2</v>
      </c>
      <c r="C98" s="10">
        <v>15</v>
      </c>
      <c r="D98" s="1" t="s">
        <v>139</v>
      </c>
      <c r="E98" s="1">
        <v>12.184024266936298</v>
      </c>
    </row>
    <row r="99" spans="1:5" x14ac:dyDescent="0.2">
      <c r="A99" s="1">
        <v>12</v>
      </c>
      <c r="B99" s="1" t="s">
        <v>2</v>
      </c>
      <c r="C99" s="10">
        <v>15</v>
      </c>
      <c r="D99" s="1" t="s">
        <v>139</v>
      </c>
      <c r="E99" s="1">
        <v>12.054631828978625</v>
      </c>
    </row>
    <row r="100" spans="1:5" x14ac:dyDescent="0.2">
      <c r="A100" s="1">
        <v>12</v>
      </c>
      <c r="B100" s="1" t="s">
        <v>2</v>
      </c>
      <c r="C100" s="10">
        <v>15</v>
      </c>
      <c r="D100" s="1" t="s">
        <v>140</v>
      </c>
      <c r="E100" s="1">
        <v>10.546006066734074</v>
      </c>
    </row>
    <row r="101" spans="1:5" x14ac:dyDescent="0.2">
      <c r="A101" s="1">
        <v>12</v>
      </c>
      <c r="B101" s="1" t="s">
        <v>2</v>
      </c>
      <c r="C101" s="10">
        <v>15</v>
      </c>
      <c r="D101" s="1" t="s">
        <v>140</v>
      </c>
      <c r="E101" s="1">
        <v>10.940787241262303</v>
      </c>
    </row>
    <row r="102" spans="1:5" x14ac:dyDescent="0.2">
      <c r="A102" s="1">
        <v>16</v>
      </c>
      <c r="B102" s="1" t="s">
        <v>2</v>
      </c>
      <c r="C102" s="10">
        <v>17</v>
      </c>
      <c r="D102" s="1" t="s">
        <v>136</v>
      </c>
      <c r="E102" s="1">
        <v>48.081241743725229</v>
      </c>
    </row>
    <row r="103" spans="1:5" x14ac:dyDescent="0.2">
      <c r="A103" s="1">
        <v>16</v>
      </c>
      <c r="B103" s="1" t="s">
        <v>2</v>
      </c>
      <c r="C103" s="10">
        <v>17</v>
      </c>
      <c r="D103" s="1" t="s">
        <v>136</v>
      </c>
      <c r="E103" s="1">
        <v>47.456671026814917</v>
      </c>
    </row>
    <row r="104" spans="1:5" x14ac:dyDescent="0.2">
      <c r="A104" s="1">
        <v>16</v>
      </c>
      <c r="B104" s="1" t="s">
        <v>2</v>
      </c>
      <c r="C104" s="10">
        <v>17</v>
      </c>
      <c r="D104" s="1" t="s">
        <v>137</v>
      </c>
      <c r="E104" s="1">
        <v>23.484973579920741</v>
      </c>
    </row>
    <row r="105" spans="1:5" x14ac:dyDescent="0.2">
      <c r="A105" s="1">
        <v>16</v>
      </c>
      <c r="B105" s="1" t="s">
        <v>2</v>
      </c>
      <c r="C105" s="10">
        <v>17</v>
      </c>
      <c r="D105" s="1" t="s">
        <v>137</v>
      </c>
      <c r="E105" s="1">
        <v>22.933289731850884</v>
      </c>
    </row>
    <row r="106" spans="1:5" x14ac:dyDescent="0.2">
      <c r="A106" s="1">
        <v>16</v>
      </c>
      <c r="B106" s="1" t="s">
        <v>2</v>
      </c>
      <c r="C106" s="10">
        <v>17</v>
      </c>
      <c r="D106" s="1" t="s">
        <v>138</v>
      </c>
      <c r="E106" s="1">
        <v>214.7135072655218</v>
      </c>
    </row>
    <row r="107" spans="1:5" x14ac:dyDescent="0.2">
      <c r="A107" s="1">
        <v>16</v>
      </c>
      <c r="B107" s="1" t="s">
        <v>2</v>
      </c>
      <c r="C107" s="10">
        <v>17</v>
      </c>
      <c r="D107" s="1" t="s">
        <v>138</v>
      </c>
      <c r="E107" s="1">
        <v>208.32079790712885</v>
      </c>
    </row>
    <row r="108" spans="1:5" x14ac:dyDescent="0.2">
      <c r="A108" s="1">
        <v>16</v>
      </c>
      <c r="B108" s="1" t="s">
        <v>2</v>
      </c>
      <c r="C108" s="10">
        <v>17</v>
      </c>
      <c r="D108" s="1" t="s">
        <v>139</v>
      </c>
      <c r="E108" s="1">
        <v>12.656869220607661</v>
      </c>
    </row>
    <row r="109" spans="1:5" x14ac:dyDescent="0.2">
      <c r="A109" s="1">
        <v>16</v>
      </c>
      <c r="B109" s="1" t="s">
        <v>2</v>
      </c>
      <c r="C109" s="10">
        <v>17</v>
      </c>
      <c r="D109" s="1" t="s">
        <v>139</v>
      </c>
      <c r="E109" s="1">
        <v>11.543492478744277</v>
      </c>
    </row>
    <row r="110" spans="1:5" x14ac:dyDescent="0.2">
      <c r="A110" s="1">
        <v>16</v>
      </c>
      <c r="B110" s="1" t="s">
        <v>2</v>
      </c>
      <c r="C110" s="10">
        <v>17</v>
      </c>
      <c r="D110" s="1" t="s">
        <v>140</v>
      </c>
      <c r="E110" s="1">
        <v>10.867734478203435</v>
      </c>
    </row>
    <row r="111" spans="1:5" x14ac:dyDescent="0.2">
      <c r="A111" s="1">
        <v>16</v>
      </c>
      <c r="B111" s="1" t="s">
        <v>2</v>
      </c>
      <c r="C111" s="10">
        <v>17</v>
      </c>
      <c r="D111" s="1" t="s">
        <v>140</v>
      </c>
      <c r="E111" s="1">
        <v>10.304120340091565</v>
      </c>
    </row>
    <row r="112" spans="1:5" x14ac:dyDescent="0.2">
      <c r="A112" s="1">
        <v>16</v>
      </c>
      <c r="B112" s="1" t="s">
        <v>2</v>
      </c>
      <c r="C112" s="10">
        <v>18</v>
      </c>
      <c r="D112" s="1" t="s">
        <v>136</v>
      </c>
      <c r="E112" s="1">
        <v>49.965875853103668</v>
      </c>
    </row>
    <row r="113" spans="1:5" x14ac:dyDescent="0.2">
      <c r="A113" s="1">
        <v>16</v>
      </c>
      <c r="B113" s="1" t="s">
        <v>2</v>
      </c>
      <c r="C113" s="10">
        <v>18</v>
      </c>
      <c r="D113" s="1" t="s">
        <v>136</v>
      </c>
      <c r="E113" s="1">
        <v>48.270134228187921</v>
      </c>
    </row>
    <row r="114" spans="1:5" x14ac:dyDescent="0.2">
      <c r="A114" s="1">
        <v>16</v>
      </c>
      <c r="B114" s="1" t="s">
        <v>2</v>
      </c>
      <c r="C114" s="10">
        <v>18</v>
      </c>
      <c r="D114" s="1" t="s">
        <v>137</v>
      </c>
      <c r="E114" s="1">
        <v>24.062398440039001</v>
      </c>
    </row>
    <row r="115" spans="1:5" x14ac:dyDescent="0.2">
      <c r="A115" s="1">
        <v>16</v>
      </c>
      <c r="B115" s="1" t="s">
        <v>2</v>
      </c>
      <c r="C115" s="10">
        <v>18</v>
      </c>
      <c r="D115" s="1" t="s">
        <v>137</v>
      </c>
      <c r="E115" s="1">
        <v>23.06795302013423</v>
      </c>
    </row>
    <row r="116" spans="1:5" x14ac:dyDescent="0.2">
      <c r="A116" s="1">
        <v>16</v>
      </c>
      <c r="B116" s="1" t="s">
        <v>2</v>
      </c>
      <c r="C116" s="10">
        <v>18</v>
      </c>
      <c r="D116" s="1" t="s">
        <v>138</v>
      </c>
      <c r="E116" s="1">
        <v>220.33717907052323</v>
      </c>
    </row>
    <row r="117" spans="1:5" x14ac:dyDescent="0.2">
      <c r="A117" s="1">
        <v>16</v>
      </c>
      <c r="B117" s="1" t="s">
        <v>2</v>
      </c>
      <c r="C117" s="10">
        <v>18</v>
      </c>
      <c r="D117" s="1" t="s">
        <v>138</v>
      </c>
      <c r="E117" s="1">
        <v>210.68959731543623</v>
      </c>
    </row>
    <row r="118" spans="1:5" x14ac:dyDescent="0.2">
      <c r="A118" s="1">
        <v>16</v>
      </c>
      <c r="B118" s="1" t="s">
        <v>2</v>
      </c>
      <c r="C118" s="10">
        <v>18</v>
      </c>
      <c r="D118" s="1" t="s">
        <v>139</v>
      </c>
      <c r="E118" s="1">
        <v>12.049073773155673</v>
      </c>
    </row>
    <row r="119" spans="1:5" x14ac:dyDescent="0.2">
      <c r="A119" s="1">
        <v>16</v>
      </c>
      <c r="B119" s="1" t="s">
        <v>2</v>
      </c>
      <c r="C119" s="10">
        <v>18</v>
      </c>
      <c r="D119" s="1" t="s">
        <v>139</v>
      </c>
      <c r="E119" s="1">
        <v>11.83724832214765</v>
      </c>
    </row>
    <row r="120" spans="1:5" x14ac:dyDescent="0.2">
      <c r="A120" s="1">
        <v>16</v>
      </c>
      <c r="B120" s="1" t="s">
        <v>2</v>
      </c>
      <c r="C120" s="10">
        <v>18</v>
      </c>
      <c r="D120" s="1" t="s">
        <v>140</v>
      </c>
      <c r="E120" s="1">
        <v>10.359928501787456</v>
      </c>
    </row>
    <row r="121" spans="1:5" x14ac:dyDescent="0.2">
      <c r="A121" s="1">
        <v>16</v>
      </c>
      <c r="B121" s="1" t="s">
        <v>2</v>
      </c>
      <c r="C121" s="10">
        <v>18</v>
      </c>
      <c r="D121" s="1" t="s">
        <v>140</v>
      </c>
      <c r="E121" s="1">
        <v>9.75</v>
      </c>
    </row>
    <row r="122" spans="1:5" x14ac:dyDescent="0.2">
      <c r="A122" s="1">
        <v>20</v>
      </c>
      <c r="B122" s="1" t="s">
        <v>2</v>
      </c>
      <c r="C122" s="10">
        <v>20</v>
      </c>
      <c r="D122" s="1" t="s">
        <v>136</v>
      </c>
      <c r="E122" s="1">
        <v>48.198420533070092</v>
      </c>
    </row>
    <row r="123" spans="1:5" x14ac:dyDescent="0.2">
      <c r="A123" s="1">
        <v>20</v>
      </c>
      <c r="B123" s="1" t="s">
        <v>2</v>
      </c>
      <c r="C123" s="10">
        <v>20</v>
      </c>
      <c r="D123" s="1" t="s">
        <v>136</v>
      </c>
      <c r="E123" s="1">
        <v>47.11904761904762</v>
      </c>
    </row>
    <row r="124" spans="1:5" x14ac:dyDescent="0.2">
      <c r="A124" s="1">
        <v>20</v>
      </c>
      <c r="B124" s="1" t="s">
        <v>2</v>
      </c>
      <c r="C124" s="10">
        <v>20</v>
      </c>
      <c r="D124" s="1" t="s">
        <v>137</v>
      </c>
      <c r="E124" s="1">
        <v>23.402435011516946</v>
      </c>
    </row>
    <row r="125" spans="1:5" x14ac:dyDescent="0.2">
      <c r="A125" s="1">
        <v>20</v>
      </c>
      <c r="B125" s="1" t="s">
        <v>2</v>
      </c>
      <c r="C125" s="10">
        <v>20</v>
      </c>
      <c r="D125" s="1" t="s">
        <v>137</v>
      </c>
      <c r="E125" s="1">
        <v>22.278325123152708</v>
      </c>
    </row>
    <row r="126" spans="1:5" x14ac:dyDescent="0.2">
      <c r="A126" s="1">
        <v>20</v>
      </c>
      <c r="B126" s="1" t="s">
        <v>2</v>
      </c>
      <c r="C126" s="10">
        <v>20</v>
      </c>
      <c r="D126" s="1" t="s">
        <v>138</v>
      </c>
      <c r="E126" s="1">
        <v>208.39009542612706</v>
      </c>
    </row>
    <row r="127" spans="1:5" x14ac:dyDescent="0.2">
      <c r="A127" s="1">
        <v>20</v>
      </c>
      <c r="B127" s="1" t="s">
        <v>2</v>
      </c>
      <c r="C127" s="10">
        <v>20</v>
      </c>
      <c r="D127" s="1" t="s">
        <v>138</v>
      </c>
      <c r="E127" s="1">
        <v>205.42528735632186</v>
      </c>
    </row>
    <row r="128" spans="1:5" x14ac:dyDescent="0.2">
      <c r="A128" s="1">
        <v>20</v>
      </c>
      <c r="B128" s="1" t="s">
        <v>2</v>
      </c>
      <c r="C128" s="10">
        <v>20</v>
      </c>
      <c r="D128" s="1" t="s">
        <v>139</v>
      </c>
      <c r="E128" s="1">
        <v>11.730832510694308</v>
      </c>
    </row>
    <row r="129" spans="1:5" x14ac:dyDescent="0.2">
      <c r="A129" s="1">
        <v>20</v>
      </c>
      <c r="B129" s="1" t="s">
        <v>2</v>
      </c>
      <c r="C129" s="10">
        <v>20</v>
      </c>
      <c r="D129" s="1" t="s">
        <v>139</v>
      </c>
      <c r="E129" s="1">
        <v>11.765188834154353</v>
      </c>
    </row>
    <row r="130" spans="1:5" x14ac:dyDescent="0.2">
      <c r="A130" s="1">
        <v>20</v>
      </c>
      <c r="B130" s="1" t="s">
        <v>2</v>
      </c>
      <c r="C130" s="10">
        <v>20</v>
      </c>
      <c r="D130" s="1" t="s">
        <v>140</v>
      </c>
      <c r="E130" s="1">
        <v>10.127509049029285</v>
      </c>
    </row>
    <row r="131" spans="1:5" x14ac:dyDescent="0.2">
      <c r="A131" s="1">
        <v>20</v>
      </c>
      <c r="B131" s="1" t="s">
        <v>2</v>
      </c>
      <c r="C131" s="10">
        <v>20</v>
      </c>
      <c r="D131" s="1" t="s">
        <v>140</v>
      </c>
      <c r="E131" s="1">
        <v>9.1362889983579638</v>
      </c>
    </row>
    <row r="132" spans="1:5" x14ac:dyDescent="0.2">
      <c r="A132" s="1">
        <v>20</v>
      </c>
      <c r="B132" s="1" t="s">
        <v>2</v>
      </c>
      <c r="C132" s="10">
        <v>21</v>
      </c>
      <c r="D132" s="1" t="s">
        <v>136</v>
      </c>
      <c r="E132" s="1">
        <v>47.522196645840182</v>
      </c>
    </row>
    <row r="133" spans="1:5" x14ac:dyDescent="0.2">
      <c r="A133" s="1">
        <v>20</v>
      </c>
      <c r="B133" s="1" t="s">
        <v>2</v>
      </c>
      <c r="C133" s="10">
        <v>21</v>
      </c>
      <c r="D133" s="1" t="s">
        <v>136</v>
      </c>
      <c r="E133" s="1">
        <v>46.860197368421055</v>
      </c>
    </row>
    <row r="134" spans="1:5" x14ac:dyDescent="0.2">
      <c r="A134" s="1">
        <v>20</v>
      </c>
      <c r="B134" s="1" t="s">
        <v>2</v>
      </c>
      <c r="C134" s="10">
        <v>21</v>
      </c>
      <c r="D134" s="1" t="s">
        <v>137</v>
      </c>
      <c r="E134" s="1">
        <v>23.330318974021704</v>
      </c>
    </row>
    <row r="135" spans="1:5" x14ac:dyDescent="0.2">
      <c r="A135" s="1">
        <v>20</v>
      </c>
      <c r="B135" s="1" t="s">
        <v>2</v>
      </c>
      <c r="C135" s="10">
        <v>21</v>
      </c>
      <c r="D135" s="1" t="s">
        <v>137</v>
      </c>
      <c r="E135" s="1">
        <v>22.722039473684209</v>
      </c>
    </row>
    <row r="136" spans="1:5" x14ac:dyDescent="0.2">
      <c r="A136" s="1">
        <v>20</v>
      </c>
      <c r="B136" s="1" t="s">
        <v>2</v>
      </c>
      <c r="C136" s="10">
        <v>21</v>
      </c>
      <c r="D136" s="1" t="s">
        <v>138</v>
      </c>
      <c r="E136" s="1">
        <v>208.49391647484381</v>
      </c>
    </row>
    <row r="137" spans="1:5" x14ac:dyDescent="0.2">
      <c r="A137" s="1">
        <v>20</v>
      </c>
      <c r="B137" s="1" t="s">
        <v>2</v>
      </c>
      <c r="C137" s="10">
        <v>21</v>
      </c>
      <c r="D137" s="1" t="s">
        <v>138</v>
      </c>
      <c r="E137" s="1">
        <v>206.0370065789474</v>
      </c>
    </row>
    <row r="138" spans="1:5" x14ac:dyDescent="0.2">
      <c r="A138" s="1">
        <v>20</v>
      </c>
      <c r="B138" s="1" t="s">
        <v>2</v>
      </c>
      <c r="C138" s="10">
        <v>21</v>
      </c>
      <c r="D138" s="1" t="s">
        <v>139</v>
      </c>
      <c r="E138" s="1">
        <v>12.282144031568562</v>
      </c>
    </row>
    <row r="139" spans="1:5" x14ac:dyDescent="0.2">
      <c r="A139" s="1">
        <v>20</v>
      </c>
      <c r="B139" s="1" t="s">
        <v>2</v>
      </c>
      <c r="C139" s="10">
        <v>21</v>
      </c>
      <c r="D139" s="1" t="s">
        <v>139</v>
      </c>
      <c r="E139" s="1">
        <v>13.083881578947372</v>
      </c>
    </row>
    <row r="140" spans="1:5" x14ac:dyDescent="0.2">
      <c r="A140" s="1">
        <v>20</v>
      </c>
      <c r="B140" s="1" t="s">
        <v>2</v>
      </c>
      <c r="C140" s="10">
        <v>21</v>
      </c>
      <c r="D140" s="1" t="s">
        <v>140</v>
      </c>
      <c r="E140" s="1">
        <v>9.5174284774745139</v>
      </c>
    </row>
    <row r="141" spans="1:5" x14ac:dyDescent="0.2">
      <c r="A141" s="1">
        <v>20</v>
      </c>
      <c r="B141" s="1" t="s">
        <v>2</v>
      </c>
      <c r="C141" s="10">
        <v>21</v>
      </c>
      <c r="D141" s="1" t="s">
        <v>140</v>
      </c>
      <c r="E141" s="1">
        <v>9.6858552631578956</v>
      </c>
    </row>
    <row r="142" spans="1:5" x14ac:dyDescent="0.2">
      <c r="A142" s="1">
        <v>24</v>
      </c>
      <c r="B142" s="1" t="s">
        <v>2</v>
      </c>
      <c r="C142" s="10">
        <v>23</v>
      </c>
      <c r="D142" s="1" t="s">
        <v>136</v>
      </c>
      <c r="E142" s="1">
        <v>46.583662064431309</v>
      </c>
    </row>
    <row r="143" spans="1:5" x14ac:dyDescent="0.2">
      <c r="A143" s="1">
        <v>24</v>
      </c>
      <c r="B143" s="1" t="s">
        <v>2</v>
      </c>
      <c r="C143" s="10">
        <v>23</v>
      </c>
      <c r="D143" s="1" t="s">
        <v>136</v>
      </c>
      <c r="E143" s="1">
        <v>48.43842122502457</v>
      </c>
    </row>
    <row r="144" spans="1:5" x14ac:dyDescent="0.2">
      <c r="A144" s="1">
        <v>24</v>
      </c>
      <c r="B144" s="1" t="s">
        <v>2</v>
      </c>
      <c r="C144" s="10">
        <v>23</v>
      </c>
      <c r="D144" s="1" t="s">
        <v>137</v>
      </c>
      <c r="E144" s="1">
        <v>20.538297172912561</v>
      </c>
    </row>
    <row r="145" spans="1:5" x14ac:dyDescent="0.2">
      <c r="A145" s="1">
        <v>24</v>
      </c>
      <c r="B145" s="1" t="s">
        <v>2</v>
      </c>
      <c r="C145" s="10">
        <v>23</v>
      </c>
      <c r="D145" s="1" t="s">
        <v>137</v>
      </c>
      <c r="E145" s="1">
        <v>20.990828693088766</v>
      </c>
    </row>
    <row r="146" spans="1:5" x14ac:dyDescent="0.2">
      <c r="A146" s="1">
        <v>24</v>
      </c>
      <c r="B146" s="1" t="s">
        <v>2</v>
      </c>
      <c r="C146" s="10">
        <v>23</v>
      </c>
      <c r="D146" s="1" t="s">
        <v>138</v>
      </c>
      <c r="E146" s="1">
        <v>208.67274819197894</v>
      </c>
    </row>
    <row r="147" spans="1:5" x14ac:dyDescent="0.2">
      <c r="A147" s="1">
        <v>24</v>
      </c>
      <c r="B147" s="1" t="s">
        <v>2</v>
      </c>
      <c r="C147" s="10">
        <v>23</v>
      </c>
      <c r="D147" s="1" t="s">
        <v>138</v>
      </c>
      <c r="E147" s="1">
        <v>210.68047821814611</v>
      </c>
    </row>
    <row r="148" spans="1:5" x14ac:dyDescent="0.2">
      <c r="A148" s="1">
        <v>24</v>
      </c>
      <c r="B148" s="1" t="s">
        <v>2</v>
      </c>
      <c r="C148" s="10">
        <v>23</v>
      </c>
      <c r="D148" s="1" t="s">
        <v>139</v>
      </c>
      <c r="E148" s="1">
        <v>12.894477317554239</v>
      </c>
    </row>
    <row r="149" spans="1:5" x14ac:dyDescent="0.2">
      <c r="A149" s="1">
        <v>24</v>
      </c>
      <c r="B149" s="1" t="s">
        <v>2</v>
      </c>
      <c r="C149" s="10">
        <v>23</v>
      </c>
      <c r="D149" s="1" t="s">
        <v>139</v>
      </c>
      <c r="E149" s="1">
        <v>11.816246315099901</v>
      </c>
    </row>
    <row r="150" spans="1:5" x14ac:dyDescent="0.2">
      <c r="A150" s="1">
        <v>24</v>
      </c>
      <c r="B150" s="1" t="s">
        <v>2</v>
      </c>
      <c r="C150" s="10">
        <v>23</v>
      </c>
      <c r="D150" s="1" t="s">
        <v>140</v>
      </c>
      <c r="E150" s="1">
        <v>7.8772189349112436</v>
      </c>
    </row>
    <row r="151" spans="1:5" x14ac:dyDescent="0.2">
      <c r="A151" s="1">
        <v>24</v>
      </c>
      <c r="B151" s="1" t="s">
        <v>2</v>
      </c>
      <c r="C151" s="10">
        <v>23</v>
      </c>
      <c r="D151" s="1" t="s">
        <v>140</v>
      </c>
      <c r="E151" s="1">
        <v>7.5728791352767759</v>
      </c>
    </row>
    <row r="152" spans="1:5" x14ac:dyDescent="0.2">
      <c r="A152" s="1">
        <v>24</v>
      </c>
      <c r="B152" s="1" t="s">
        <v>2</v>
      </c>
      <c r="C152" s="10">
        <v>24</v>
      </c>
      <c r="D152" s="1" t="s">
        <v>136</v>
      </c>
      <c r="E152" s="1">
        <v>46.030528052805288</v>
      </c>
    </row>
    <row r="153" spans="1:5" x14ac:dyDescent="0.2">
      <c r="A153" s="1">
        <v>24</v>
      </c>
      <c r="B153" s="1" t="s">
        <v>2</v>
      </c>
      <c r="C153" s="10">
        <v>24</v>
      </c>
      <c r="D153" s="1" t="s">
        <v>136</v>
      </c>
      <c r="E153" s="1">
        <v>46.031353135313537</v>
      </c>
    </row>
    <row r="154" spans="1:5" x14ac:dyDescent="0.2">
      <c r="A154" s="1">
        <v>24</v>
      </c>
      <c r="B154" s="1" t="s">
        <v>2</v>
      </c>
      <c r="C154" s="10">
        <v>24</v>
      </c>
      <c r="D154" s="1" t="s">
        <v>137</v>
      </c>
      <c r="E154" s="1">
        <v>19.611386138613863</v>
      </c>
    </row>
    <row r="155" spans="1:5" x14ac:dyDescent="0.2">
      <c r="A155" s="1">
        <v>24</v>
      </c>
      <c r="B155" s="1" t="s">
        <v>2</v>
      </c>
      <c r="C155" s="10">
        <v>24</v>
      </c>
      <c r="D155" s="1" t="s">
        <v>137</v>
      </c>
      <c r="E155" s="1">
        <v>19.169966996699667</v>
      </c>
    </row>
    <row r="156" spans="1:5" x14ac:dyDescent="0.2">
      <c r="A156" s="1">
        <v>24</v>
      </c>
      <c r="B156" s="1" t="s">
        <v>2</v>
      </c>
      <c r="C156" s="10">
        <v>24</v>
      </c>
      <c r="D156" s="1" t="s">
        <v>138</v>
      </c>
      <c r="E156" s="1">
        <v>199.23102310231022</v>
      </c>
    </row>
    <row r="157" spans="1:5" x14ac:dyDescent="0.2">
      <c r="A157" s="1">
        <v>24</v>
      </c>
      <c r="B157" s="1" t="s">
        <v>2</v>
      </c>
      <c r="C157" s="10">
        <v>24</v>
      </c>
      <c r="D157" s="1" t="s">
        <v>138</v>
      </c>
      <c r="E157" s="1">
        <v>193.29125412541256</v>
      </c>
    </row>
    <row r="158" spans="1:5" x14ac:dyDescent="0.2">
      <c r="A158" s="1">
        <v>24</v>
      </c>
      <c r="B158" s="1" t="s">
        <v>2</v>
      </c>
      <c r="C158" s="10">
        <v>24</v>
      </c>
      <c r="D158" s="1" t="s">
        <v>139</v>
      </c>
      <c r="E158" s="1">
        <v>10.676567656765679</v>
      </c>
    </row>
    <row r="159" spans="1:5" x14ac:dyDescent="0.2">
      <c r="A159" s="1">
        <v>24</v>
      </c>
      <c r="B159" s="1" t="s">
        <v>2</v>
      </c>
      <c r="C159" s="10">
        <v>24</v>
      </c>
      <c r="D159" s="1" t="s">
        <v>139</v>
      </c>
      <c r="E159" s="1">
        <v>10.305280528052808</v>
      </c>
    </row>
    <row r="160" spans="1:5" x14ac:dyDescent="0.2">
      <c r="A160" s="1">
        <v>24</v>
      </c>
      <c r="B160" s="1" t="s">
        <v>2</v>
      </c>
      <c r="C160" s="10">
        <v>24</v>
      </c>
      <c r="D160" s="1" t="s">
        <v>140</v>
      </c>
      <c r="E160" s="1">
        <v>7.9562706270627066</v>
      </c>
    </row>
    <row r="161" spans="1:5" x14ac:dyDescent="0.2">
      <c r="A161" s="1">
        <v>24</v>
      </c>
      <c r="B161" s="1" t="s">
        <v>2</v>
      </c>
      <c r="C161" s="10">
        <v>24</v>
      </c>
      <c r="D161" s="1" t="s">
        <v>140</v>
      </c>
      <c r="E161" s="1">
        <v>7.41419141914191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7F594-ACFC-9E40-9E9D-B1B175980799}">
  <dimension ref="A1:D31"/>
  <sheetViews>
    <sheetView showGridLines="0" workbookViewId="0">
      <selection activeCell="I10" sqref="I10"/>
    </sheetView>
  </sheetViews>
  <sheetFormatPr baseColWidth="10" defaultColWidth="11" defaultRowHeight="16" x14ac:dyDescent="0.2"/>
  <cols>
    <col min="4" max="4" width="12.1640625" bestFit="1" customWidth="1"/>
  </cols>
  <sheetData>
    <row r="1" spans="1:4" ht="51" x14ac:dyDescent="0.2">
      <c r="A1" s="3" t="s">
        <v>2</v>
      </c>
      <c r="B1" s="3" t="s">
        <v>141</v>
      </c>
      <c r="C1" s="9" t="s">
        <v>142</v>
      </c>
      <c r="D1" s="11" t="s">
        <v>473</v>
      </c>
    </row>
    <row r="2" spans="1:4" x14ac:dyDescent="0.2">
      <c r="A2" s="1">
        <v>1</v>
      </c>
      <c r="B2" s="1" t="s">
        <v>2</v>
      </c>
      <c r="C2" s="1">
        <v>0</v>
      </c>
      <c r="D2" s="1">
        <v>153.64520880382219</v>
      </c>
    </row>
    <row r="3" spans="1:4" x14ac:dyDescent="0.2">
      <c r="A3" s="1">
        <v>2</v>
      </c>
      <c r="B3" s="1" t="s">
        <v>2</v>
      </c>
      <c r="C3" s="1">
        <v>0</v>
      </c>
      <c r="D3" s="1">
        <v>182.97120992424641</v>
      </c>
    </row>
    <row r="4" spans="1:4" x14ac:dyDescent="0.2">
      <c r="A4" s="1">
        <v>4</v>
      </c>
      <c r="B4" s="1" t="s">
        <v>2</v>
      </c>
      <c r="C4" s="1">
        <v>2</v>
      </c>
      <c r="D4" s="1">
        <v>91.108743218697015</v>
      </c>
    </row>
    <row r="5" spans="1:4" x14ac:dyDescent="0.2">
      <c r="A5" s="1">
        <v>5</v>
      </c>
      <c r="B5" s="1" t="s">
        <v>2</v>
      </c>
      <c r="C5" s="1">
        <v>2</v>
      </c>
      <c r="D5" s="1">
        <v>93.28920967235905</v>
      </c>
    </row>
    <row r="6" spans="1:4" x14ac:dyDescent="0.2">
      <c r="A6" s="1">
        <v>7</v>
      </c>
      <c r="B6" s="1" t="s">
        <v>2</v>
      </c>
      <c r="C6" s="1">
        <v>4</v>
      </c>
      <c r="D6" s="1">
        <v>69.518972534313704</v>
      </c>
    </row>
    <row r="7" spans="1:4" x14ac:dyDescent="0.2">
      <c r="A7" s="1">
        <v>8</v>
      </c>
      <c r="B7" s="1" t="s">
        <v>2</v>
      </c>
      <c r="C7" s="1">
        <v>4</v>
      </c>
      <c r="D7" s="1">
        <v>82.206601201409669</v>
      </c>
    </row>
    <row r="8" spans="1:4" x14ac:dyDescent="0.2">
      <c r="A8" s="1">
        <v>10</v>
      </c>
      <c r="B8" s="1" t="s">
        <v>2</v>
      </c>
      <c r="C8" s="1">
        <v>8</v>
      </c>
      <c r="D8" s="1">
        <v>62.668984596949542</v>
      </c>
    </row>
    <row r="9" spans="1:4" x14ac:dyDescent="0.2">
      <c r="A9" s="1">
        <v>11</v>
      </c>
      <c r="B9" s="1" t="s">
        <v>2</v>
      </c>
      <c r="C9" s="1">
        <v>8</v>
      </c>
      <c r="D9" s="1">
        <v>65.824768839450982</v>
      </c>
    </row>
    <row r="10" spans="1:4" x14ac:dyDescent="0.2">
      <c r="A10" s="1">
        <v>13</v>
      </c>
      <c r="B10" s="1" t="s">
        <v>2</v>
      </c>
      <c r="C10" s="1">
        <v>12</v>
      </c>
      <c r="D10" s="1">
        <v>51.760559739345254</v>
      </c>
    </row>
    <row r="11" spans="1:4" x14ac:dyDescent="0.2">
      <c r="A11" s="1">
        <v>14</v>
      </c>
      <c r="B11" s="1" t="s">
        <v>2</v>
      </c>
      <c r="C11" s="1">
        <v>12</v>
      </c>
      <c r="D11" s="1">
        <v>52.668478339667303</v>
      </c>
    </row>
    <row r="12" spans="1:4" x14ac:dyDescent="0.2">
      <c r="A12" s="1">
        <v>16</v>
      </c>
      <c r="B12" s="1" t="s">
        <v>2</v>
      </c>
      <c r="C12" s="1">
        <v>16</v>
      </c>
      <c r="D12" s="1">
        <v>49.439420136269959</v>
      </c>
    </row>
    <row r="13" spans="1:4" x14ac:dyDescent="0.2">
      <c r="A13" s="1">
        <v>17</v>
      </c>
      <c r="B13" s="1" t="s">
        <v>2</v>
      </c>
      <c r="C13" s="1">
        <v>16</v>
      </c>
      <c r="D13" s="1">
        <v>46.19547624405444</v>
      </c>
    </row>
    <row r="14" spans="1:4" x14ac:dyDescent="0.2">
      <c r="A14" s="1">
        <v>19</v>
      </c>
      <c r="B14" s="1" t="s">
        <v>2</v>
      </c>
      <c r="C14" s="1">
        <v>20</v>
      </c>
      <c r="D14" s="1">
        <v>42.323034963929608</v>
      </c>
    </row>
    <row r="15" spans="1:4" x14ac:dyDescent="0.2">
      <c r="A15" s="1">
        <v>20</v>
      </c>
      <c r="B15" s="1" t="s">
        <v>2</v>
      </c>
      <c r="C15" s="1">
        <v>20</v>
      </c>
      <c r="D15" s="1">
        <v>47.551899974521305</v>
      </c>
    </row>
    <row r="16" spans="1:4" x14ac:dyDescent="0.2">
      <c r="A16" s="1">
        <v>22</v>
      </c>
      <c r="B16" s="1" t="s">
        <v>2</v>
      </c>
      <c r="C16" s="1">
        <v>24</v>
      </c>
      <c r="D16" s="1">
        <v>39.048076966997442</v>
      </c>
    </row>
    <row r="17" spans="1:4" x14ac:dyDescent="0.2">
      <c r="A17" s="1">
        <v>23</v>
      </c>
      <c r="B17" s="1" t="s">
        <v>2</v>
      </c>
      <c r="C17" s="1">
        <v>24</v>
      </c>
      <c r="D17" s="1">
        <v>40.238867663905552</v>
      </c>
    </row>
    <row r="18" spans="1:4" x14ac:dyDescent="0.2">
      <c r="A18" s="1" t="s">
        <v>143</v>
      </c>
      <c r="B18" s="1" t="s">
        <v>135</v>
      </c>
      <c r="C18" s="1">
        <v>0</v>
      </c>
      <c r="D18" s="1">
        <v>140.21972330729477</v>
      </c>
    </row>
    <row r="19" spans="1:4" x14ac:dyDescent="0.2">
      <c r="A19" s="1" t="s">
        <v>144</v>
      </c>
      <c r="B19" s="1" t="s">
        <v>135</v>
      </c>
      <c r="C19" s="1">
        <v>0</v>
      </c>
      <c r="D19" s="1">
        <v>125.31439178669689</v>
      </c>
    </row>
    <row r="20" spans="1:4" x14ac:dyDescent="0.2">
      <c r="A20" s="1" t="s">
        <v>145</v>
      </c>
      <c r="B20" s="1" t="s">
        <v>135</v>
      </c>
      <c r="C20" s="1">
        <v>2</v>
      </c>
      <c r="D20" s="1">
        <v>122.3071278464859</v>
      </c>
    </row>
    <row r="21" spans="1:4" x14ac:dyDescent="0.2">
      <c r="A21" s="1" t="s">
        <v>146</v>
      </c>
      <c r="B21" s="1" t="s">
        <v>135</v>
      </c>
      <c r="C21" s="1">
        <v>2</v>
      </c>
      <c r="D21" s="1">
        <v>122.65240529666906</v>
      </c>
    </row>
    <row r="22" spans="1:4" x14ac:dyDescent="0.2">
      <c r="A22" s="1" t="s">
        <v>147</v>
      </c>
      <c r="B22" s="1" t="s">
        <v>135</v>
      </c>
      <c r="C22" s="1">
        <v>4</v>
      </c>
      <c r="D22" s="1">
        <v>130.95061461562932</v>
      </c>
    </row>
    <row r="23" spans="1:4" x14ac:dyDescent="0.2">
      <c r="A23" s="1" t="s">
        <v>148</v>
      </c>
      <c r="B23" s="1" t="s">
        <v>135</v>
      </c>
      <c r="C23" s="1">
        <v>4</v>
      </c>
      <c r="D23" s="1">
        <v>126.00772521281651</v>
      </c>
    </row>
    <row r="24" spans="1:4" x14ac:dyDescent="0.2">
      <c r="A24" s="1" t="s">
        <v>149</v>
      </c>
      <c r="B24" s="1" t="s">
        <v>135</v>
      </c>
      <c r="C24" s="1">
        <v>8</v>
      </c>
      <c r="D24" s="1">
        <v>149.99907394368637</v>
      </c>
    </row>
    <row r="25" spans="1:4" x14ac:dyDescent="0.2">
      <c r="A25" s="1" t="s">
        <v>150</v>
      </c>
      <c r="B25" s="1" t="s">
        <v>135</v>
      </c>
      <c r="C25" s="1">
        <v>8</v>
      </c>
      <c r="D25" s="1">
        <v>127.94640866278969</v>
      </c>
    </row>
    <row r="26" spans="1:4" x14ac:dyDescent="0.2">
      <c r="A26" s="1" t="s">
        <v>151</v>
      </c>
      <c r="B26" s="1" t="s">
        <v>135</v>
      </c>
      <c r="C26" s="1">
        <v>12</v>
      </c>
      <c r="D26" s="1">
        <v>144.67015168799031</v>
      </c>
    </row>
    <row r="27" spans="1:4" x14ac:dyDescent="0.2">
      <c r="A27" s="1" t="s">
        <v>152</v>
      </c>
      <c r="B27" s="1" t="s">
        <v>135</v>
      </c>
      <c r="C27" s="1">
        <v>12</v>
      </c>
      <c r="D27" s="1">
        <v>122.95058295403361</v>
      </c>
    </row>
    <row r="28" spans="1:4" x14ac:dyDescent="0.2">
      <c r="A28" s="1" t="s">
        <v>153</v>
      </c>
      <c r="B28" s="1" t="s">
        <v>135</v>
      </c>
      <c r="C28" s="1">
        <v>16</v>
      </c>
      <c r="D28" s="1">
        <v>115.76653571431382</v>
      </c>
    </row>
    <row r="29" spans="1:4" x14ac:dyDescent="0.2">
      <c r="A29" s="1" t="s">
        <v>154</v>
      </c>
      <c r="B29" s="1" t="s">
        <v>135</v>
      </c>
      <c r="C29" s="1">
        <v>16</v>
      </c>
      <c r="D29" s="1">
        <v>103.51192500121299</v>
      </c>
    </row>
    <row r="30" spans="1:4" x14ac:dyDescent="0.2">
      <c r="A30" s="1" t="s">
        <v>155</v>
      </c>
      <c r="B30" s="1" t="s">
        <v>135</v>
      </c>
      <c r="C30" s="1">
        <v>24</v>
      </c>
      <c r="D30" s="1">
        <v>130.66009527977096</v>
      </c>
    </row>
    <row r="31" spans="1:4" x14ac:dyDescent="0.2">
      <c r="A31" s="1" t="s">
        <v>156</v>
      </c>
      <c r="B31" s="1" t="s">
        <v>135</v>
      </c>
      <c r="C31" s="1">
        <v>24</v>
      </c>
      <c r="D31" s="1">
        <v>147.907086047095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B2E77-148D-C142-8F35-19BE7916832A}">
  <dimension ref="A1:D31"/>
  <sheetViews>
    <sheetView showGridLines="0" workbookViewId="0">
      <selection activeCell="H7" sqref="H7"/>
    </sheetView>
  </sheetViews>
  <sheetFormatPr baseColWidth="10" defaultColWidth="11" defaultRowHeight="16" x14ac:dyDescent="0.2"/>
  <cols>
    <col min="4" max="4" width="13" bestFit="1" customWidth="1"/>
  </cols>
  <sheetData>
    <row r="1" spans="1:4" x14ac:dyDescent="0.2">
      <c r="A1" s="1" t="s">
        <v>10</v>
      </c>
      <c r="B1" s="1" t="s">
        <v>157</v>
      </c>
      <c r="C1" s="1" t="s">
        <v>158</v>
      </c>
      <c r="D1" s="1" t="s">
        <v>159</v>
      </c>
    </row>
    <row r="2" spans="1:4" x14ac:dyDescent="0.2">
      <c r="A2" s="1">
        <v>0</v>
      </c>
      <c r="B2" s="1">
        <v>1</v>
      </c>
      <c r="C2" s="1" t="s">
        <v>2</v>
      </c>
      <c r="D2" s="1">
        <v>39.074960127592426</v>
      </c>
    </row>
    <row r="3" spans="1:4" x14ac:dyDescent="0.2">
      <c r="A3" s="1">
        <v>0</v>
      </c>
      <c r="B3" s="1">
        <v>3</v>
      </c>
      <c r="C3" s="1" t="s">
        <v>2</v>
      </c>
      <c r="D3" s="1">
        <v>42.413199716570134</v>
      </c>
    </row>
    <row r="4" spans="1:4" x14ac:dyDescent="0.2">
      <c r="A4" s="1">
        <v>2</v>
      </c>
      <c r="B4" s="1">
        <v>5</v>
      </c>
      <c r="C4" s="1" t="s">
        <v>2</v>
      </c>
      <c r="D4" s="1">
        <v>52.678749253136466</v>
      </c>
    </row>
    <row r="5" spans="1:4" x14ac:dyDescent="0.2">
      <c r="A5" s="1">
        <v>2</v>
      </c>
      <c r="B5" s="1">
        <v>6</v>
      </c>
      <c r="C5" s="1" t="s">
        <v>2</v>
      </c>
      <c r="D5" s="1">
        <v>54.411618422360405</v>
      </c>
    </row>
    <row r="6" spans="1:4" x14ac:dyDescent="0.2">
      <c r="A6" s="1">
        <v>4</v>
      </c>
      <c r="B6" s="1">
        <v>8</v>
      </c>
      <c r="C6" s="1" t="s">
        <v>2</v>
      </c>
      <c r="D6" s="1">
        <v>54.382597568777619</v>
      </c>
    </row>
    <row r="7" spans="1:4" x14ac:dyDescent="0.2">
      <c r="A7" s="1">
        <v>4</v>
      </c>
      <c r="B7" s="1">
        <v>9</v>
      </c>
      <c r="C7" s="1" t="s">
        <v>2</v>
      </c>
      <c r="D7" s="1">
        <v>54.351084024377698</v>
      </c>
    </row>
    <row r="8" spans="1:4" x14ac:dyDescent="0.2">
      <c r="A8" s="1">
        <v>8</v>
      </c>
      <c r="B8" s="1">
        <v>11</v>
      </c>
      <c r="C8" s="1" t="s">
        <v>2</v>
      </c>
      <c r="D8" s="1">
        <v>56.285742951741106</v>
      </c>
    </row>
    <row r="9" spans="1:4" x14ac:dyDescent="0.2">
      <c r="A9" s="1">
        <v>8</v>
      </c>
      <c r="B9" s="1">
        <v>12</v>
      </c>
      <c r="C9" s="1" t="s">
        <v>2</v>
      </c>
      <c r="D9" s="1">
        <v>57.597916457978606</v>
      </c>
    </row>
    <row r="10" spans="1:4" x14ac:dyDescent="0.2">
      <c r="A10" s="1">
        <v>12</v>
      </c>
      <c r="B10" s="1">
        <v>14</v>
      </c>
      <c r="C10" s="1" t="s">
        <v>2</v>
      </c>
      <c r="D10" s="1">
        <v>56.903264450434257</v>
      </c>
    </row>
    <row r="11" spans="1:4" x14ac:dyDescent="0.2">
      <c r="A11" s="1">
        <v>12</v>
      </c>
      <c r="B11" s="1">
        <v>15</v>
      </c>
      <c r="C11" s="1" t="s">
        <v>2</v>
      </c>
      <c r="D11" s="1">
        <v>58.923910861271736</v>
      </c>
    </row>
    <row r="12" spans="1:4" x14ac:dyDescent="0.2">
      <c r="A12" s="1">
        <v>16</v>
      </c>
      <c r="B12" s="1">
        <v>17</v>
      </c>
      <c r="C12" s="1" t="s">
        <v>2</v>
      </c>
      <c r="D12" s="1">
        <v>60.714641186423798</v>
      </c>
    </row>
    <row r="13" spans="1:4" x14ac:dyDescent="0.2">
      <c r="A13" s="1">
        <v>16</v>
      </c>
      <c r="B13" s="1">
        <v>18</v>
      </c>
      <c r="C13" s="1" t="s">
        <v>2</v>
      </c>
      <c r="D13" s="1">
        <v>62.699680511181377</v>
      </c>
    </row>
    <row r="14" spans="1:4" x14ac:dyDescent="0.2">
      <c r="A14" s="1">
        <v>20</v>
      </c>
      <c r="B14" s="1">
        <v>20</v>
      </c>
      <c r="C14" s="1" t="s">
        <v>2</v>
      </c>
      <c r="D14" s="1">
        <v>59.580838323354023</v>
      </c>
    </row>
    <row r="15" spans="1:4" x14ac:dyDescent="0.2">
      <c r="A15" s="1">
        <v>20</v>
      </c>
      <c r="B15" s="1">
        <v>21</v>
      </c>
      <c r="C15" s="1" t="s">
        <v>2</v>
      </c>
      <c r="D15" s="1">
        <v>61.128839250098999</v>
      </c>
    </row>
    <row r="16" spans="1:4" x14ac:dyDescent="0.2">
      <c r="A16" s="1">
        <v>24</v>
      </c>
      <c r="B16" s="1">
        <v>23</v>
      </c>
      <c r="C16" s="1" t="s">
        <v>2</v>
      </c>
      <c r="D16" s="1">
        <v>62.093790620938272</v>
      </c>
    </row>
    <row r="17" spans="1:4" x14ac:dyDescent="0.2">
      <c r="A17" s="1">
        <v>24</v>
      </c>
      <c r="B17" s="1">
        <v>24</v>
      </c>
      <c r="C17" s="1" t="s">
        <v>2</v>
      </c>
      <c r="D17" s="1">
        <v>63.215952481968991</v>
      </c>
    </row>
    <row r="18" spans="1:4" x14ac:dyDescent="0.2">
      <c r="A18" s="1">
        <v>0</v>
      </c>
      <c r="B18" s="1" t="s">
        <v>143</v>
      </c>
      <c r="C18" s="1" t="s">
        <v>135</v>
      </c>
      <c r="D18" s="1">
        <v>49.49182501104648</v>
      </c>
    </row>
    <row r="19" spans="1:4" x14ac:dyDescent="0.2">
      <c r="A19" s="1">
        <v>0</v>
      </c>
      <c r="B19" s="1" t="s">
        <v>144</v>
      </c>
      <c r="C19" s="1" t="s">
        <v>135</v>
      </c>
      <c r="D19" s="1">
        <v>50.739113064325714</v>
      </c>
    </row>
    <row r="20" spans="1:4" x14ac:dyDescent="0.2">
      <c r="A20" s="1">
        <v>2</v>
      </c>
      <c r="B20" s="1" t="s">
        <v>145</v>
      </c>
      <c r="C20" s="1" t="s">
        <v>135</v>
      </c>
      <c r="D20" s="1">
        <v>54.797047970481046</v>
      </c>
    </row>
    <row r="21" spans="1:4" x14ac:dyDescent="0.2">
      <c r="A21" s="1">
        <v>2</v>
      </c>
      <c r="B21" s="1" t="s">
        <v>146</v>
      </c>
      <c r="C21" s="1" t="s">
        <v>135</v>
      </c>
      <c r="D21" s="1">
        <v>51.87908496732323</v>
      </c>
    </row>
    <row r="22" spans="1:4" x14ac:dyDescent="0.2">
      <c r="A22" s="1">
        <v>4</v>
      </c>
      <c r="B22" s="1" t="s">
        <v>147</v>
      </c>
      <c r="C22" s="1" t="s">
        <v>135</v>
      </c>
      <c r="D22" s="1">
        <v>50.992063492061327</v>
      </c>
    </row>
    <row r="23" spans="1:4" x14ac:dyDescent="0.2">
      <c r="A23" s="1">
        <v>4</v>
      </c>
      <c r="B23" s="1" t="s">
        <v>148</v>
      </c>
      <c r="C23" s="1" t="s">
        <v>135</v>
      </c>
      <c r="D23" s="1">
        <v>49.465769687376337</v>
      </c>
    </row>
    <row r="24" spans="1:4" x14ac:dyDescent="0.2">
      <c r="A24" s="1">
        <v>8</v>
      </c>
      <c r="B24" s="1" t="s">
        <v>149</v>
      </c>
      <c r="C24" s="1" t="s">
        <v>135</v>
      </c>
      <c r="D24" s="1">
        <v>52.144824872097601</v>
      </c>
    </row>
    <row r="25" spans="1:4" x14ac:dyDescent="0.2">
      <c r="A25" s="1">
        <v>8</v>
      </c>
      <c r="B25" s="1" t="s">
        <v>150</v>
      </c>
      <c r="C25" s="1" t="s">
        <v>135</v>
      </c>
      <c r="D25" s="1">
        <v>54.747474747475486</v>
      </c>
    </row>
    <row r="26" spans="1:4" x14ac:dyDescent="0.2">
      <c r="A26" s="1">
        <v>12</v>
      </c>
      <c r="B26" s="1" t="s">
        <v>151</v>
      </c>
      <c r="C26" s="1" t="s">
        <v>135</v>
      </c>
      <c r="D26" s="1">
        <v>54.675118858951159</v>
      </c>
    </row>
    <row r="27" spans="1:4" x14ac:dyDescent="0.2">
      <c r="A27" s="1">
        <v>12</v>
      </c>
      <c r="B27" s="1" t="s">
        <v>152</v>
      </c>
      <c r="C27" s="1" t="s">
        <v>135</v>
      </c>
      <c r="D27" s="1">
        <v>54.027504911591357</v>
      </c>
    </row>
    <row r="28" spans="1:4" x14ac:dyDescent="0.2">
      <c r="A28" s="1">
        <v>20</v>
      </c>
      <c r="B28" s="1" t="s">
        <v>153</v>
      </c>
      <c r="C28" s="1" t="s">
        <v>135</v>
      </c>
      <c r="D28" s="1">
        <v>56.554756195042515</v>
      </c>
    </row>
    <row r="29" spans="1:4" x14ac:dyDescent="0.2">
      <c r="A29" s="1">
        <v>20</v>
      </c>
      <c r="B29" s="1" t="s">
        <v>154</v>
      </c>
      <c r="C29" s="1" t="s">
        <v>135</v>
      </c>
      <c r="D29" s="1">
        <v>55.038606216592939</v>
      </c>
    </row>
    <row r="30" spans="1:4" x14ac:dyDescent="0.2">
      <c r="A30" s="1">
        <v>24</v>
      </c>
      <c r="B30" s="1" t="s">
        <v>155</v>
      </c>
      <c r="C30" s="1" t="s">
        <v>135</v>
      </c>
      <c r="D30" s="1">
        <v>47.439916405431369</v>
      </c>
    </row>
    <row r="31" spans="1:4" x14ac:dyDescent="0.2">
      <c r="A31" s="1">
        <v>24</v>
      </c>
      <c r="B31" s="1" t="s">
        <v>156</v>
      </c>
      <c r="C31" s="1" t="s">
        <v>135</v>
      </c>
      <c r="D31" s="1">
        <v>48.5539370909858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51CF5-C510-C14D-A433-9A34D0A1FC44}">
  <dimension ref="A1:E57"/>
  <sheetViews>
    <sheetView showGridLines="0" topLeftCell="A24" workbookViewId="0">
      <selection activeCell="E24" sqref="E24"/>
    </sheetView>
  </sheetViews>
  <sheetFormatPr baseColWidth="10" defaultColWidth="11" defaultRowHeight="16" x14ac:dyDescent="0.2"/>
  <sheetData>
    <row r="1" spans="1:5" ht="42" customHeight="1" x14ac:dyDescent="0.2">
      <c r="A1" s="2" t="s">
        <v>1</v>
      </c>
      <c r="B1" s="2" t="s">
        <v>133</v>
      </c>
      <c r="C1" s="2" t="s">
        <v>160</v>
      </c>
      <c r="D1" s="2" t="s">
        <v>161</v>
      </c>
      <c r="E1" s="2" t="s">
        <v>162</v>
      </c>
    </row>
    <row r="2" spans="1:5" x14ac:dyDescent="0.2">
      <c r="A2" s="1">
        <v>0</v>
      </c>
      <c r="B2" s="1" t="s">
        <v>135</v>
      </c>
      <c r="C2" s="1">
        <v>1</v>
      </c>
      <c r="D2" s="1" t="s">
        <v>163</v>
      </c>
      <c r="E2" s="1">
        <v>8.6999999999998181</v>
      </c>
    </row>
    <row r="3" spans="1:5" x14ac:dyDescent="0.2">
      <c r="A3" s="1">
        <v>0</v>
      </c>
      <c r="B3" s="1" t="s">
        <v>135</v>
      </c>
      <c r="C3" s="1">
        <v>1</v>
      </c>
      <c r="D3" s="1" t="s">
        <v>163</v>
      </c>
      <c r="E3" s="1">
        <v>8.7000000000000455</v>
      </c>
    </row>
    <row r="4" spans="1:5" x14ac:dyDescent="0.2">
      <c r="A4" s="1">
        <v>0</v>
      </c>
      <c r="B4" s="1" t="s">
        <v>135</v>
      </c>
      <c r="C4" s="1">
        <v>1</v>
      </c>
      <c r="D4" s="1" t="s">
        <v>164</v>
      </c>
      <c r="E4" s="1">
        <v>291.94630872482611</v>
      </c>
    </row>
    <row r="5" spans="1:5" x14ac:dyDescent="0.2">
      <c r="A5" s="1">
        <v>0</v>
      </c>
      <c r="B5" s="1" t="s">
        <v>135</v>
      </c>
      <c r="C5" s="1">
        <v>1</v>
      </c>
      <c r="D5" s="1" t="s">
        <v>164</v>
      </c>
      <c r="E5" s="1">
        <v>290.96989966555338</v>
      </c>
    </row>
    <row r="6" spans="1:5" x14ac:dyDescent="0.2">
      <c r="A6" s="1">
        <v>0</v>
      </c>
      <c r="B6" s="1" t="s">
        <v>135</v>
      </c>
      <c r="C6" s="1">
        <v>2</v>
      </c>
      <c r="D6" s="1" t="s">
        <v>163</v>
      </c>
      <c r="E6" s="1">
        <v>9.1000000000001364</v>
      </c>
    </row>
    <row r="7" spans="1:5" x14ac:dyDescent="0.2">
      <c r="A7" s="1">
        <v>0</v>
      </c>
      <c r="B7" s="1" t="s">
        <v>135</v>
      </c>
      <c r="C7" s="1">
        <v>2</v>
      </c>
      <c r="D7" s="1" t="s">
        <v>163</v>
      </c>
      <c r="E7" s="1">
        <v>9.2000000000000455</v>
      </c>
    </row>
    <row r="8" spans="1:5" x14ac:dyDescent="0.2">
      <c r="A8" s="1">
        <v>0</v>
      </c>
      <c r="B8" s="1" t="s">
        <v>135</v>
      </c>
      <c r="C8" s="1">
        <v>2</v>
      </c>
      <c r="D8" s="1" t="s">
        <v>164</v>
      </c>
      <c r="E8" s="1">
        <v>305.36912751678312</v>
      </c>
    </row>
    <row r="9" spans="1:5" x14ac:dyDescent="0.2">
      <c r="A9" s="1">
        <v>0</v>
      </c>
      <c r="B9" s="1" t="s">
        <v>135</v>
      </c>
      <c r="C9" s="1">
        <v>2</v>
      </c>
      <c r="D9" s="1" t="s">
        <v>164</v>
      </c>
      <c r="E9" s="1">
        <v>304.63576158940549</v>
      </c>
    </row>
    <row r="10" spans="1:5" x14ac:dyDescent="0.2">
      <c r="A10" s="1">
        <v>2</v>
      </c>
      <c r="B10" s="1" t="s">
        <v>135</v>
      </c>
      <c r="C10" s="1">
        <v>3</v>
      </c>
      <c r="D10" s="1" t="s">
        <v>163</v>
      </c>
      <c r="E10" s="1">
        <v>9.9000000000000909</v>
      </c>
    </row>
    <row r="11" spans="1:5" x14ac:dyDescent="0.2">
      <c r="A11" s="1">
        <v>2</v>
      </c>
      <c r="B11" s="1" t="s">
        <v>135</v>
      </c>
      <c r="C11" s="1">
        <v>3</v>
      </c>
      <c r="D11" s="1" t="s">
        <v>163</v>
      </c>
      <c r="E11" s="1">
        <v>10.700000000000045</v>
      </c>
    </row>
    <row r="12" spans="1:5" x14ac:dyDescent="0.2">
      <c r="A12" s="1">
        <v>2</v>
      </c>
      <c r="B12" s="1" t="s">
        <v>135</v>
      </c>
      <c r="C12" s="1">
        <v>3</v>
      </c>
      <c r="D12" s="1" t="s">
        <v>164</v>
      </c>
      <c r="E12" s="1">
        <v>331.10367892976893</v>
      </c>
    </row>
    <row r="13" spans="1:5" x14ac:dyDescent="0.2">
      <c r="A13" s="1">
        <v>2</v>
      </c>
      <c r="B13" s="1" t="s">
        <v>135</v>
      </c>
      <c r="C13" s="1">
        <v>3</v>
      </c>
      <c r="D13" s="1" t="s">
        <v>164</v>
      </c>
      <c r="E13" s="1">
        <v>354.30463576159093</v>
      </c>
    </row>
    <row r="14" spans="1:5" x14ac:dyDescent="0.2">
      <c r="A14" s="1">
        <v>2</v>
      </c>
      <c r="B14" s="1" t="s">
        <v>135</v>
      </c>
      <c r="C14" s="1">
        <v>4</v>
      </c>
      <c r="D14" s="1" t="s">
        <v>163</v>
      </c>
      <c r="E14" s="1">
        <v>8.2999999999999545</v>
      </c>
    </row>
    <row r="15" spans="1:5" x14ac:dyDescent="0.2">
      <c r="A15" s="1">
        <v>2</v>
      </c>
      <c r="B15" s="1" t="s">
        <v>135</v>
      </c>
      <c r="C15" s="1">
        <v>4</v>
      </c>
      <c r="D15" s="1" t="s">
        <v>163</v>
      </c>
      <c r="E15" s="1">
        <v>9.4000000000000909</v>
      </c>
    </row>
    <row r="16" spans="1:5" x14ac:dyDescent="0.2">
      <c r="A16" s="1">
        <v>2</v>
      </c>
      <c r="B16" s="1" t="s">
        <v>135</v>
      </c>
      <c r="C16" s="1">
        <v>4</v>
      </c>
      <c r="D16" s="1" t="s">
        <v>164</v>
      </c>
      <c r="E16" s="1">
        <v>268.60841423948074</v>
      </c>
    </row>
    <row r="17" spans="1:5" x14ac:dyDescent="0.2">
      <c r="A17" s="1">
        <v>2</v>
      </c>
      <c r="B17" s="1" t="s">
        <v>135</v>
      </c>
      <c r="C17" s="1">
        <v>4</v>
      </c>
      <c r="D17" s="1" t="s">
        <v>164</v>
      </c>
      <c r="E17" s="1">
        <v>308.19672131147837</v>
      </c>
    </row>
    <row r="18" spans="1:5" x14ac:dyDescent="0.2">
      <c r="A18" s="1">
        <v>4</v>
      </c>
      <c r="B18" s="1" t="s">
        <v>135</v>
      </c>
      <c r="C18" s="1">
        <v>5</v>
      </c>
      <c r="D18" s="1" t="s">
        <v>163</v>
      </c>
      <c r="E18" s="1">
        <v>8.4000000000000909</v>
      </c>
    </row>
    <row r="19" spans="1:5" x14ac:dyDescent="0.2">
      <c r="A19" s="1">
        <v>4</v>
      </c>
      <c r="B19" s="1" t="s">
        <v>135</v>
      </c>
      <c r="C19" s="1">
        <v>5</v>
      </c>
      <c r="D19" s="1" t="s">
        <v>163</v>
      </c>
      <c r="E19" s="1">
        <v>10.100000000000136</v>
      </c>
    </row>
    <row r="20" spans="1:5" x14ac:dyDescent="0.2">
      <c r="A20" s="1">
        <v>4</v>
      </c>
      <c r="B20" s="1" t="s">
        <v>135</v>
      </c>
      <c r="C20" s="1">
        <v>5</v>
      </c>
      <c r="D20" s="1" t="s">
        <v>164</v>
      </c>
      <c r="E20" s="1">
        <v>277.22772277228023</v>
      </c>
    </row>
    <row r="21" spans="1:5" x14ac:dyDescent="0.2">
      <c r="A21" s="1">
        <v>4</v>
      </c>
      <c r="B21" s="1" t="s">
        <v>135</v>
      </c>
      <c r="C21" s="1">
        <v>5</v>
      </c>
      <c r="D21" s="1" t="s">
        <v>164</v>
      </c>
      <c r="E21" s="1">
        <v>331.14754098361107</v>
      </c>
    </row>
    <row r="22" spans="1:5" x14ac:dyDescent="0.2">
      <c r="A22" s="1">
        <v>4</v>
      </c>
      <c r="B22" s="1" t="s">
        <v>135</v>
      </c>
      <c r="C22" s="1">
        <v>6</v>
      </c>
      <c r="D22" s="1" t="s">
        <v>163</v>
      </c>
      <c r="E22" s="1">
        <v>8.2999999999999545</v>
      </c>
    </row>
    <row r="23" spans="1:5" x14ac:dyDescent="0.2">
      <c r="A23" s="1">
        <v>4</v>
      </c>
      <c r="B23" s="1" t="s">
        <v>135</v>
      </c>
      <c r="C23" s="1">
        <v>6</v>
      </c>
      <c r="D23" s="1" t="s">
        <v>163</v>
      </c>
      <c r="E23" s="1">
        <v>9.2999999999999545</v>
      </c>
    </row>
    <row r="24" spans="1:5" x14ac:dyDescent="0.2">
      <c r="A24" s="1">
        <v>4</v>
      </c>
      <c r="B24" s="1" t="s">
        <v>135</v>
      </c>
      <c r="C24" s="1">
        <v>6</v>
      </c>
      <c r="D24" s="1" t="s">
        <v>164</v>
      </c>
      <c r="E24" s="1">
        <v>277.59197324414566</v>
      </c>
    </row>
    <row r="25" spans="1:5" x14ac:dyDescent="0.2">
      <c r="A25" s="1">
        <v>4</v>
      </c>
      <c r="B25" s="1" t="s">
        <v>135</v>
      </c>
      <c r="C25" s="1">
        <v>6</v>
      </c>
      <c r="D25" s="1" t="s">
        <v>164</v>
      </c>
      <c r="E25" s="1">
        <v>305.92105263157742</v>
      </c>
    </row>
    <row r="26" spans="1:5" x14ac:dyDescent="0.2">
      <c r="A26" s="1">
        <v>8</v>
      </c>
      <c r="B26" s="1" t="s">
        <v>135</v>
      </c>
      <c r="C26" s="1">
        <v>7</v>
      </c>
      <c r="D26" s="1" t="s">
        <v>163</v>
      </c>
      <c r="E26" s="1">
        <v>8.9000000000000909</v>
      </c>
    </row>
    <row r="27" spans="1:5" x14ac:dyDescent="0.2">
      <c r="A27" s="1">
        <v>8</v>
      </c>
      <c r="B27" s="1" t="s">
        <v>135</v>
      </c>
      <c r="C27" s="1">
        <v>7</v>
      </c>
      <c r="D27" s="1" t="s">
        <v>163</v>
      </c>
      <c r="E27" s="1">
        <v>8.7999999999999545</v>
      </c>
    </row>
    <row r="28" spans="1:5" x14ac:dyDescent="0.2">
      <c r="A28" s="1">
        <v>8</v>
      </c>
      <c r="B28" s="1" t="s">
        <v>135</v>
      </c>
      <c r="C28" s="1">
        <v>7</v>
      </c>
      <c r="D28" s="1" t="s">
        <v>164</v>
      </c>
      <c r="E28" s="1">
        <v>289.90228013029616</v>
      </c>
    </row>
    <row r="29" spans="1:5" x14ac:dyDescent="0.2">
      <c r="A29" s="1">
        <v>8</v>
      </c>
      <c r="B29" s="1" t="s">
        <v>135</v>
      </c>
      <c r="C29" s="1">
        <v>7</v>
      </c>
      <c r="D29" s="1" t="s">
        <v>164</v>
      </c>
      <c r="E29" s="1">
        <v>289.47368421052482</v>
      </c>
    </row>
    <row r="30" spans="1:5" x14ac:dyDescent="0.2">
      <c r="A30" s="1">
        <v>8</v>
      </c>
      <c r="B30" s="1" t="s">
        <v>135</v>
      </c>
      <c r="C30" s="1">
        <v>8</v>
      </c>
      <c r="D30" s="1" t="s">
        <v>163</v>
      </c>
      <c r="E30" s="1">
        <v>8.5</v>
      </c>
    </row>
    <row r="31" spans="1:5" x14ac:dyDescent="0.2">
      <c r="A31" s="1">
        <v>8</v>
      </c>
      <c r="B31" s="1" t="s">
        <v>135</v>
      </c>
      <c r="C31" s="1">
        <v>8</v>
      </c>
      <c r="D31" s="1" t="s">
        <v>163</v>
      </c>
      <c r="E31" s="1">
        <v>8.9000000000000909</v>
      </c>
    </row>
    <row r="32" spans="1:5" x14ac:dyDescent="0.2">
      <c r="A32" s="1">
        <v>8</v>
      </c>
      <c r="B32" s="1" t="s">
        <v>135</v>
      </c>
      <c r="C32" s="1">
        <v>8</v>
      </c>
      <c r="D32" s="1" t="s">
        <v>164</v>
      </c>
      <c r="E32" s="1">
        <v>279.60526315789474</v>
      </c>
    </row>
    <row r="33" spans="1:5" x14ac:dyDescent="0.2">
      <c r="A33" s="1">
        <v>8</v>
      </c>
      <c r="B33" s="1" t="s">
        <v>135</v>
      </c>
      <c r="C33" s="1">
        <v>8</v>
      </c>
      <c r="D33" s="1" t="s">
        <v>164</v>
      </c>
      <c r="E33" s="1">
        <v>297.65886287625722</v>
      </c>
    </row>
    <row r="34" spans="1:5" x14ac:dyDescent="0.2">
      <c r="A34" s="1">
        <v>12</v>
      </c>
      <c r="B34" s="1" t="s">
        <v>135</v>
      </c>
      <c r="C34" s="1">
        <v>9</v>
      </c>
      <c r="D34" s="1" t="s">
        <v>163</v>
      </c>
      <c r="E34" s="1">
        <v>9</v>
      </c>
    </row>
    <row r="35" spans="1:5" x14ac:dyDescent="0.2">
      <c r="A35" s="1">
        <v>12</v>
      </c>
      <c r="B35" s="1" t="s">
        <v>135</v>
      </c>
      <c r="C35" s="1">
        <v>9</v>
      </c>
      <c r="D35" s="1" t="s">
        <v>163</v>
      </c>
      <c r="E35" s="1">
        <v>10.099999999999909</v>
      </c>
    </row>
    <row r="36" spans="1:5" x14ac:dyDescent="0.2">
      <c r="A36" s="1">
        <v>12</v>
      </c>
      <c r="B36" s="1" t="s">
        <v>135</v>
      </c>
      <c r="C36" s="1">
        <v>9</v>
      </c>
      <c r="D36" s="1" t="s">
        <v>164</v>
      </c>
      <c r="E36" s="1">
        <v>294.11764705882354</v>
      </c>
    </row>
    <row r="37" spans="1:5" x14ac:dyDescent="0.2">
      <c r="A37" s="1">
        <v>12</v>
      </c>
      <c r="B37" s="1" t="s">
        <v>135</v>
      </c>
      <c r="C37" s="1">
        <v>9</v>
      </c>
      <c r="D37" s="1" t="s">
        <v>164</v>
      </c>
      <c r="E37" s="1">
        <v>333.3333333333303</v>
      </c>
    </row>
    <row r="38" spans="1:5" x14ac:dyDescent="0.2">
      <c r="A38" s="1">
        <v>12</v>
      </c>
      <c r="B38" s="1" t="s">
        <v>135</v>
      </c>
      <c r="C38" s="1">
        <v>10</v>
      </c>
      <c r="D38" s="1" t="s">
        <v>163</v>
      </c>
      <c r="E38" s="1">
        <v>8.8000000000001819</v>
      </c>
    </row>
    <row r="39" spans="1:5" x14ac:dyDescent="0.2">
      <c r="A39" s="1">
        <v>12</v>
      </c>
      <c r="B39" s="1" t="s">
        <v>135</v>
      </c>
      <c r="C39" s="1">
        <v>10</v>
      </c>
      <c r="D39" s="1" t="s">
        <v>163</v>
      </c>
      <c r="E39" s="1">
        <v>10.699999999999818</v>
      </c>
    </row>
    <row r="40" spans="1:5" x14ac:dyDescent="0.2">
      <c r="A40" s="1">
        <v>12</v>
      </c>
      <c r="B40" s="1" t="s">
        <v>135</v>
      </c>
      <c r="C40" s="1">
        <v>10</v>
      </c>
      <c r="D40" s="1" t="s">
        <v>164</v>
      </c>
      <c r="E40" s="1">
        <v>286.6449511400711</v>
      </c>
    </row>
    <row r="41" spans="1:5" x14ac:dyDescent="0.2">
      <c r="A41" s="1">
        <v>12</v>
      </c>
      <c r="B41" s="1" t="s">
        <v>135</v>
      </c>
      <c r="C41" s="1">
        <v>10</v>
      </c>
      <c r="D41" s="1" t="s">
        <v>164</v>
      </c>
      <c r="E41" s="1">
        <v>354.30463576158343</v>
      </c>
    </row>
    <row r="42" spans="1:5" x14ac:dyDescent="0.2">
      <c r="A42" s="1">
        <v>16</v>
      </c>
      <c r="B42" s="1" t="s">
        <v>135</v>
      </c>
      <c r="C42" s="1">
        <v>11</v>
      </c>
      <c r="D42" s="1" t="s">
        <v>163</v>
      </c>
      <c r="E42" s="1">
        <v>7.2999999999999545</v>
      </c>
    </row>
    <row r="43" spans="1:5" x14ac:dyDescent="0.2">
      <c r="A43" s="1">
        <v>16</v>
      </c>
      <c r="B43" s="1" t="s">
        <v>135</v>
      </c>
      <c r="C43" s="1">
        <v>11</v>
      </c>
      <c r="D43" s="1" t="s">
        <v>163</v>
      </c>
      <c r="E43" s="1">
        <v>9</v>
      </c>
    </row>
    <row r="44" spans="1:5" x14ac:dyDescent="0.2">
      <c r="A44" s="1">
        <v>16</v>
      </c>
      <c r="B44" s="1" t="s">
        <v>135</v>
      </c>
      <c r="C44" s="1">
        <v>11</v>
      </c>
      <c r="D44" s="1" t="s">
        <v>164</v>
      </c>
      <c r="E44" s="1">
        <v>244.9664429530186</v>
      </c>
    </row>
    <row r="45" spans="1:5" x14ac:dyDescent="0.2">
      <c r="A45" s="1">
        <v>16</v>
      </c>
      <c r="B45" s="1" t="s">
        <v>135</v>
      </c>
      <c r="C45" s="1">
        <v>11</v>
      </c>
      <c r="D45" s="1" t="s">
        <v>164</v>
      </c>
      <c r="E45" s="1">
        <v>296.05263157894734</v>
      </c>
    </row>
    <row r="46" spans="1:5" x14ac:dyDescent="0.2">
      <c r="A46" s="1">
        <v>16</v>
      </c>
      <c r="B46" s="1" t="s">
        <v>135</v>
      </c>
      <c r="C46" s="1">
        <v>12</v>
      </c>
      <c r="D46" s="1" t="s">
        <v>163</v>
      </c>
      <c r="E46" s="1">
        <v>10.299999999999955</v>
      </c>
    </row>
    <row r="47" spans="1:5" x14ac:dyDescent="0.2">
      <c r="A47" s="1">
        <v>16</v>
      </c>
      <c r="B47" s="1" t="s">
        <v>135</v>
      </c>
      <c r="C47" s="1">
        <v>12</v>
      </c>
      <c r="D47" s="1" t="s">
        <v>163</v>
      </c>
      <c r="E47" s="1">
        <v>7.5999999999999091</v>
      </c>
    </row>
    <row r="48" spans="1:5" x14ac:dyDescent="0.2">
      <c r="A48" s="1">
        <v>16</v>
      </c>
      <c r="B48" s="1" t="s">
        <v>135</v>
      </c>
      <c r="C48" s="1">
        <v>12</v>
      </c>
      <c r="D48" s="1" t="s">
        <v>164</v>
      </c>
      <c r="E48" s="1">
        <v>335.50488599348387</v>
      </c>
    </row>
    <row r="49" spans="1:5" x14ac:dyDescent="0.2">
      <c r="A49" s="1">
        <v>16</v>
      </c>
      <c r="B49" s="1" t="s">
        <v>135</v>
      </c>
      <c r="C49" s="1">
        <v>12</v>
      </c>
      <c r="D49" s="1" t="s">
        <v>164</v>
      </c>
      <c r="E49" s="1">
        <v>255.03355704697682</v>
      </c>
    </row>
    <row r="50" spans="1:5" x14ac:dyDescent="0.2">
      <c r="A50" s="1">
        <v>24</v>
      </c>
      <c r="B50" s="1" t="s">
        <v>135</v>
      </c>
      <c r="C50" s="1">
        <v>13</v>
      </c>
      <c r="D50" s="1" t="s">
        <v>163</v>
      </c>
      <c r="E50" s="1">
        <v>10.600000000000136</v>
      </c>
    </row>
    <row r="51" spans="1:5" x14ac:dyDescent="0.2">
      <c r="A51" s="1">
        <v>24</v>
      </c>
      <c r="B51" s="1" t="s">
        <v>135</v>
      </c>
      <c r="C51" s="1">
        <v>13</v>
      </c>
      <c r="D51" s="1" t="s">
        <v>163</v>
      </c>
      <c r="E51" s="1">
        <v>9.6999999999998181</v>
      </c>
    </row>
    <row r="52" spans="1:5" x14ac:dyDescent="0.2">
      <c r="A52" s="1">
        <v>24</v>
      </c>
      <c r="B52" s="1" t="s">
        <v>135</v>
      </c>
      <c r="C52" s="1">
        <v>13</v>
      </c>
      <c r="D52" s="1" t="s">
        <v>164</v>
      </c>
      <c r="E52" s="1">
        <v>354.51505016722865</v>
      </c>
    </row>
    <row r="53" spans="1:5" x14ac:dyDescent="0.2">
      <c r="A53" s="1">
        <v>24</v>
      </c>
      <c r="B53" s="1" t="s">
        <v>135</v>
      </c>
      <c r="C53" s="1">
        <v>13</v>
      </c>
      <c r="D53" s="1" t="s">
        <v>164</v>
      </c>
      <c r="E53" s="1">
        <v>326.59932659932048</v>
      </c>
    </row>
    <row r="54" spans="1:5" x14ac:dyDescent="0.2">
      <c r="A54" s="1">
        <v>24</v>
      </c>
      <c r="B54" s="1" t="s">
        <v>135</v>
      </c>
      <c r="C54" s="1">
        <v>14</v>
      </c>
      <c r="D54" s="1" t="s">
        <v>163</v>
      </c>
      <c r="E54" s="1">
        <v>9.7000000000000455</v>
      </c>
    </row>
    <row r="55" spans="1:5" x14ac:dyDescent="0.2">
      <c r="A55" s="1">
        <v>24</v>
      </c>
      <c r="B55" s="1" t="s">
        <v>135</v>
      </c>
      <c r="C55" s="1">
        <v>14</v>
      </c>
      <c r="D55" s="1" t="s">
        <v>163</v>
      </c>
      <c r="E55" s="1">
        <v>9.8999999999998636</v>
      </c>
    </row>
    <row r="56" spans="1:5" x14ac:dyDescent="0.2">
      <c r="A56" s="1">
        <v>24</v>
      </c>
      <c r="B56" s="1" t="s">
        <v>135</v>
      </c>
      <c r="C56" s="1">
        <v>14</v>
      </c>
      <c r="D56" s="1" t="s">
        <v>164</v>
      </c>
      <c r="E56" s="1">
        <v>324.41471571906504</v>
      </c>
    </row>
    <row r="57" spans="1:5" x14ac:dyDescent="0.2">
      <c r="A57" s="1">
        <v>24</v>
      </c>
      <c r="B57" s="1" t="s">
        <v>135</v>
      </c>
      <c r="C57" s="1">
        <v>14</v>
      </c>
      <c r="D57" s="1" t="s">
        <v>164</v>
      </c>
      <c r="E57" s="1">
        <v>331.103678929761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0E975-6F31-D544-9053-5B23518D3540}">
  <dimension ref="A1:E65"/>
  <sheetViews>
    <sheetView showGridLines="0" topLeftCell="A17" workbookViewId="0">
      <selection activeCell="H41" sqref="H41"/>
    </sheetView>
  </sheetViews>
  <sheetFormatPr baseColWidth="10" defaultColWidth="11" defaultRowHeight="16" x14ac:dyDescent="0.2"/>
  <sheetData>
    <row r="1" spans="1:5" ht="23" customHeight="1" x14ac:dyDescent="0.2">
      <c r="A1" s="1" t="s">
        <v>1</v>
      </c>
      <c r="B1" s="1" t="s">
        <v>133</v>
      </c>
      <c r="C1" s="1" t="s">
        <v>160</v>
      </c>
      <c r="D1" s="1" t="s">
        <v>161</v>
      </c>
      <c r="E1" s="1" t="s">
        <v>162</v>
      </c>
    </row>
    <row r="2" spans="1:5" x14ac:dyDescent="0.2">
      <c r="A2" s="1">
        <v>0</v>
      </c>
      <c r="B2" s="1" t="s">
        <v>2</v>
      </c>
      <c r="C2" s="10">
        <v>1</v>
      </c>
      <c r="D2" s="1" t="s">
        <v>165</v>
      </c>
      <c r="E2" s="1">
        <v>417.76315789473836</v>
      </c>
    </row>
    <row r="3" spans="1:5" x14ac:dyDescent="0.2">
      <c r="A3" s="1">
        <v>0</v>
      </c>
      <c r="B3" s="1" t="s">
        <v>2</v>
      </c>
      <c r="C3" s="10">
        <v>1</v>
      </c>
      <c r="D3" s="1" t="s">
        <v>165</v>
      </c>
      <c r="E3" s="1">
        <v>412.9032258064575</v>
      </c>
    </row>
    <row r="4" spans="1:5" x14ac:dyDescent="0.2">
      <c r="A4" s="1">
        <v>0</v>
      </c>
      <c r="B4" s="1" t="s">
        <v>2</v>
      </c>
      <c r="C4" s="10">
        <v>1</v>
      </c>
      <c r="D4" s="1" t="s">
        <v>163</v>
      </c>
      <c r="E4" s="1">
        <v>27.437200956937804</v>
      </c>
    </row>
    <row r="5" spans="1:5" x14ac:dyDescent="0.2">
      <c r="A5" s="1">
        <v>0</v>
      </c>
      <c r="B5" s="1" t="s">
        <v>2</v>
      </c>
      <c r="C5" s="10">
        <v>1</v>
      </c>
      <c r="D5" s="1" t="s">
        <v>163</v>
      </c>
      <c r="E5" s="1">
        <v>25.425219941348974</v>
      </c>
    </row>
    <row r="6" spans="1:5" x14ac:dyDescent="0.2">
      <c r="A6" s="1">
        <v>0</v>
      </c>
      <c r="B6" s="1" t="s">
        <v>2</v>
      </c>
      <c r="C6" s="10">
        <v>3</v>
      </c>
      <c r="D6" s="1" t="s">
        <v>165</v>
      </c>
      <c r="E6" s="1">
        <v>370.37037037037038</v>
      </c>
    </row>
    <row r="7" spans="1:5" x14ac:dyDescent="0.2">
      <c r="A7" s="1">
        <v>0</v>
      </c>
      <c r="B7" s="1" t="s">
        <v>2</v>
      </c>
      <c r="C7" s="10">
        <v>3</v>
      </c>
      <c r="D7" s="1" t="s">
        <v>165</v>
      </c>
      <c r="E7" s="1">
        <v>386.13861386138763</v>
      </c>
    </row>
    <row r="8" spans="1:5" x14ac:dyDescent="0.2">
      <c r="A8" s="1">
        <v>0</v>
      </c>
      <c r="B8" s="1" t="s">
        <v>2</v>
      </c>
      <c r="C8" s="10">
        <v>3</v>
      </c>
      <c r="D8" s="1" t="s">
        <v>163</v>
      </c>
      <c r="E8" s="1">
        <v>24.92347719620447</v>
      </c>
    </row>
    <row r="9" spans="1:5" x14ac:dyDescent="0.2">
      <c r="A9" s="1">
        <v>0</v>
      </c>
      <c r="B9" s="1" t="s">
        <v>2</v>
      </c>
      <c r="C9" s="10">
        <v>3</v>
      </c>
      <c r="D9" s="1" t="s">
        <v>163</v>
      </c>
      <c r="E9" s="1">
        <v>25.037503750375034</v>
      </c>
    </row>
    <row r="10" spans="1:5" x14ac:dyDescent="0.2">
      <c r="A10" s="1">
        <v>2</v>
      </c>
      <c r="B10" s="1" t="s">
        <v>2</v>
      </c>
      <c r="C10" s="10">
        <v>5</v>
      </c>
      <c r="D10" s="1" t="s">
        <v>165</v>
      </c>
      <c r="E10" s="1">
        <v>391.447368421048</v>
      </c>
    </row>
    <row r="11" spans="1:5" x14ac:dyDescent="0.2">
      <c r="A11" s="1">
        <v>2</v>
      </c>
      <c r="B11" s="1" t="s">
        <v>2</v>
      </c>
      <c r="C11" s="10">
        <v>5</v>
      </c>
      <c r="D11" s="1" t="s">
        <v>165</v>
      </c>
      <c r="E11" s="1">
        <v>456.95364238410451</v>
      </c>
    </row>
    <row r="12" spans="1:5" x14ac:dyDescent="0.2">
      <c r="A12" s="1">
        <v>2</v>
      </c>
      <c r="B12" s="1" t="s">
        <v>2</v>
      </c>
      <c r="C12" s="10">
        <v>5</v>
      </c>
      <c r="D12" s="1" t="s">
        <v>163</v>
      </c>
      <c r="E12" s="1">
        <v>26.188696172248807</v>
      </c>
    </row>
    <row r="13" spans="1:5" x14ac:dyDescent="0.2">
      <c r="A13" s="1">
        <v>2</v>
      </c>
      <c r="B13" s="1" t="s">
        <v>2</v>
      </c>
      <c r="C13" s="10">
        <v>5</v>
      </c>
      <c r="D13" s="1" t="s">
        <v>163</v>
      </c>
      <c r="E13" s="1">
        <v>25.662251655629149</v>
      </c>
    </row>
    <row r="14" spans="1:5" x14ac:dyDescent="0.2">
      <c r="A14" s="1">
        <v>2</v>
      </c>
      <c r="B14" s="1" t="s">
        <v>2</v>
      </c>
      <c r="C14" s="10">
        <v>6</v>
      </c>
      <c r="D14" s="1" t="s">
        <v>165</v>
      </c>
      <c r="E14" s="1">
        <v>435.64356435643714</v>
      </c>
    </row>
    <row r="15" spans="1:5" x14ac:dyDescent="0.2">
      <c r="A15" s="1">
        <v>2</v>
      </c>
      <c r="B15" s="1" t="s">
        <v>2</v>
      </c>
      <c r="C15" s="10">
        <v>6</v>
      </c>
      <c r="D15" s="1" t="s">
        <v>165</v>
      </c>
      <c r="E15" s="1">
        <v>465.11627906976742</v>
      </c>
    </row>
    <row r="16" spans="1:5" x14ac:dyDescent="0.2">
      <c r="A16" s="1">
        <v>2</v>
      </c>
      <c r="B16" s="1" t="s">
        <v>2</v>
      </c>
      <c r="C16" s="10">
        <v>6</v>
      </c>
      <c r="D16" s="1" t="s">
        <v>163</v>
      </c>
      <c r="E16" s="1">
        <v>26.087608760876087</v>
      </c>
    </row>
    <row r="17" spans="1:5" x14ac:dyDescent="0.2">
      <c r="A17" s="1">
        <v>2</v>
      </c>
      <c r="B17" s="1" t="s">
        <v>2</v>
      </c>
      <c r="C17" s="10">
        <v>6</v>
      </c>
      <c r="D17" s="1" t="s">
        <v>163</v>
      </c>
      <c r="E17" s="1">
        <v>24.599818785865292</v>
      </c>
    </row>
    <row r="18" spans="1:5" x14ac:dyDescent="0.2">
      <c r="A18" s="1">
        <v>4</v>
      </c>
      <c r="B18" s="1" t="s">
        <v>2</v>
      </c>
      <c r="C18" s="10">
        <v>8</v>
      </c>
      <c r="D18" s="1" t="s">
        <v>165</v>
      </c>
      <c r="E18" s="1">
        <v>474.41698572920671</v>
      </c>
    </row>
    <row r="19" spans="1:5" x14ac:dyDescent="0.2">
      <c r="A19" s="1">
        <v>4</v>
      </c>
      <c r="B19" s="1" t="s">
        <v>2</v>
      </c>
      <c r="C19" s="10">
        <v>8</v>
      </c>
      <c r="D19" s="1" t="s">
        <v>165</v>
      </c>
      <c r="E19" s="1">
        <v>374.13073713490928</v>
      </c>
    </row>
    <row r="20" spans="1:5" x14ac:dyDescent="0.2">
      <c r="A20" s="1">
        <v>4</v>
      </c>
      <c r="B20" s="1" t="s">
        <v>2</v>
      </c>
      <c r="C20" s="10">
        <v>8</v>
      </c>
      <c r="D20" s="1" t="s">
        <v>163</v>
      </c>
      <c r="E20" s="1">
        <v>16.185172293769579</v>
      </c>
    </row>
    <row r="21" spans="1:5" x14ac:dyDescent="0.2">
      <c r="A21" s="1">
        <v>4</v>
      </c>
      <c r="B21" s="1" t="s">
        <v>2</v>
      </c>
      <c r="C21" s="10">
        <v>8</v>
      </c>
      <c r="D21" s="1" t="s">
        <v>163</v>
      </c>
      <c r="E21" s="1">
        <v>16.666139840687826</v>
      </c>
    </row>
    <row r="22" spans="1:5" x14ac:dyDescent="0.2">
      <c r="A22" s="1">
        <v>4</v>
      </c>
      <c r="B22" s="1" t="s">
        <v>2</v>
      </c>
      <c r="C22" s="10">
        <v>9</v>
      </c>
      <c r="D22" s="1" t="s">
        <v>165</v>
      </c>
      <c r="E22" s="1">
        <v>475.44951590594741</v>
      </c>
    </row>
    <row r="23" spans="1:5" x14ac:dyDescent="0.2">
      <c r="A23" s="1">
        <v>4</v>
      </c>
      <c r="B23" s="1" t="s">
        <v>2</v>
      </c>
      <c r="C23" s="10">
        <v>9</v>
      </c>
      <c r="D23" s="1" t="s">
        <v>165</v>
      </c>
      <c r="E23" s="1">
        <v>417.1864171864238</v>
      </c>
    </row>
    <row r="24" spans="1:5" x14ac:dyDescent="0.2">
      <c r="A24" s="1">
        <v>4</v>
      </c>
      <c r="B24" s="1" t="s">
        <v>2</v>
      </c>
      <c r="C24" s="10">
        <v>9</v>
      </c>
      <c r="D24" s="1" t="s">
        <v>163</v>
      </c>
      <c r="E24" s="1">
        <v>15.347981893625048</v>
      </c>
    </row>
    <row r="25" spans="1:5" x14ac:dyDescent="0.2">
      <c r="A25" s="1">
        <v>4</v>
      </c>
      <c r="B25" s="1" t="s">
        <v>2</v>
      </c>
      <c r="C25" s="10">
        <v>9</v>
      </c>
      <c r="D25" s="1" t="s">
        <v>163</v>
      </c>
      <c r="E25" s="1">
        <v>16.561141561141561</v>
      </c>
    </row>
    <row r="26" spans="1:5" x14ac:dyDescent="0.2">
      <c r="A26" s="1">
        <v>8</v>
      </c>
      <c r="B26" s="1" t="s">
        <v>2</v>
      </c>
      <c r="C26" s="10">
        <v>11</v>
      </c>
      <c r="D26" s="1" t="s">
        <v>165</v>
      </c>
      <c r="E26" s="1">
        <v>449.58949096879564</v>
      </c>
    </row>
    <row r="27" spans="1:5" x14ac:dyDescent="0.2">
      <c r="A27" s="1">
        <v>8</v>
      </c>
      <c r="B27" s="1" t="s">
        <v>2</v>
      </c>
      <c r="C27" s="10">
        <v>11</v>
      </c>
      <c r="D27" s="1" t="s">
        <v>165</v>
      </c>
      <c r="E27" s="1">
        <v>459.12579245912548</v>
      </c>
    </row>
    <row r="28" spans="1:5" x14ac:dyDescent="0.2">
      <c r="A28" s="1">
        <v>8</v>
      </c>
      <c r="B28" s="1" t="s">
        <v>2</v>
      </c>
      <c r="C28" s="10">
        <v>11</v>
      </c>
      <c r="D28" s="1" t="s">
        <v>163</v>
      </c>
      <c r="E28" s="1">
        <v>21.81668905806837</v>
      </c>
    </row>
    <row r="29" spans="1:5" x14ac:dyDescent="0.2">
      <c r="A29" s="1">
        <v>8</v>
      </c>
      <c r="B29" s="1" t="s">
        <v>2</v>
      </c>
      <c r="C29" s="10">
        <v>11</v>
      </c>
      <c r="D29" s="1" t="s">
        <v>163</v>
      </c>
      <c r="E29" s="1">
        <v>22.42393909060576</v>
      </c>
    </row>
    <row r="30" spans="1:5" x14ac:dyDescent="0.2">
      <c r="A30" s="1">
        <v>8</v>
      </c>
      <c r="B30" s="1" t="s">
        <v>2</v>
      </c>
      <c r="C30" s="10">
        <v>12</v>
      </c>
      <c r="D30" s="1" t="s">
        <v>165</v>
      </c>
      <c r="E30" s="1">
        <v>438.13587134887223</v>
      </c>
    </row>
    <row r="31" spans="1:5" x14ac:dyDescent="0.2">
      <c r="A31" s="1">
        <v>8</v>
      </c>
      <c r="B31" s="1" t="s">
        <v>2</v>
      </c>
      <c r="C31" s="10">
        <v>12</v>
      </c>
      <c r="D31" s="1" t="s">
        <v>165</v>
      </c>
      <c r="E31" s="1">
        <v>454.45378151260445</v>
      </c>
    </row>
    <row r="32" spans="1:5" x14ac:dyDescent="0.2">
      <c r="A32" s="1">
        <v>8</v>
      </c>
      <c r="B32" s="1" t="s">
        <v>2</v>
      </c>
      <c r="C32" s="10">
        <v>12</v>
      </c>
      <c r="D32" s="1" t="s">
        <v>163</v>
      </c>
      <c r="E32" s="1">
        <v>22.525882388041886</v>
      </c>
    </row>
    <row r="33" spans="1:5" x14ac:dyDescent="0.2">
      <c r="A33" s="1">
        <v>8</v>
      </c>
      <c r="B33" s="1" t="s">
        <v>2</v>
      </c>
      <c r="C33" s="10">
        <v>12</v>
      </c>
      <c r="D33" s="1" t="s">
        <v>163</v>
      </c>
      <c r="E33" s="1">
        <v>21.000763941940416</v>
      </c>
    </row>
    <row r="34" spans="1:5" x14ac:dyDescent="0.2">
      <c r="A34" s="1">
        <v>12</v>
      </c>
      <c r="B34" s="1" t="s">
        <v>2</v>
      </c>
      <c r="C34" s="10">
        <v>14</v>
      </c>
      <c r="D34" s="1" t="s">
        <v>165</v>
      </c>
      <c r="E34" s="1">
        <v>419.01291818482485</v>
      </c>
    </row>
    <row r="35" spans="1:5" x14ac:dyDescent="0.2">
      <c r="A35" s="1">
        <v>12</v>
      </c>
      <c r="B35" s="1" t="s">
        <v>2</v>
      </c>
      <c r="C35" s="10">
        <v>14</v>
      </c>
      <c r="D35" s="1" t="s">
        <v>165</v>
      </c>
      <c r="E35" s="1">
        <v>582.06429780034</v>
      </c>
    </row>
    <row r="36" spans="1:5" x14ac:dyDescent="0.2">
      <c r="A36" s="1">
        <v>12</v>
      </c>
      <c r="B36" s="1" t="s">
        <v>2</v>
      </c>
      <c r="C36" s="10">
        <v>14</v>
      </c>
      <c r="D36" s="1" t="s">
        <v>163</v>
      </c>
      <c r="E36" s="1">
        <v>22.88536240175856</v>
      </c>
    </row>
    <row r="37" spans="1:5" x14ac:dyDescent="0.2">
      <c r="A37" s="1">
        <v>12</v>
      </c>
      <c r="B37" s="1" t="s">
        <v>2</v>
      </c>
      <c r="C37" s="10">
        <v>14</v>
      </c>
      <c r="D37" s="1" t="s">
        <v>163</v>
      </c>
      <c r="E37" s="1">
        <v>21.319796954314718</v>
      </c>
    </row>
    <row r="38" spans="1:5" x14ac:dyDescent="0.2">
      <c r="A38" s="1">
        <v>12</v>
      </c>
      <c r="B38" s="1" t="s">
        <v>2</v>
      </c>
      <c r="C38" s="10">
        <v>15</v>
      </c>
      <c r="D38" s="1" t="s">
        <v>165</v>
      </c>
      <c r="E38" s="1">
        <v>449.27536231884574</v>
      </c>
    </row>
    <row r="39" spans="1:5" x14ac:dyDescent="0.2">
      <c r="A39" s="1">
        <v>12</v>
      </c>
      <c r="B39" s="1" t="s">
        <v>2</v>
      </c>
      <c r="C39" s="10">
        <v>15</v>
      </c>
      <c r="D39" s="1" t="s">
        <v>165</v>
      </c>
      <c r="E39" s="1">
        <v>434.00067865625937</v>
      </c>
    </row>
    <row r="40" spans="1:5" x14ac:dyDescent="0.2">
      <c r="A40" s="1">
        <v>12</v>
      </c>
      <c r="B40" s="1" t="s">
        <v>2</v>
      </c>
      <c r="C40" s="10">
        <v>15</v>
      </c>
      <c r="D40" s="1" t="s">
        <v>163</v>
      </c>
      <c r="E40" s="1">
        <v>22.834512976070101</v>
      </c>
    </row>
    <row r="41" spans="1:5" x14ac:dyDescent="0.2">
      <c r="A41" s="1">
        <v>12</v>
      </c>
      <c r="B41" s="1" t="s">
        <v>2</v>
      </c>
      <c r="C41" s="10">
        <v>15</v>
      </c>
      <c r="D41" s="1" t="s">
        <v>163</v>
      </c>
      <c r="E41" s="1">
        <v>24.130857266249198</v>
      </c>
    </row>
    <row r="42" spans="1:5" x14ac:dyDescent="0.2">
      <c r="A42" s="1">
        <v>16</v>
      </c>
      <c r="B42" s="1" t="s">
        <v>2</v>
      </c>
      <c r="C42" s="10">
        <v>17</v>
      </c>
      <c r="D42" s="1" t="s">
        <v>165</v>
      </c>
      <c r="E42" s="1">
        <v>433.61955085864867</v>
      </c>
    </row>
    <row r="43" spans="1:5" x14ac:dyDescent="0.2">
      <c r="A43" s="1">
        <v>16</v>
      </c>
      <c r="B43" s="1" t="s">
        <v>2</v>
      </c>
      <c r="C43" s="10">
        <v>17</v>
      </c>
      <c r="D43" s="1" t="s">
        <v>165</v>
      </c>
      <c r="E43" s="1">
        <v>465.9908436886854</v>
      </c>
    </row>
    <row r="44" spans="1:5" x14ac:dyDescent="0.2">
      <c r="A44" s="1">
        <v>16</v>
      </c>
      <c r="B44" s="1" t="s">
        <v>2</v>
      </c>
      <c r="C44" s="10">
        <v>17</v>
      </c>
      <c r="D44" s="1" t="s">
        <v>163</v>
      </c>
      <c r="E44" s="1">
        <v>20.95592650414315</v>
      </c>
    </row>
    <row r="45" spans="1:5" x14ac:dyDescent="0.2">
      <c r="A45" s="1">
        <v>16</v>
      </c>
      <c r="B45" s="1" t="s">
        <v>2</v>
      </c>
      <c r="C45" s="10">
        <v>17</v>
      </c>
      <c r="D45" s="1" t="s">
        <v>163</v>
      </c>
      <c r="E45" s="1">
        <v>21.114513347999289</v>
      </c>
    </row>
    <row r="46" spans="1:5" x14ac:dyDescent="0.2">
      <c r="A46" s="1">
        <v>16</v>
      </c>
      <c r="B46" s="1" t="s">
        <v>2</v>
      </c>
      <c r="C46" s="10">
        <v>18</v>
      </c>
      <c r="D46" s="1" t="s">
        <v>165</v>
      </c>
      <c r="E46" s="1">
        <v>429.63925901852542</v>
      </c>
    </row>
    <row r="47" spans="1:5" x14ac:dyDescent="0.2">
      <c r="A47" s="1">
        <v>16</v>
      </c>
      <c r="B47" s="1" t="s">
        <v>2</v>
      </c>
      <c r="C47" s="10">
        <v>18</v>
      </c>
      <c r="D47" s="1" t="s">
        <v>165</v>
      </c>
      <c r="E47" s="1">
        <v>452.3489932885912</v>
      </c>
    </row>
    <row r="48" spans="1:5" x14ac:dyDescent="0.2">
      <c r="A48" s="1">
        <v>16</v>
      </c>
      <c r="B48" s="1" t="s">
        <v>2</v>
      </c>
      <c r="C48" s="10">
        <v>18</v>
      </c>
      <c r="D48" s="1" t="s">
        <v>163</v>
      </c>
      <c r="E48" s="1">
        <v>20.865955623836676</v>
      </c>
    </row>
    <row r="49" spans="1:5" x14ac:dyDescent="0.2">
      <c r="A49" s="1">
        <v>16</v>
      </c>
      <c r="B49" s="1" t="s">
        <v>2</v>
      </c>
      <c r="C49" s="10">
        <v>18</v>
      </c>
      <c r="D49" s="1" t="s">
        <v>163</v>
      </c>
      <c r="E49" s="1">
        <v>19.013117754728494</v>
      </c>
    </row>
    <row r="50" spans="1:5" x14ac:dyDescent="0.2">
      <c r="A50" s="1">
        <v>20</v>
      </c>
      <c r="B50" s="1" t="s">
        <v>2</v>
      </c>
      <c r="C50" s="10">
        <v>20</v>
      </c>
      <c r="D50" s="1" t="s">
        <v>165</v>
      </c>
      <c r="E50" s="1">
        <v>463.31029944060305</v>
      </c>
    </row>
    <row r="51" spans="1:5" x14ac:dyDescent="0.2">
      <c r="A51" s="1">
        <v>20</v>
      </c>
      <c r="B51" s="1" t="s">
        <v>2</v>
      </c>
      <c r="C51" s="10">
        <v>20</v>
      </c>
      <c r="D51" s="1" t="s">
        <v>165</v>
      </c>
      <c r="E51" s="1">
        <v>437.1100164203595</v>
      </c>
    </row>
    <row r="52" spans="1:5" x14ac:dyDescent="0.2">
      <c r="A52" s="1">
        <v>20</v>
      </c>
      <c r="B52" s="1" t="s">
        <v>2</v>
      </c>
      <c r="C52" s="10">
        <v>20</v>
      </c>
      <c r="D52" s="1" t="s">
        <v>163</v>
      </c>
      <c r="E52" s="1">
        <v>20.663196625684282</v>
      </c>
    </row>
    <row r="53" spans="1:5" x14ac:dyDescent="0.2">
      <c r="A53" s="1">
        <v>20</v>
      </c>
      <c r="B53" s="1" t="s">
        <v>2</v>
      </c>
      <c r="C53" s="10">
        <v>20</v>
      </c>
      <c r="D53" s="1" t="s">
        <v>163</v>
      </c>
      <c r="E53" s="1">
        <v>19.525302283922976</v>
      </c>
    </row>
    <row r="54" spans="1:5" x14ac:dyDescent="0.2">
      <c r="A54" s="1">
        <v>20</v>
      </c>
      <c r="B54" s="1" t="s">
        <v>2</v>
      </c>
      <c r="C54" s="10">
        <v>21</v>
      </c>
      <c r="D54" s="1" t="s">
        <v>165</v>
      </c>
      <c r="E54" s="1">
        <v>452.15389674449193</v>
      </c>
    </row>
    <row r="55" spans="1:5" x14ac:dyDescent="0.2">
      <c r="A55" s="1">
        <v>20</v>
      </c>
      <c r="B55" s="1" t="s">
        <v>2</v>
      </c>
      <c r="C55" s="10">
        <v>21</v>
      </c>
      <c r="D55" s="1" t="s">
        <v>165</v>
      </c>
      <c r="E55" s="1">
        <v>366.4473684210559</v>
      </c>
    </row>
    <row r="56" spans="1:5" x14ac:dyDescent="0.2">
      <c r="A56" s="1">
        <v>20</v>
      </c>
      <c r="B56" s="1" t="s">
        <v>2</v>
      </c>
      <c r="C56" s="10">
        <v>21</v>
      </c>
      <c r="D56" s="1" t="s">
        <v>163</v>
      </c>
      <c r="E56" s="1">
        <v>18.609309138740251</v>
      </c>
    </row>
    <row r="57" spans="1:5" x14ac:dyDescent="0.2">
      <c r="A57" s="1">
        <v>20</v>
      </c>
      <c r="B57" s="1" t="s">
        <v>2</v>
      </c>
      <c r="C57" s="10">
        <v>21</v>
      </c>
      <c r="D57" s="1" t="s">
        <v>163</v>
      </c>
      <c r="E57" s="1">
        <v>18.159389952153116</v>
      </c>
    </row>
    <row r="58" spans="1:5" x14ac:dyDescent="0.2">
      <c r="A58" s="1">
        <v>24</v>
      </c>
      <c r="B58" s="1" t="s">
        <v>2</v>
      </c>
      <c r="C58" s="10">
        <v>23</v>
      </c>
      <c r="D58" s="1" t="s">
        <v>165</v>
      </c>
      <c r="E58" s="1">
        <v>475.34516765285366</v>
      </c>
    </row>
    <row r="59" spans="1:5" x14ac:dyDescent="0.2">
      <c r="A59" s="1">
        <v>24</v>
      </c>
      <c r="B59" s="1" t="s">
        <v>2</v>
      </c>
      <c r="C59" s="10">
        <v>23</v>
      </c>
      <c r="D59" s="1" t="s">
        <v>165</v>
      </c>
      <c r="E59" s="1">
        <v>415.00163773337192</v>
      </c>
    </row>
    <row r="60" spans="1:5" x14ac:dyDescent="0.2">
      <c r="A60" s="1">
        <v>24</v>
      </c>
      <c r="B60" s="1" t="s">
        <v>2</v>
      </c>
      <c r="C60" s="10">
        <v>23</v>
      </c>
      <c r="D60" s="1" t="s">
        <v>163</v>
      </c>
      <c r="E60" s="1">
        <v>18.939393939393938</v>
      </c>
    </row>
    <row r="61" spans="1:5" x14ac:dyDescent="0.2">
      <c r="A61" s="1">
        <v>24</v>
      </c>
      <c r="B61" s="1" t="s">
        <v>2</v>
      </c>
      <c r="C61" s="10">
        <v>23</v>
      </c>
      <c r="D61" s="1" t="s">
        <v>163</v>
      </c>
      <c r="E61" s="1">
        <v>19.027484143763211</v>
      </c>
    </row>
    <row r="62" spans="1:5" x14ac:dyDescent="0.2">
      <c r="A62" s="1">
        <v>24</v>
      </c>
      <c r="B62" s="1" t="s">
        <v>2</v>
      </c>
      <c r="C62" s="10">
        <v>24</v>
      </c>
      <c r="D62" s="1" t="s">
        <v>165</v>
      </c>
      <c r="E62" s="1">
        <v>498.34983498350283</v>
      </c>
    </row>
    <row r="63" spans="1:5" x14ac:dyDescent="0.2">
      <c r="A63" s="1">
        <v>24</v>
      </c>
      <c r="B63" s="1" t="s">
        <v>2</v>
      </c>
      <c r="C63" s="10">
        <v>24</v>
      </c>
      <c r="D63" s="1" t="s">
        <v>165</v>
      </c>
      <c r="E63" s="1">
        <v>484.15841584157903</v>
      </c>
    </row>
    <row r="64" spans="1:5" x14ac:dyDescent="0.2">
      <c r="A64" s="1">
        <v>24</v>
      </c>
      <c r="B64" s="1" t="s">
        <v>2</v>
      </c>
      <c r="C64" s="10">
        <v>24</v>
      </c>
      <c r="D64" s="1" t="s">
        <v>163</v>
      </c>
      <c r="E64" s="1">
        <v>17.304230423042302</v>
      </c>
    </row>
    <row r="65" spans="1:5" x14ac:dyDescent="0.2">
      <c r="A65" s="1">
        <v>24</v>
      </c>
      <c r="B65" s="1" t="s">
        <v>2</v>
      </c>
      <c r="C65" s="10">
        <v>24</v>
      </c>
      <c r="D65" s="1" t="s">
        <v>163</v>
      </c>
      <c r="E65" s="1">
        <v>16.8466846684668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99337-CCCA-7E4F-871E-931365F6ECC1}">
  <dimension ref="A1:E141"/>
  <sheetViews>
    <sheetView showGridLines="0" workbookViewId="0">
      <selection activeCell="J13" sqref="J13"/>
    </sheetView>
  </sheetViews>
  <sheetFormatPr baseColWidth="10" defaultColWidth="11" defaultRowHeight="16" x14ac:dyDescent="0.2"/>
  <sheetData>
    <row r="1" spans="1:5" ht="52" customHeight="1" x14ac:dyDescent="0.2">
      <c r="A1" s="3" t="s">
        <v>1</v>
      </c>
      <c r="B1" s="3" t="s">
        <v>133</v>
      </c>
      <c r="C1" s="3" t="s">
        <v>2</v>
      </c>
      <c r="D1" s="3" t="s">
        <v>134</v>
      </c>
      <c r="E1" s="13" t="s">
        <v>166</v>
      </c>
    </row>
    <row r="2" spans="1:5" x14ac:dyDescent="0.2">
      <c r="A2" s="1">
        <v>0</v>
      </c>
      <c r="B2" s="1" t="s">
        <v>135</v>
      </c>
      <c r="C2" s="10">
        <v>1</v>
      </c>
      <c r="D2" s="12" t="s">
        <v>136</v>
      </c>
      <c r="E2" s="1">
        <v>1.3871689612296487</v>
      </c>
    </row>
    <row r="3" spans="1:5" x14ac:dyDescent="0.2">
      <c r="A3" s="1">
        <v>0</v>
      </c>
      <c r="B3" s="1" t="s">
        <v>135</v>
      </c>
      <c r="C3" s="10">
        <v>1</v>
      </c>
      <c r="D3" s="12" t="s">
        <v>137</v>
      </c>
      <c r="E3" s="1">
        <v>0.58251434413951098</v>
      </c>
    </row>
    <row r="4" spans="1:5" x14ac:dyDescent="0.2">
      <c r="A4" s="1">
        <v>0</v>
      </c>
      <c r="B4" s="1" t="s">
        <v>135</v>
      </c>
      <c r="C4" s="10">
        <v>1</v>
      </c>
      <c r="D4" s="12" t="s">
        <v>138</v>
      </c>
      <c r="E4" s="1">
        <v>5.4132389291707481</v>
      </c>
    </row>
    <row r="5" spans="1:5" x14ac:dyDescent="0.2">
      <c r="A5" s="1">
        <v>0</v>
      </c>
      <c r="B5" s="1" t="s">
        <v>135</v>
      </c>
      <c r="C5" s="10">
        <v>1</v>
      </c>
      <c r="D5" s="12" t="s">
        <v>139</v>
      </c>
      <c r="E5" s="1">
        <v>0.34833900107862503</v>
      </c>
    </row>
    <row r="6" spans="1:5" x14ac:dyDescent="0.2">
      <c r="A6" s="1">
        <v>0</v>
      </c>
      <c r="B6" s="1" t="s">
        <v>135</v>
      </c>
      <c r="C6" s="10">
        <v>1</v>
      </c>
      <c r="D6" s="12" t="s">
        <v>140</v>
      </c>
      <c r="E6" s="1">
        <v>0.34105015580058079</v>
      </c>
    </row>
    <row r="7" spans="1:5" x14ac:dyDescent="0.2">
      <c r="A7" s="1">
        <v>0</v>
      </c>
      <c r="B7" s="1" t="s">
        <v>135</v>
      </c>
      <c r="C7" s="10">
        <v>1</v>
      </c>
      <c r="D7" s="12" t="s">
        <v>136</v>
      </c>
      <c r="E7" s="1">
        <v>1.4664933334328951</v>
      </c>
    </row>
    <row r="8" spans="1:5" x14ac:dyDescent="0.2">
      <c r="A8" s="1">
        <v>0</v>
      </c>
      <c r="B8" s="1" t="s">
        <v>135</v>
      </c>
      <c r="C8" s="10">
        <v>1</v>
      </c>
      <c r="D8" s="12" t="s">
        <v>137</v>
      </c>
      <c r="E8" s="1">
        <v>0.60818800764453929</v>
      </c>
    </row>
    <row r="9" spans="1:5" x14ac:dyDescent="0.2">
      <c r="A9" s="1">
        <v>0</v>
      </c>
      <c r="B9" s="1" t="s">
        <v>135</v>
      </c>
      <c r="C9" s="10">
        <v>1</v>
      </c>
      <c r="D9" s="12" t="s">
        <v>138</v>
      </c>
      <c r="E9" s="1">
        <v>5.2152121655519252</v>
      </c>
    </row>
    <row r="10" spans="1:5" x14ac:dyDescent="0.2">
      <c r="A10" s="1">
        <v>0</v>
      </c>
      <c r="B10" s="1" t="s">
        <v>135</v>
      </c>
      <c r="C10" s="10">
        <v>1</v>
      </c>
      <c r="D10" s="12" t="s">
        <v>139</v>
      </c>
      <c r="E10" s="1">
        <v>0.32352223184424794</v>
      </c>
    </row>
    <row r="11" spans="1:5" x14ac:dyDescent="0.2">
      <c r="A11" s="1">
        <v>0</v>
      </c>
      <c r="B11" s="1" t="s">
        <v>135</v>
      </c>
      <c r="C11" s="10">
        <v>1</v>
      </c>
      <c r="D11" s="12" t="s">
        <v>140</v>
      </c>
      <c r="E11" s="1">
        <v>0.28618624581940266</v>
      </c>
    </row>
    <row r="12" spans="1:5" x14ac:dyDescent="0.2">
      <c r="A12" s="1">
        <v>0</v>
      </c>
      <c r="B12" s="1" t="s">
        <v>135</v>
      </c>
      <c r="C12" s="10">
        <v>2</v>
      </c>
      <c r="D12" s="12" t="s">
        <v>136</v>
      </c>
      <c r="E12" s="1">
        <v>1.4183668338869335</v>
      </c>
    </row>
    <row r="13" spans="1:5" x14ac:dyDescent="0.2">
      <c r="A13" s="1">
        <v>0</v>
      </c>
      <c r="B13" s="1" t="s">
        <v>135</v>
      </c>
      <c r="C13" s="10">
        <v>2</v>
      </c>
      <c r="D13" s="12" t="s">
        <v>137</v>
      </c>
      <c r="E13" s="1">
        <v>0.58787034957455819</v>
      </c>
    </row>
    <row r="14" spans="1:5" x14ac:dyDescent="0.2">
      <c r="A14" s="1">
        <v>0</v>
      </c>
      <c r="B14" s="1" t="s">
        <v>135</v>
      </c>
      <c r="C14" s="10">
        <v>2</v>
      </c>
      <c r="D14" s="12" t="s">
        <v>138</v>
      </c>
      <c r="E14" s="1">
        <v>5.3682127899907091</v>
      </c>
    </row>
    <row r="15" spans="1:5" x14ac:dyDescent="0.2">
      <c r="A15" s="1">
        <v>0</v>
      </c>
      <c r="B15" s="1" t="s">
        <v>135</v>
      </c>
      <c r="C15" s="10">
        <v>2</v>
      </c>
      <c r="D15" s="12" t="s">
        <v>139</v>
      </c>
      <c r="E15" s="1">
        <v>0.34638964487658536</v>
      </c>
    </row>
    <row r="16" spans="1:5" x14ac:dyDescent="0.2">
      <c r="A16" s="1">
        <v>0</v>
      </c>
      <c r="B16" s="1" t="s">
        <v>135</v>
      </c>
      <c r="C16" s="10">
        <v>2</v>
      </c>
      <c r="D16" s="12" t="s">
        <v>140</v>
      </c>
      <c r="E16" s="1">
        <v>0.29670463853509904</v>
      </c>
    </row>
    <row r="17" spans="1:5" x14ac:dyDescent="0.2">
      <c r="A17" s="1">
        <v>0</v>
      </c>
      <c r="B17" s="1" t="s">
        <v>135</v>
      </c>
      <c r="C17" s="10">
        <v>2</v>
      </c>
      <c r="D17" s="12" t="s">
        <v>136</v>
      </c>
      <c r="E17" s="1">
        <v>1.4878571009541832</v>
      </c>
    </row>
    <row r="18" spans="1:5" x14ac:dyDescent="0.2">
      <c r="A18" s="1">
        <v>0</v>
      </c>
      <c r="B18" s="1" t="s">
        <v>135</v>
      </c>
      <c r="C18" s="10">
        <v>2</v>
      </c>
      <c r="D18" s="12" t="s">
        <v>137</v>
      </c>
      <c r="E18" s="1">
        <v>0.61271422146317611</v>
      </c>
    </row>
    <row r="19" spans="1:5" x14ac:dyDescent="0.2">
      <c r="A19" s="1">
        <v>0</v>
      </c>
      <c r="B19" s="1" t="s">
        <v>135</v>
      </c>
      <c r="C19" s="10">
        <v>2</v>
      </c>
      <c r="D19" s="12" t="s">
        <v>138</v>
      </c>
      <c r="E19" s="1">
        <v>5.4759243168897118</v>
      </c>
    </row>
    <row r="20" spans="1:5" x14ac:dyDescent="0.2">
      <c r="A20" s="1">
        <v>0</v>
      </c>
      <c r="B20" s="1" t="s">
        <v>135</v>
      </c>
      <c r="C20" s="10">
        <v>2</v>
      </c>
      <c r="D20" s="12" t="s">
        <v>139</v>
      </c>
      <c r="E20" s="1">
        <v>0.3287496089064838</v>
      </c>
    </row>
    <row r="21" spans="1:5" x14ac:dyDescent="0.2">
      <c r="A21" s="1">
        <v>0</v>
      </c>
      <c r="B21" s="1" t="s">
        <v>135</v>
      </c>
      <c r="C21" s="10">
        <v>2</v>
      </c>
      <c r="D21" s="12" t="s">
        <v>140</v>
      </c>
      <c r="E21" s="1">
        <v>0.28535139750741445</v>
      </c>
    </row>
    <row r="22" spans="1:5" x14ac:dyDescent="0.2">
      <c r="A22" s="1">
        <v>2</v>
      </c>
      <c r="B22" s="1" t="s">
        <v>135</v>
      </c>
      <c r="C22" s="10">
        <v>3</v>
      </c>
      <c r="D22" s="12" t="s">
        <v>136</v>
      </c>
      <c r="E22" s="1">
        <v>1.3158161886422433</v>
      </c>
    </row>
    <row r="23" spans="1:5" x14ac:dyDescent="0.2">
      <c r="A23" s="1">
        <v>2</v>
      </c>
      <c r="B23" s="1" t="s">
        <v>135</v>
      </c>
      <c r="C23" s="10">
        <v>3</v>
      </c>
      <c r="D23" s="12" t="s">
        <v>137</v>
      </c>
      <c r="E23" s="1">
        <v>0.52428183732530276</v>
      </c>
    </row>
    <row r="24" spans="1:5" x14ac:dyDescent="0.2">
      <c r="A24" s="1">
        <v>2</v>
      </c>
      <c r="B24" s="1" t="s">
        <v>135</v>
      </c>
      <c r="C24" s="10">
        <v>3</v>
      </c>
      <c r="D24" s="12" t="s">
        <v>138</v>
      </c>
      <c r="E24" s="1">
        <v>5.1970428926949399</v>
      </c>
    </row>
    <row r="25" spans="1:5" x14ac:dyDescent="0.2">
      <c r="A25" s="1">
        <v>2</v>
      </c>
      <c r="B25" s="1" t="s">
        <v>135</v>
      </c>
      <c r="C25" s="10">
        <v>3</v>
      </c>
      <c r="D25" s="12" t="s">
        <v>139</v>
      </c>
      <c r="E25" s="1">
        <v>0.31432496649887187</v>
      </c>
    </row>
    <row r="26" spans="1:5" x14ac:dyDescent="0.2">
      <c r="A26" s="1">
        <v>2</v>
      </c>
      <c r="B26" s="1" t="s">
        <v>135</v>
      </c>
      <c r="C26" s="10">
        <v>3</v>
      </c>
      <c r="D26" s="12" t="s">
        <v>140</v>
      </c>
      <c r="E26" s="1">
        <v>0.28388427192774329</v>
      </c>
    </row>
    <row r="27" spans="1:5" x14ac:dyDescent="0.2">
      <c r="A27" s="1">
        <v>2</v>
      </c>
      <c r="B27" s="1" t="s">
        <v>135</v>
      </c>
      <c r="C27" s="10">
        <v>3</v>
      </c>
      <c r="D27" s="12" t="s">
        <v>136</v>
      </c>
      <c r="E27" s="1">
        <v>1.2862030905076951</v>
      </c>
    </row>
    <row r="28" spans="1:5" x14ac:dyDescent="0.2">
      <c r="A28" s="1">
        <v>2</v>
      </c>
      <c r="B28" s="1" t="s">
        <v>135</v>
      </c>
      <c r="C28" s="10">
        <v>3</v>
      </c>
      <c r="D28" s="12" t="s">
        <v>137</v>
      </c>
      <c r="E28" s="1">
        <v>0.52383241911386325</v>
      </c>
    </row>
    <row r="29" spans="1:5" x14ac:dyDescent="0.2">
      <c r="A29" s="1">
        <v>2</v>
      </c>
      <c r="B29" s="1" t="s">
        <v>135</v>
      </c>
      <c r="C29" s="10">
        <v>3</v>
      </c>
      <c r="D29" s="12" t="s">
        <v>138</v>
      </c>
      <c r="E29" s="1">
        <v>5.0151949963207016</v>
      </c>
    </row>
    <row r="30" spans="1:5" x14ac:dyDescent="0.2">
      <c r="A30" s="1">
        <v>2</v>
      </c>
      <c r="B30" s="1" t="s">
        <v>135</v>
      </c>
      <c r="C30" s="10">
        <v>3</v>
      </c>
      <c r="D30" s="12" t="s">
        <v>139</v>
      </c>
      <c r="E30" s="1">
        <v>0.31875599259704435</v>
      </c>
    </row>
    <row r="31" spans="1:5" x14ac:dyDescent="0.2">
      <c r="A31" s="1">
        <v>2</v>
      </c>
      <c r="B31" s="1" t="s">
        <v>135</v>
      </c>
      <c r="C31" s="10">
        <v>3</v>
      </c>
      <c r="D31" s="12" t="s">
        <v>140</v>
      </c>
      <c r="E31" s="1">
        <v>0.30325546227249661</v>
      </c>
    </row>
    <row r="32" spans="1:5" x14ac:dyDescent="0.2">
      <c r="A32" s="1">
        <v>2</v>
      </c>
      <c r="B32" s="1" t="s">
        <v>135</v>
      </c>
      <c r="C32" s="10">
        <v>4</v>
      </c>
      <c r="D32" s="12" t="s">
        <v>136</v>
      </c>
      <c r="E32" s="1">
        <v>1.3743995107406908</v>
      </c>
    </row>
    <row r="33" spans="1:5" x14ac:dyDescent="0.2">
      <c r="A33" s="1">
        <v>2</v>
      </c>
      <c r="B33" s="1" t="s">
        <v>135</v>
      </c>
      <c r="C33" s="10">
        <v>4</v>
      </c>
      <c r="D33" s="12" t="s">
        <v>137</v>
      </c>
      <c r="E33" s="1">
        <v>0.52477639324207692</v>
      </c>
    </row>
    <row r="34" spans="1:5" x14ac:dyDescent="0.2">
      <c r="A34" s="1">
        <v>2</v>
      </c>
      <c r="B34" s="1" t="s">
        <v>135</v>
      </c>
      <c r="C34" s="10">
        <v>4</v>
      </c>
      <c r="D34" s="12" t="s">
        <v>138</v>
      </c>
      <c r="E34" s="1">
        <v>5.3977891598498564</v>
      </c>
    </row>
    <row r="35" spans="1:5" x14ac:dyDescent="0.2">
      <c r="A35" s="1">
        <v>2</v>
      </c>
      <c r="B35" s="1" t="s">
        <v>135</v>
      </c>
      <c r="C35" s="10">
        <v>4</v>
      </c>
      <c r="D35" s="12" t="s">
        <v>139</v>
      </c>
      <c r="E35" s="1">
        <v>0.27291491476185276</v>
      </c>
    </row>
    <row r="36" spans="1:5" x14ac:dyDescent="0.2">
      <c r="A36" s="1">
        <v>2</v>
      </c>
      <c r="B36" s="1" t="s">
        <v>135</v>
      </c>
      <c r="C36" s="10">
        <v>4</v>
      </c>
      <c r="D36" s="12" t="s">
        <v>140</v>
      </c>
      <c r="E36" s="1">
        <v>0.24648115587491901</v>
      </c>
    </row>
    <row r="37" spans="1:5" x14ac:dyDescent="0.2">
      <c r="A37" s="1">
        <v>2</v>
      </c>
      <c r="B37" s="1" t="s">
        <v>135</v>
      </c>
      <c r="C37" s="10">
        <v>4</v>
      </c>
      <c r="D37" s="12" t="s">
        <v>136</v>
      </c>
      <c r="E37" s="1">
        <v>1.3262238285787289</v>
      </c>
    </row>
    <row r="38" spans="1:5" x14ac:dyDescent="0.2">
      <c r="A38" s="1">
        <v>2</v>
      </c>
      <c r="B38" s="1" t="s">
        <v>135</v>
      </c>
      <c r="C38" s="10">
        <v>4</v>
      </c>
      <c r="D38" s="12" t="s">
        <v>137</v>
      </c>
      <c r="E38" s="1">
        <v>0.5223369046082057</v>
      </c>
    </row>
    <row r="39" spans="1:5" x14ac:dyDescent="0.2">
      <c r="A39" s="1">
        <v>2</v>
      </c>
      <c r="B39" s="1" t="s">
        <v>135</v>
      </c>
      <c r="C39" s="10">
        <v>4</v>
      </c>
      <c r="D39" s="12" t="s">
        <v>138</v>
      </c>
      <c r="E39" s="1">
        <v>5.1861608364525233</v>
      </c>
    </row>
    <row r="40" spans="1:5" x14ac:dyDescent="0.2">
      <c r="A40" s="1">
        <v>2</v>
      </c>
      <c r="B40" s="1" t="s">
        <v>135</v>
      </c>
      <c r="C40" s="10">
        <v>4</v>
      </c>
      <c r="D40" s="12" t="s">
        <v>139</v>
      </c>
      <c r="E40" s="1">
        <v>0.28597392539045735</v>
      </c>
    </row>
    <row r="41" spans="1:5" x14ac:dyDescent="0.2">
      <c r="A41" s="1">
        <v>2</v>
      </c>
      <c r="B41" s="1" t="s">
        <v>135</v>
      </c>
      <c r="C41" s="10">
        <v>4</v>
      </c>
      <c r="D41" s="12" t="s">
        <v>140</v>
      </c>
      <c r="E41" s="1">
        <v>0.23644197753967927</v>
      </c>
    </row>
    <row r="42" spans="1:5" x14ac:dyDescent="0.2">
      <c r="A42" s="1">
        <v>4</v>
      </c>
      <c r="B42" s="1" t="s">
        <v>135</v>
      </c>
      <c r="C42" s="10">
        <v>5</v>
      </c>
      <c r="D42" s="12" t="s">
        <v>136</v>
      </c>
      <c r="E42" s="1">
        <v>1.3378934391494193</v>
      </c>
    </row>
    <row r="43" spans="1:5" x14ac:dyDescent="0.2">
      <c r="A43" s="1">
        <v>4</v>
      </c>
      <c r="B43" s="1" t="s">
        <v>135</v>
      </c>
      <c r="C43" s="10">
        <v>5</v>
      </c>
      <c r="D43" s="12" t="s">
        <v>137</v>
      </c>
      <c r="E43" s="1">
        <v>0.48557999768850546</v>
      </c>
    </row>
    <row r="44" spans="1:5" x14ac:dyDescent="0.2">
      <c r="A44" s="1">
        <v>4</v>
      </c>
      <c r="B44" s="1" t="s">
        <v>135</v>
      </c>
      <c r="C44" s="10">
        <v>5</v>
      </c>
      <c r="D44" s="12" t="s">
        <v>138</v>
      </c>
      <c r="E44" s="1">
        <v>5.3128212042996443</v>
      </c>
    </row>
    <row r="45" spans="1:5" x14ac:dyDescent="0.2">
      <c r="A45" s="1">
        <v>4</v>
      </c>
      <c r="B45" s="1" t="s">
        <v>135</v>
      </c>
      <c r="C45" s="10">
        <v>5</v>
      </c>
      <c r="D45" s="12" t="s">
        <v>139</v>
      </c>
      <c r="E45" s="1">
        <v>0.3130947335978867</v>
      </c>
    </row>
    <row r="46" spans="1:5" x14ac:dyDescent="0.2">
      <c r="A46" s="1">
        <v>4</v>
      </c>
      <c r="B46" s="1" t="s">
        <v>135</v>
      </c>
      <c r="C46" s="10">
        <v>5</v>
      </c>
      <c r="D46" s="12" t="s">
        <v>140</v>
      </c>
      <c r="E46" s="1">
        <v>0.28623492699465714</v>
      </c>
    </row>
    <row r="47" spans="1:5" x14ac:dyDescent="0.2">
      <c r="A47" s="1">
        <v>4</v>
      </c>
      <c r="B47" s="1" t="s">
        <v>135</v>
      </c>
      <c r="C47" s="10">
        <v>5</v>
      </c>
      <c r="D47" s="12" t="s">
        <v>136</v>
      </c>
      <c r="E47" s="1">
        <v>1.3477667921158958</v>
      </c>
    </row>
    <row r="48" spans="1:5" x14ac:dyDescent="0.2">
      <c r="A48" s="1">
        <v>4</v>
      </c>
      <c r="B48" s="1" t="s">
        <v>135</v>
      </c>
      <c r="C48" s="10">
        <v>5</v>
      </c>
      <c r="D48" s="12" t="s">
        <v>137</v>
      </c>
      <c r="E48" s="1">
        <v>0.52081393123686592</v>
      </c>
    </row>
    <row r="49" spans="1:5" x14ac:dyDescent="0.2">
      <c r="A49" s="1">
        <v>4</v>
      </c>
      <c r="B49" s="1" t="s">
        <v>135</v>
      </c>
      <c r="C49" s="10">
        <v>5</v>
      </c>
      <c r="D49" s="12" t="s">
        <v>138</v>
      </c>
      <c r="E49" s="1">
        <v>5.3284569751868069</v>
      </c>
    </row>
    <row r="50" spans="1:5" x14ac:dyDescent="0.2">
      <c r="A50" s="1">
        <v>4</v>
      </c>
      <c r="B50" s="1" t="s">
        <v>135</v>
      </c>
      <c r="C50" s="10">
        <v>5</v>
      </c>
      <c r="D50" s="12" t="s">
        <v>139</v>
      </c>
      <c r="E50" s="1">
        <v>0.31104165337757272</v>
      </c>
    </row>
    <row r="51" spans="1:5" x14ac:dyDescent="0.2">
      <c r="A51" s="1">
        <v>4</v>
      </c>
      <c r="B51" s="1" t="s">
        <v>135</v>
      </c>
      <c r="C51" s="10">
        <v>5</v>
      </c>
      <c r="D51" s="12" t="s">
        <v>140</v>
      </c>
      <c r="E51" s="1">
        <v>0.28572430949800282</v>
      </c>
    </row>
    <row r="52" spans="1:5" x14ac:dyDescent="0.2">
      <c r="A52" s="1">
        <v>4</v>
      </c>
      <c r="B52" s="1" t="s">
        <v>135</v>
      </c>
      <c r="C52" s="10">
        <v>6</v>
      </c>
      <c r="D52" s="12" t="s">
        <v>136</v>
      </c>
      <c r="E52" s="1">
        <v>1.3889203344481607</v>
      </c>
    </row>
    <row r="53" spans="1:5" x14ac:dyDescent="0.2">
      <c r="A53" s="1">
        <v>4</v>
      </c>
      <c r="B53" s="1" t="s">
        <v>135</v>
      </c>
      <c r="C53" s="10">
        <v>6</v>
      </c>
      <c r="D53" s="12" t="s">
        <v>137</v>
      </c>
      <c r="E53" s="1">
        <v>0.56270120401337798</v>
      </c>
    </row>
    <row r="54" spans="1:5" x14ac:dyDescent="0.2">
      <c r="A54" s="1">
        <v>4</v>
      </c>
      <c r="B54" s="1" t="s">
        <v>135</v>
      </c>
      <c r="C54" s="10">
        <v>6</v>
      </c>
      <c r="D54" s="12" t="s">
        <v>138</v>
      </c>
      <c r="E54" s="1">
        <v>5.573767558528429</v>
      </c>
    </row>
    <row r="55" spans="1:5" x14ac:dyDescent="0.2">
      <c r="A55" s="1">
        <v>4</v>
      </c>
      <c r="B55" s="1" t="s">
        <v>135</v>
      </c>
      <c r="C55" s="10">
        <v>6</v>
      </c>
      <c r="D55" s="12" t="s">
        <v>139</v>
      </c>
      <c r="E55" s="1">
        <v>0.31946688963210707</v>
      </c>
    </row>
    <row r="56" spans="1:5" x14ac:dyDescent="0.2">
      <c r="A56" s="1">
        <v>4</v>
      </c>
      <c r="B56" s="1" t="s">
        <v>135</v>
      </c>
      <c r="C56" s="10">
        <v>6</v>
      </c>
      <c r="D56" s="12" t="s">
        <v>140</v>
      </c>
      <c r="E56" s="1">
        <v>0.30036648829431439</v>
      </c>
    </row>
    <row r="57" spans="1:5" x14ac:dyDescent="0.2">
      <c r="A57" s="1">
        <v>4</v>
      </c>
      <c r="B57" s="1" t="s">
        <v>135</v>
      </c>
      <c r="C57" s="10">
        <v>6</v>
      </c>
      <c r="D57" s="12" t="s">
        <v>136</v>
      </c>
      <c r="E57" s="1">
        <v>1.3736406250000002</v>
      </c>
    </row>
    <row r="58" spans="1:5" x14ac:dyDescent="0.2">
      <c r="A58" s="1">
        <v>4</v>
      </c>
      <c r="B58" s="1" t="s">
        <v>135</v>
      </c>
      <c r="C58" s="10">
        <v>6</v>
      </c>
      <c r="D58" s="12" t="s">
        <v>137</v>
      </c>
      <c r="E58" s="1">
        <v>0.52717875000000003</v>
      </c>
    </row>
    <row r="59" spans="1:5" x14ac:dyDescent="0.2">
      <c r="A59" s="1">
        <v>4</v>
      </c>
      <c r="B59" s="1" t="s">
        <v>135</v>
      </c>
      <c r="C59" s="10">
        <v>6</v>
      </c>
      <c r="D59" s="12" t="s">
        <v>138</v>
      </c>
      <c r="E59" s="1">
        <v>5.4436068750000004</v>
      </c>
    </row>
    <row r="60" spans="1:5" x14ac:dyDescent="0.2">
      <c r="A60" s="1">
        <v>4</v>
      </c>
      <c r="B60" s="1" t="s">
        <v>135</v>
      </c>
      <c r="C60" s="10">
        <v>6</v>
      </c>
      <c r="D60" s="12" t="s">
        <v>139</v>
      </c>
      <c r="E60" s="1">
        <v>0.31088749999999998</v>
      </c>
    </row>
    <row r="61" spans="1:5" x14ac:dyDescent="0.2">
      <c r="A61" s="1">
        <v>4</v>
      </c>
      <c r="B61" s="1" t="s">
        <v>135</v>
      </c>
      <c r="C61" s="10">
        <v>6</v>
      </c>
      <c r="D61" s="12" t="s">
        <v>140</v>
      </c>
      <c r="E61" s="1">
        <v>0.26857687500000005</v>
      </c>
    </row>
    <row r="62" spans="1:5" x14ac:dyDescent="0.2">
      <c r="A62" s="1">
        <v>8</v>
      </c>
      <c r="B62" s="1" t="s">
        <v>135</v>
      </c>
      <c r="C62" s="10">
        <v>7</v>
      </c>
      <c r="D62" s="12" t="s">
        <v>136</v>
      </c>
      <c r="E62" s="1">
        <v>1.3378081556142831</v>
      </c>
    </row>
    <row r="63" spans="1:5" x14ac:dyDescent="0.2">
      <c r="A63" s="1">
        <v>8</v>
      </c>
      <c r="B63" s="1" t="s">
        <v>135</v>
      </c>
      <c r="C63" s="10">
        <v>7</v>
      </c>
      <c r="D63" s="12" t="s">
        <v>137</v>
      </c>
      <c r="E63" s="1">
        <v>0.54119817466658471</v>
      </c>
    </row>
    <row r="64" spans="1:5" x14ac:dyDescent="0.2">
      <c r="A64" s="1">
        <v>8</v>
      </c>
      <c r="B64" s="1" t="s">
        <v>135</v>
      </c>
      <c r="C64" s="10">
        <v>7</v>
      </c>
      <c r="D64" s="12" t="s">
        <v>138</v>
      </c>
      <c r="E64" s="1">
        <v>5.3692699588224455</v>
      </c>
    </row>
    <row r="65" spans="1:5" x14ac:dyDescent="0.2">
      <c r="A65" s="1">
        <v>8</v>
      </c>
      <c r="B65" s="1" t="s">
        <v>135</v>
      </c>
      <c r="C65" s="10">
        <v>7</v>
      </c>
      <c r="D65" s="12" t="s">
        <v>139</v>
      </c>
      <c r="E65" s="1">
        <v>0.31545817712494628</v>
      </c>
    </row>
    <row r="66" spans="1:5" x14ac:dyDescent="0.2">
      <c r="A66" s="1">
        <v>8</v>
      </c>
      <c r="B66" s="1" t="s">
        <v>135</v>
      </c>
      <c r="C66" s="10">
        <v>7</v>
      </c>
      <c r="D66" s="12" t="s">
        <v>140</v>
      </c>
      <c r="E66" s="1">
        <v>0.28320960604756934</v>
      </c>
    </row>
    <row r="67" spans="1:5" x14ac:dyDescent="0.2">
      <c r="A67" s="1">
        <v>8</v>
      </c>
      <c r="B67" s="1" t="s">
        <v>135</v>
      </c>
      <c r="C67" s="10">
        <v>7</v>
      </c>
      <c r="D67" s="12" t="s">
        <v>136</v>
      </c>
      <c r="E67" s="1">
        <v>1.2722347939424032</v>
      </c>
    </row>
    <row r="68" spans="1:5" x14ac:dyDescent="0.2">
      <c r="A68" s="1">
        <v>8</v>
      </c>
      <c r="B68" s="1" t="s">
        <v>135</v>
      </c>
      <c r="C68" s="10">
        <v>7</v>
      </c>
      <c r="D68" s="12" t="s">
        <v>137</v>
      </c>
      <c r="E68" s="1">
        <v>0.50600785129096337</v>
      </c>
    </row>
    <row r="69" spans="1:5" x14ac:dyDescent="0.2">
      <c r="A69" s="1">
        <v>8</v>
      </c>
      <c r="B69" s="1" t="s">
        <v>135</v>
      </c>
      <c r="C69" s="10">
        <v>7</v>
      </c>
      <c r="D69" s="12" t="s">
        <v>138</v>
      </c>
      <c r="E69" s="1">
        <v>5.129943396226416</v>
      </c>
    </row>
    <row r="70" spans="1:5" x14ac:dyDescent="0.2">
      <c r="A70" s="1">
        <v>8</v>
      </c>
      <c r="B70" s="1" t="s">
        <v>135</v>
      </c>
      <c r="C70" s="10">
        <v>7</v>
      </c>
      <c r="D70" s="12" t="s">
        <v>139</v>
      </c>
      <c r="E70" s="1">
        <v>0.29176079940417082</v>
      </c>
    </row>
    <row r="71" spans="1:5" x14ac:dyDescent="0.2">
      <c r="A71" s="1">
        <v>8</v>
      </c>
      <c r="B71" s="1" t="s">
        <v>135</v>
      </c>
      <c r="C71" s="10">
        <v>7</v>
      </c>
      <c r="D71" s="12" t="s">
        <v>140</v>
      </c>
      <c r="E71" s="1">
        <v>0.24602532274081435</v>
      </c>
    </row>
    <row r="72" spans="1:5" x14ac:dyDescent="0.2">
      <c r="A72" s="1">
        <v>8</v>
      </c>
      <c r="B72" s="1" t="s">
        <v>135</v>
      </c>
      <c r="C72" s="10">
        <v>8</v>
      </c>
      <c r="D72" s="12" t="s">
        <v>136</v>
      </c>
      <c r="E72" s="1">
        <v>1.2197900988055768</v>
      </c>
    </row>
    <row r="73" spans="1:5" x14ac:dyDescent="0.2">
      <c r="A73" s="1">
        <v>8</v>
      </c>
      <c r="B73" s="1" t="s">
        <v>135</v>
      </c>
      <c r="C73" s="10">
        <v>8</v>
      </c>
      <c r="D73" s="12" t="s">
        <v>137</v>
      </c>
      <c r="E73" s="1">
        <v>0.54376456593512568</v>
      </c>
    </row>
    <row r="74" spans="1:5" x14ac:dyDescent="0.2">
      <c r="A74" s="1">
        <v>8</v>
      </c>
      <c r="B74" s="1" t="s">
        <v>135</v>
      </c>
      <c r="C74" s="10">
        <v>8</v>
      </c>
      <c r="D74" s="12" t="s">
        <v>138</v>
      </c>
      <c r="E74" s="1">
        <v>5.1387253592929971</v>
      </c>
    </row>
    <row r="75" spans="1:5" x14ac:dyDescent="0.2">
      <c r="A75" s="1">
        <v>8</v>
      </c>
      <c r="B75" s="1" t="s">
        <v>135</v>
      </c>
      <c r="C75" s="10">
        <v>8</v>
      </c>
      <c r="D75" s="12" t="s">
        <v>139</v>
      </c>
      <c r="E75" s="1">
        <v>0.30943508448241963</v>
      </c>
    </row>
    <row r="76" spans="1:5" x14ac:dyDescent="0.2">
      <c r="A76" s="1">
        <v>8</v>
      </c>
      <c r="B76" s="1" t="s">
        <v>135</v>
      </c>
      <c r="C76" s="10">
        <v>8</v>
      </c>
      <c r="D76" s="12" t="s">
        <v>140</v>
      </c>
      <c r="E76" s="1">
        <v>0.27285865580694912</v>
      </c>
    </row>
    <row r="77" spans="1:5" x14ac:dyDescent="0.2">
      <c r="A77" s="1">
        <v>8</v>
      </c>
      <c r="B77" s="1" t="s">
        <v>135</v>
      </c>
      <c r="C77" s="10">
        <v>8</v>
      </c>
      <c r="D77" s="12" t="s">
        <v>136</v>
      </c>
      <c r="E77" s="1">
        <v>1.2379734416073089</v>
      </c>
    </row>
    <row r="78" spans="1:5" x14ac:dyDescent="0.2">
      <c r="A78" s="1">
        <v>8</v>
      </c>
      <c r="B78" s="1" t="s">
        <v>135</v>
      </c>
      <c r="C78" s="10">
        <v>8</v>
      </c>
      <c r="D78" s="12" t="s">
        <v>137</v>
      </c>
      <c r="E78" s="1">
        <v>0.4929901640153459</v>
      </c>
    </row>
    <row r="79" spans="1:5" x14ac:dyDescent="0.2">
      <c r="A79" s="1">
        <v>8</v>
      </c>
      <c r="B79" s="1" t="s">
        <v>135</v>
      </c>
      <c r="C79" s="10">
        <v>8</v>
      </c>
      <c r="D79" s="12" t="s">
        <v>138</v>
      </c>
      <c r="E79" s="1">
        <v>5.0155029372199404</v>
      </c>
    </row>
    <row r="80" spans="1:5" x14ac:dyDescent="0.2">
      <c r="A80" s="1">
        <v>8</v>
      </c>
      <c r="B80" s="1" t="s">
        <v>135</v>
      </c>
      <c r="C80" s="10">
        <v>8</v>
      </c>
      <c r="D80" s="12" t="s">
        <v>139</v>
      </c>
      <c r="E80" s="1">
        <v>0.28788304187389319</v>
      </c>
    </row>
    <row r="81" spans="1:5" x14ac:dyDescent="0.2">
      <c r="A81" s="1">
        <v>8</v>
      </c>
      <c r="B81" s="1" t="s">
        <v>135</v>
      </c>
      <c r="C81" s="10">
        <v>8</v>
      </c>
      <c r="D81" s="12" t="s">
        <v>140</v>
      </c>
      <c r="E81" s="1">
        <v>0.26237828431795673</v>
      </c>
    </row>
    <row r="82" spans="1:5" x14ac:dyDescent="0.2">
      <c r="A82" s="1">
        <v>12</v>
      </c>
      <c r="B82" s="1" t="s">
        <v>135</v>
      </c>
      <c r="C82" s="10">
        <v>9</v>
      </c>
      <c r="D82" s="12" t="s">
        <v>136</v>
      </c>
      <c r="E82" s="1">
        <v>1.2588470919769537</v>
      </c>
    </row>
    <row r="83" spans="1:5" x14ac:dyDescent="0.2">
      <c r="A83" s="1">
        <v>12</v>
      </c>
      <c r="B83" s="1" t="s">
        <v>135</v>
      </c>
      <c r="C83" s="10">
        <v>9</v>
      </c>
      <c r="D83" s="12" t="s">
        <v>137</v>
      </c>
      <c r="E83" s="1">
        <v>0.51171248934359048</v>
      </c>
    </row>
    <row r="84" spans="1:5" x14ac:dyDescent="0.2">
      <c r="A84" s="1">
        <v>12</v>
      </c>
      <c r="B84" s="1" t="s">
        <v>135</v>
      </c>
      <c r="C84" s="10">
        <v>9</v>
      </c>
      <c r="D84" s="12" t="s">
        <v>138</v>
      </c>
      <c r="E84" s="1">
        <v>5.2152983802219293</v>
      </c>
    </row>
    <row r="85" spans="1:5" x14ac:dyDescent="0.2">
      <c r="A85" s="1">
        <v>12</v>
      </c>
      <c r="B85" s="1" t="s">
        <v>135</v>
      </c>
      <c r="C85" s="10">
        <v>9</v>
      </c>
      <c r="D85" s="12" t="s">
        <v>139</v>
      </c>
      <c r="E85" s="1">
        <v>0.32724495595341307</v>
      </c>
    </row>
    <row r="86" spans="1:5" x14ac:dyDescent="0.2">
      <c r="A86" s="1">
        <v>12</v>
      </c>
      <c r="B86" s="1" t="s">
        <v>135</v>
      </c>
      <c r="C86" s="10">
        <v>9</v>
      </c>
      <c r="D86" s="12" t="s">
        <v>140</v>
      </c>
      <c r="E86" s="1">
        <v>0.27591680875250107</v>
      </c>
    </row>
    <row r="87" spans="1:5" x14ac:dyDescent="0.2">
      <c r="A87" s="1">
        <v>12</v>
      </c>
      <c r="B87" s="1" t="s">
        <v>135</v>
      </c>
      <c r="C87" s="10">
        <v>9</v>
      </c>
      <c r="D87" s="12" t="s">
        <v>136</v>
      </c>
      <c r="E87" s="1">
        <v>1.1843133878605876</v>
      </c>
    </row>
    <row r="88" spans="1:5" x14ac:dyDescent="0.2">
      <c r="A88" s="1">
        <v>12</v>
      </c>
      <c r="B88" s="1" t="s">
        <v>135</v>
      </c>
      <c r="C88" s="10">
        <v>9</v>
      </c>
      <c r="D88" s="12" t="s">
        <v>137</v>
      </c>
      <c r="E88" s="1">
        <v>0.47618512938252855</v>
      </c>
    </row>
    <row r="89" spans="1:5" x14ac:dyDescent="0.2">
      <c r="A89" s="1">
        <v>12</v>
      </c>
      <c r="B89" s="1" t="s">
        <v>135</v>
      </c>
      <c r="C89" s="10">
        <v>9</v>
      </c>
      <c r="D89" s="12" t="s">
        <v>138</v>
      </c>
      <c r="E89" s="1">
        <v>5.0186185248962332</v>
      </c>
    </row>
    <row r="90" spans="1:5" x14ac:dyDescent="0.2">
      <c r="A90" s="1">
        <v>12</v>
      </c>
      <c r="B90" s="1" t="s">
        <v>135</v>
      </c>
      <c r="C90" s="10">
        <v>9</v>
      </c>
      <c r="D90" s="12" t="s">
        <v>139</v>
      </c>
      <c r="E90" s="1">
        <v>0.29351293825036218</v>
      </c>
    </row>
    <row r="91" spans="1:5" x14ac:dyDescent="0.2">
      <c r="A91" s="1">
        <v>12</v>
      </c>
      <c r="B91" s="1" t="s">
        <v>135</v>
      </c>
      <c r="C91" s="10">
        <v>9</v>
      </c>
      <c r="D91" s="12" t="s">
        <v>140</v>
      </c>
      <c r="E91" s="1">
        <v>0.26189804850051607</v>
      </c>
    </row>
    <row r="92" spans="1:5" x14ac:dyDescent="0.2">
      <c r="A92" s="1">
        <v>12</v>
      </c>
      <c r="B92" s="1" t="s">
        <v>135</v>
      </c>
      <c r="C92" s="10">
        <v>10</v>
      </c>
      <c r="D92" s="12" t="s">
        <v>136</v>
      </c>
      <c r="E92" s="1">
        <v>1.1517688777021025</v>
      </c>
    </row>
    <row r="93" spans="1:5" x14ac:dyDescent="0.2">
      <c r="A93" s="1">
        <v>12</v>
      </c>
      <c r="B93" s="1" t="s">
        <v>135</v>
      </c>
      <c r="C93" s="10">
        <v>10</v>
      </c>
      <c r="D93" s="12" t="s">
        <v>137</v>
      </c>
      <c r="E93" s="1">
        <v>0.50613621557595501</v>
      </c>
    </row>
    <row r="94" spans="1:5" x14ac:dyDescent="0.2">
      <c r="A94" s="1">
        <v>12</v>
      </c>
      <c r="B94" s="1" t="s">
        <v>135</v>
      </c>
      <c r="C94" s="10">
        <v>10</v>
      </c>
      <c r="D94" s="12" t="s">
        <v>138</v>
      </c>
      <c r="E94" s="1">
        <v>5.1181103050044419</v>
      </c>
    </row>
    <row r="95" spans="1:5" x14ac:dyDescent="0.2">
      <c r="A95" s="1">
        <v>12</v>
      </c>
      <c r="B95" s="1" t="s">
        <v>135</v>
      </c>
      <c r="C95" s="10">
        <v>10</v>
      </c>
      <c r="D95" s="12" t="s">
        <v>139</v>
      </c>
      <c r="E95" s="1">
        <v>0.30446550192478539</v>
      </c>
    </row>
    <row r="96" spans="1:5" x14ac:dyDescent="0.2">
      <c r="A96" s="1">
        <v>12</v>
      </c>
      <c r="B96" s="1" t="s">
        <v>135</v>
      </c>
      <c r="C96" s="10">
        <v>10</v>
      </c>
      <c r="D96" s="12" t="s">
        <v>140</v>
      </c>
      <c r="E96" s="1">
        <v>0.2542739117559964</v>
      </c>
    </row>
    <row r="97" spans="1:5" x14ac:dyDescent="0.2">
      <c r="A97" s="1">
        <v>12</v>
      </c>
      <c r="B97" s="1" t="s">
        <v>135</v>
      </c>
      <c r="C97" s="10">
        <v>10</v>
      </c>
      <c r="D97" s="12" t="s">
        <v>136</v>
      </c>
      <c r="E97" s="1">
        <v>1.2328923841059605</v>
      </c>
    </row>
    <row r="98" spans="1:5" x14ac:dyDescent="0.2">
      <c r="A98" s="1">
        <v>12</v>
      </c>
      <c r="B98" s="1" t="s">
        <v>135</v>
      </c>
      <c r="C98" s="10">
        <v>10</v>
      </c>
      <c r="D98" s="12" t="s">
        <v>137</v>
      </c>
      <c r="E98" s="1">
        <v>0.50317760385310073</v>
      </c>
    </row>
    <row r="99" spans="1:5" x14ac:dyDescent="0.2">
      <c r="A99" s="1">
        <v>12</v>
      </c>
      <c r="B99" s="1" t="s">
        <v>135</v>
      </c>
      <c r="C99" s="10">
        <v>10</v>
      </c>
      <c r="D99" s="12" t="s">
        <v>138</v>
      </c>
      <c r="E99" s="1">
        <v>5.3247344972907884</v>
      </c>
    </row>
    <row r="100" spans="1:5" x14ac:dyDescent="0.2">
      <c r="A100" s="1">
        <v>12</v>
      </c>
      <c r="B100" s="1" t="s">
        <v>135</v>
      </c>
      <c r="C100" s="10">
        <v>10</v>
      </c>
      <c r="D100" s="12" t="s">
        <v>139</v>
      </c>
      <c r="E100" s="1">
        <v>0.29265201685731485</v>
      </c>
    </row>
    <row r="101" spans="1:5" x14ac:dyDescent="0.2">
      <c r="A101" s="1">
        <v>12</v>
      </c>
      <c r="B101" s="1" t="s">
        <v>135</v>
      </c>
      <c r="C101" s="10">
        <v>10</v>
      </c>
      <c r="D101" s="12" t="s">
        <v>140</v>
      </c>
      <c r="E101" s="1">
        <v>0.23619009632751356</v>
      </c>
    </row>
    <row r="102" spans="1:5" x14ac:dyDescent="0.2">
      <c r="A102" s="1">
        <v>16</v>
      </c>
      <c r="B102" s="1" t="s">
        <v>135</v>
      </c>
      <c r="C102" s="10">
        <v>11</v>
      </c>
      <c r="D102" s="12" t="s">
        <v>136</v>
      </c>
      <c r="E102" s="1">
        <v>1.166165069841375</v>
      </c>
    </row>
    <row r="103" spans="1:5" x14ac:dyDescent="0.2">
      <c r="A103" s="1">
        <v>16</v>
      </c>
      <c r="B103" s="1" t="s">
        <v>135</v>
      </c>
      <c r="C103" s="10">
        <v>11</v>
      </c>
      <c r="D103" s="12" t="s">
        <v>137</v>
      </c>
      <c r="E103" s="1">
        <v>0.48158174638936896</v>
      </c>
    </row>
    <row r="104" spans="1:5" x14ac:dyDescent="0.2">
      <c r="A104" s="1">
        <v>16</v>
      </c>
      <c r="B104" s="1" t="s">
        <v>135</v>
      </c>
      <c r="C104" s="10">
        <v>11</v>
      </c>
      <c r="D104" s="12" t="s">
        <v>138</v>
      </c>
      <c r="E104" s="1">
        <v>5.0284610595964958</v>
      </c>
    </row>
    <row r="105" spans="1:5" x14ac:dyDescent="0.2">
      <c r="A105" s="1">
        <v>16</v>
      </c>
      <c r="B105" s="1" t="s">
        <v>135</v>
      </c>
      <c r="C105" s="10">
        <v>11</v>
      </c>
      <c r="D105" s="12" t="s">
        <v>139</v>
      </c>
      <c r="E105" s="1">
        <v>0.27591007185714655</v>
      </c>
    </row>
    <row r="106" spans="1:5" x14ac:dyDescent="0.2">
      <c r="A106" s="1">
        <v>16</v>
      </c>
      <c r="B106" s="1" t="s">
        <v>135</v>
      </c>
      <c r="C106" s="10">
        <v>11</v>
      </c>
      <c r="D106" s="12" t="s">
        <v>140</v>
      </c>
      <c r="E106" s="1">
        <v>0.24001209476605545</v>
      </c>
    </row>
    <row r="107" spans="1:5" x14ac:dyDescent="0.2">
      <c r="A107" s="1">
        <v>16</v>
      </c>
      <c r="B107" s="1" t="s">
        <v>135</v>
      </c>
      <c r="C107" s="10">
        <v>11</v>
      </c>
      <c r="D107" s="12" t="s">
        <v>136</v>
      </c>
      <c r="E107" s="1">
        <v>1.2239244699646956</v>
      </c>
    </row>
    <row r="108" spans="1:5" x14ac:dyDescent="0.2">
      <c r="A108" s="1">
        <v>16</v>
      </c>
      <c r="B108" s="1" t="s">
        <v>135</v>
      </c>
      <c r="C108" s="10">
        <v>11</v>
      </c>
      <c r="D108" s="12" t="s">
        <v>137</v>
      </c>
      <c r="E108" s="1">
        <v>0.49410661149341045</v>
      </c>
    </row>
    <row r="109" spans="1:5" x14ac:dyDescent="0.2">
      <c r="A109" s="1">
        <v>16</v>
      </c>
      <c r="B109" s="1" t="s">
        <v>135</v>
      </c>
      <c r="C109" s="10">
        <v>11</v>
      </c>
      <c r="D109" s="12" t="s">
        <v>138</v>
      </c>
      <c r="E109" s="1">
        <v>5.0974556560350957</v>
      </c>
    </row>
    <row r="110" spans="1:5" x14ac:dyDescent="0.2">
      <c r="A110" s="1">
        <v>16</v>
      </c>
      <c r="B110" s="1" t="s">
        <v>135</v>
      </c>
      <c r="C110" s="10">
        <v>11</v>
      </c>
      <c r="D110" s="12" t="s">
        <v>139</v>
      </c>
      <c r="E110" s="1">
        <v>0.28355146922076241</v>
      </c>
    </row>
    <row r="111" spans="1:5" x14ac:dyDescent="0.2">
      <c r="A111" s="1">
        <v>16</v>
      </c>
      <c r="B111" s="1" t="s">
        <v>135</v>
      </c>
      <c r="C111" s="10">
        <v>11</v>
      </c>
      <c r="D111" s="12" t="s">
        <v>140</v>
      </c>
      <c r="E111" s="1">
        <v>0.23374819834480792</v>
      </c>
    </row>
    <row r="112" spans="1:5" x14ac:dyDescent="0.2">
      <c r="A112" s="1">
        <v>16</v>
      </c>
      <c r="B112" s="1" t="s">
        <v>135</v>
      </c>
      <c r="C112" s="10">
        <v>12</v>
      </c>
      <c r="D112" s="12" t="s">
        <v>136</v>
      </c>
      <c r="E112" s="1">
        <v>1.1617548567009126</v>
      </c>
    </row>
    <row r="113" spans="1:5" x14ac:dyDescent="0.2">
      <c r="A113" s="1">
        <v>16</v>
      </c>
      <c r="B113" s="1" t="s">
        <v>135</v>
      </c>
      <c r="C113" s="10">
        <v>12</v>
      </c>
      <c r="D113" s="12" t="s">
        <v>137</v>
      </c>
      <c r="E113" s="1">
        <v>0.48544545145640544</v>
      </c>
    </row>
    <row r="114" spans="1:5" x14ac:dyDescent="0.2">
      <c r="A114" s="1">
        <v>16</v>
      </c>
      <c r="B114" s="1" t="s">
        <v>135</v>
      </c>
      <c r="C114" s="10">
        <v>12</v>
      </c>
      <c r="D114" s="12" t="s">
        <v>138</v>
      </c>
      <c r="E114" s="1">
        <v>4.9760748013964715</v>
      </c>
    </row>
    <row r="115" spans="1:5" x14ac:dyDescent="0.2">
      <c r="A115" s="1">
        <v>16</v>
      </c>
      <c r="B115" s="1" t="s">
        <v>135</v>
      </c>
      <c r="C115" s="10">
        <v>12</v>
      </c>
      <c r="D115" s="12" t="s">
        <v>139</v>
      </c>
      <c r="E115" s="1">
        <v>0.25596483725071051</v>
      </c>
    </row>
    <row r="116" spans="1:5" x14ac:dyDescent="0.2">
      <c r="A116" s="1">
        <v>16</v>
      </c>
      <c r="B116" s="1" t="s">
        <v>135</v>
      </c>
      <c r="C116" s="10">
        <v>12</v>
      </c>
      <c r="D116" s="12" t="s">
        <v>140</v>
      </c>
      <c r="E116" s="1">
        <v>0.21409313265998739</v>
      </c>
    </row>
    <row r="117" spans="1:5" x14ac:dyDescent="0.2">
      <c r="A117" s="1">
        <v>16</v>
      </c>
      <c r="B117" s="1" t="s">
        <v>135</v>
      </c>
      <c r="C117" s="10">
        <v>12</v>
      </c>
      <c r="D117" s="12" t="s">
        <v>136</v>
      </c>
      <c r="E117" s="1">
        <v>1.3023195403408305</v>
      </c>
    </row>
    <row r="118" spans="1:5" x14ac:dyDescent="0.2">
      <c r="A118" s="1">
        <v>16</v>
      </c>
      <c r="B118" s="1" t="s">
        <v>135</v>
      </c>
      <c r="C118" s="10">
        <v>12</v>
      </c>
      <c r="D118" s="12" t="s">
        <v>137</v>
      </c>
      <c r="E118" s="1">
        <v>0.49751533001784537</v>
      </c>
    </row>
    <row r="119" spans="1:5" x14ac:dyDescent="0.2">
      <c r="A119" s="1">
        <v>16</v>
      </c>
      <c r="B119" s="1" t="s">
        <v>135</v>
      </c>
      <c r="C119" s="10">
        <v>12</v>
      </c>
      <c r="D119" s="12" t="s">
        <v>138</v>
      </c>
      <c r="E119" s="1">
        <v>5.2142319751579249</v>
      </c>
    </row>
    <row r="120" spans="1:5" x14ac:dyDescent="0.2">
      <c r="A120" s="1">
        <v>16</v>
      </c>
      <c r="B120" s="1" t="s">
        <v>135</v>
      </c>
      <c r="C120" s="10">
        <v>12</v>
      </c>
      <c r="D120" s="12" t="s">
        <v>139</v>
      </c>
      <c r="E120" s="1">
        <v>0.2796999480952041</v>
      </c>
    </row>
    <row r="121" spans="1:5" x14ac:dyDescent="0.2">
      <c r="A121" s="1">
        <v>16</v>
      </c>
      <c r="B121" s="1" t="s">
        <v>135</v>
      </c>
      <c r="C121" s="10">
        <v>12</v>
      </c>
      <c r="D121" s="12" t="s">
        <v>140</v>
      </c>
      <c r="E121" s="1">
        <v>0.23061908526868871</v>
      </c>
    </row>
    <row r="122" spans="1:5" x14ac:dyDescent="0.2">
      <c r="A122" s="1">
        <v>24</v>
      </c>
      <c r="B122" s="1" t="s">
        <v>135</v>
      </c>
      <c r="C122" s="10">
        <v>13</v>
      </c>
      <c r="D122" s="12" t="s">
        <v>136</v>
      </c>
      <c r="E122" s="1">
        <v>1.3564068186171883</v>
      </c>
    </row>
    <row r="123" spans="1:5" x14ac:dyDescent="0.2">
      <c r="A123" s="1">
        <v>24</v>
      </c>
      <c r="B123" s="1" t="s">
        <v>135</v>
      </c>
      <c r="C123" s="10">
        <v>13</v>
      </c>
      <c r="D123" s="12" t="s">
        <v>137</v>
      </c>
      <c r="E123" s="1">
        <v>0.60338601137421322</v>
      </c>
    </row>
    <row r="124" spans="1:5" x14ac:dyDescent="0.2">
      <c r="A124" s="1">
        <v>24</v>
      </c>
      <c r="B124" s="1" t="s">
        <v>135</v>
      </c>
      <c r="C124" s="10">
        <v>13</v>
      </c>
      <c r="D124" s="12" t="s">
        <v>138</v>
      </c>
      <c r="E124" s="1">
        <v>6.7065117020025911</v>
      </c>
    </row>
    <row r="125" spans="1:5" x14ac:dyDescent="0.2">
      <c r="A125" s="1">
        <v>24</v>
      </c>
      <c r="B125" s="1" t="s">
        <v>135</v>
      </c>
      <c r="C125" s="10">
        <v>13</v>
      </c>
      <c r="D125" s="12" t="s">
        <v>139</v>
      </c>
      <c r="E125" s="1">
        <v>0.37100264464516386</v>
      </c>
    </row>
    <row r="126" spans="1:5" x14ac:dyDescent="0.2">
      <c r="A126" s="1">
        <v>24</v>
      </c>
      <c r="B126" s="1" t="s">
        <v>135</v>
      </c>
      <c r="C126" s="10">
        <v>13</v>
      </c>
      <c r="D126" s="12" t="s">
        <v>140</v>
      </c>
      <c r="E126" s="1">
        <v>0.28939968765195218</v>
      </c>
    </row>
    <row r="127" spans="1:5" x14ac:dyDescent="0.2">
      <c r="A127" s="1">
        <v>24</v>
      </c>
      <c r="B127" s="1" t="s">
        <v>135</v>
      </c>
      <c r="C127" s="10">
        <v>13</v>
      </c>
      <c r="D127" s="12" t="s">
        <v>136</v>
      </c>
      <c r="E127" s="1">
        <v>1.3682023984337419</v>
      </c>
    </row>
    <row r="128" spans="1:5" x14ac:dyDescent="0.2">
      <c r="A128" s="1">
        <v>24</v>
      </c>
      <c r="B128" s="1" t="s">
        <v>135</v>
      </c>
      <c r="C128" s="10">
        <v>13</v>
      </c>
      <c r="D128" s="12" t="s">
        <v>137</v>
      </c>
      <c r="E128" s="1">
        <v>0.55084740577584645</v>
      </c>
    </row>
    <row r="129" spans="1:5" x14ac:dyDescent="0.2">
      <c r="A129" s="1">
        <v>24</v>
      </c>
      <c r="B129" s="1" t="s">
        <v>135</v>
      </c>
      <c r="C129" s="10">
        <v>13</v>
      </c>
      <c r="D129" s="12" t="s">
        <v>138</v>
      </c>
      <c r="E129" s="1">
        <v>6.2761472099856173</v>
      </c>
    </row>
    <row r="130" spans="1:5" x14ac:dyDescent="0.2">
      <c r="A130" s="1">
        <v>24</v>
      </c>
      <c r="B130" s="1" t="s">
        <v>135</v>
      </c>
      <c r="C130" s="10">
        <v>13</v>
      </c>
      <c r="D130" s="12" t="s">
        <v>139</v>
      </c>
      <c r="E130" s="1">
        <v>0.33002936857564003</v>
      </c>
    </row>
    <row r="131" spans="1:5" x14ac:dyDescent="0.2">
      <c r="A131" s="1">
        <v>24</v>
      </c>
      <c r="B131" s="1" t="s">
        <v>135</v>
      </c>
      <c r="C131" s="10">
        <v>13</v>
      </c>
      <c r="D131" s="12" t="s">
        <v>140</v>
      </c>
      <c r="E131" s="1">
        <v>0.25098201174744234</v>
      </c>
    </row>
    <row r="132" spans="1:5" x14ac:dyDescent="0.2">
      <c r="A132" s="1">
        <v>24</v>
      </c>
      <c r="B132" s="1" t="s">
        <v>135</v>
      </c>
      <c r="C132" s="10">
        <v>14</v>
      </c>
      <c r="D132" s="12" t="s">
        <v>136</v>
      </c>
      <c r="E132" s="1">
        <v>1.2984215500945182</v>
      </c>
    </row>
    <row r="133" spans="1:5" x14ac:dyDescent="0.2">
      <c r="A133" s="1">
        <v>24</v>
      </c>
      <c r="B133" s="1" t="s">
        <v>135</v>
      </c>
      <c r="C133" s="10">
        <v>14</v>
      </c>
      <c r="D133" s="12" t="s">
        <v>137</v>
      </c>
      <c r="E133" s="1">
        <v>0.55380950996073863</v>
      </c>
    </row>
    <row r="134" spans="1:5" x14ac:dyDescent="0.2">
      <c r="A134" s="1">
        <v>24</v>
      </c>
      <c r="B134" s="1" t="s">
        <v>135</v>
      </c>
      <c r="C134" s="10">
        <v>14</v>
      </c>
      <c r="D134" s="12" t="s">
        <v>138</v>
      </c>
      <c r="E134" s="1">
        <v>6.3106042605787414</v>
      </c>
    </row>
    <row r="135" spans="1:5" x14ac:dyDescent="0.2">
      <c r="A135" s="1">
        <v>24</v>
      </c>
      <c r="B135" s="1" t="s">
        <v>135</v>
      </c>
      <c r="C135" s="10">
        <v>14</v>
      </c>
      <c r="D135" s="12" t="s">
        <v>139</v>
      </c>
      <c r="E135" s="1">
        <v>0.365073433183074</v>
      </c>
    </row>
    <row r="136" spans="1:5" x14ac:dyDescent="0.2">
      <c r="A136" s="1">
        <v>24</v>
      </c>
      <c r="B136" s="1" t="s">
        <v>135</v>
      </c>
      <c r="C136" s="10">
        <v>14</v>
      </c>
      <c r="D136" s="12" t="s">
        <v>140</v>
      </c>
      <c r="E136" s="1">
        <v>0.30549069361640258</v>
      </c>
    </row>
    <row r="137" spans="1:5" x14ac:dyDescent="0.2">
      <c r="A137" s="1">
        <v>24</v>
      </c>
      <c r="B137" s="1" t="s">
        <v>135</v>
      </c>
      <c r="C137" s="10">
        <v>14</v>
      </c>
      <c r="D137" s="12" t="s">
        <v>136</v>
      </c>
      <c r="E137" s="1">
        <v>1.296527301148757</v>
      </c>
    </row>
    <row r="138" spans="1:5" x14ac:dyDescent="0.2">
      <c r="A138" s="1">
        <v>24</v>
      </c>
      <c r="B138" s="1" t="s">
        <v>135</v>
      </c>
      <c r="C138" s="10">
        <v>14</v>
      </c>
      <c r="D138" s="12" t="s">
        <v>137</v>
      </c>
      <c r="E138" s="1">
        <v>0.50120105060346076</v>
      </c>
    </row>
    <row r="139" spans="1:5" x14ac:dyDescent="0.2">
      <c r="A139" s="1">
        <v>24</v>
      </c>
      <c r="B139" s="1" t="s">
        <v>135</v>
      </c>
      <c r="C139" s="10">
        <v>14</v>
      </c>
      <c r="D139" s="12" t="s">
        <v>138</v>
      </c>
      <c r="E139" s="1">
        <v>5.9704143703649848</v>
      </c>
    </row>
    <row r="140" spans="1:5" x14ac:dyDescent="0.2">
      <c r="A140" s="1">
        <v>24</v>
      </c>
      <c r="B140" s="1" t="s">
        <v>135</v>
      </c>
      <c r="C140" s="10">
        <v>14</v>
      </c>
      <c r="D140" s="12" t="s">
        <v>139</v>
      </c>
      <c r="E140" s="1">
        <v>0.31169005380253018</v>
      </c>
    </row>
    <row r="141" spans="1:5" x14ac:dyDescent="0.2">
      <c r="A141" s="1">
        <v>24</v>
      </c>
      <c r="B141" s="1" t="s">
        <v>135</v>
      </c>
      <c r="C141" s="10">
        <v>14</v>
      </c>
      <c r="D141" s="12" t="s">
        <v>140</v>
      </c>
      <c r="E141" s="1">
        <v>0.2518490075614367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DE6B3-500A-FF45-B092-9F9231C40F1A}">
  <dimension ref="A1:E161"/>
  <sheetViews>
    <sheetView showGridLines="0" workbookViewId="0">
      <selection activeCell="I8" sqref="I8"/>
    </sheetView>
  </sheetViews>
  <sheetFormatPr baseColWidth="10" defaultColWidth="11" defaultRowHeight="16" x14ac:dyDescent="0.2"/>
  <sheetData>
    <row r="1" spans="1:5" ht="51" x14ac:dyDescent="0.2">
      <c r="A1" s="3" t="s">
        <v>1</v>
      </c>
      <c r="B1" s="3" t="s">
        <v>133</v>
      </c>
      <c r="C1" s="3" t="s">
        <v>2</v>
      </c>
      <c r="D1" s="3" t="s">
        <v>134</v>
      </c>
      <c r="E1" s="13" t="s">
        <v>166</v>
      </c>
    </row>
    <row r="2" spans="1:5" x14ac:dyDescent="0.2">
      <c r="A2" s="1">
        <v>0</v>
      </c>
      <c r="B2" s="1" t="s">
        <v>2</v>
      </c>
      <c r="C2" s="10">
        <v>1</v>
      </c>
      <c r="D2" s="1" t="s">
        <v>136</v>
      </c>
      <c r="E2" s="1">
        <v>1.8322997448979257</v>
      </c>
    </row>
    <row r="3" spans="1:5" x14ac:dyDescent="0.2">
      <c r="A3" s="1">
        <v>0</v>
      </c>
      <c r="B3" s="1" t="s">
        <v>2</v>
      </c>
      <c r="C3" s="10">
        <v>1</v>
      </c>
      <c r="D3" s="1" t="s">
        <v>136</v>
      </c>
      <c r="E3" s="1">
        <v>1.7422055628702773</v>
      </c>
    </row>
    <row r="4" spans="1:5" x14ac:dyDescent="0.2">
      <c r="A4" s="1">
        <v>0</v>
      </c>
      <c r="B4" s="1" t="s">
        <v>2</v>
      </c>
      <c r="C4" s="10">
        <v>1</v>
      </c>
      <c r="D4" s="1" t="s">
        <v>137</v>
      </c>
      <c r="E4" s="1">
        <v>0.71705548469386426</v>
      </c>
    </row>
    <row r="5" spans="1:5" x14ac:dyDescent="0.2">
      <c r="A5" s="1">
        <v>0</v>
      </c>
      <c r="B5" s="1" t="s">
        <v>2</v>
      </c>
      <c r="C5" s="10">
        <v>1</v>
      </c>
      <c r="D5" s="1" t="s">
        <v>137</v>
      </c>
      <c r="E5" s="1">
        <v>0.67453064516127792</v>
      </c>
    </row>
    <row r="6" spans="1:5" x14ac:dyDescent="0.2">
      <c r="A6" s="1">
        <v>0</v>
      </c>
      <c r="B6" s="1" t="s">
        <v>2</v>
      </c>
      <c r="C6" s="10">
        <v>1</v>
      </c>
      <c r="D6" s="1" t="s">
        <v>138</v>
      </c>
      <c r="E6" s="1">
        <v>7.9459706632651601</v>
      </c>
    </row>
    <row r="7" spans="1:5" x14ac:dyDescent="0.2">
      <c r="A7" s="1">
        <v>0</v>
      </c>
      <c r="B7" s="1" t="s">
        <v>2</v>
      </c>
      <c r="C7" s="10">
        <v>1</v>
      </c>
      <c r="D7" s="1" t="s">
        <v>138</v>
      </c>
      <c r="E7" s="1">
        <v>7.442147399604865</v>
      </c>
    </row>
    <row r="8" spans="1:5" x14ac:dyDescent="0.2">
      <c r="A8" s="1">
        <v>0</v>
      </c>
      <c r="B8" s="1" t="s">
        <v>2</v>
      </c>
      <c r="C8" s="10">
        <v>1</v>
      </c>
      <c r="D8" s="1" t="s">
        <v>139</v>
      </c>
      <c r="E8" s="1">
        <v>0.41860331632652292</v>
      </c>
    </row>
    <row r="9" spans="1:5" x14ac:dyDescent="0.2">
      <c r="A9" s="1">
        <v>0</v>
      </c>
      <c r="B9" s="1" t="s">
        <v>2</v>
      </c>
      <c r="C9" s="10">
        <v>1</v>
      </c>
      <c r="D9" s="1" t="s">
        <v>139</v>
      </c>
      <c r="E9" s="1">
        <v>0.38181369321921615</v>
      </c>
    </row>
    <row r="10" spans="1:5" x14ac:dyDescent="0.2">
      <c r="A10" s="1">
        <v>0</v>
      </c>
      <c r="B10" s="1" t="s">
        <v>2</v>
      </c>
      <c r="C10" s="10">
        <v>1</v>
      </c>
      <c r="D10" s="1" t="s">
        <v>140</v>
      </c>
      <c r="E10" s="1">
        <v>0.37543813775509516</v>
      </c>
    </row>
    <row r="11" spans="1:5" x14ac:dyDescent="0.2">
      <c r="A11" s="1">
        <v>0</v>
      </c>
      <c r="B11" s="1" t="s">
        <v>2</v>
      </c>
      <c r="C11" s="10">
        <v>1</v>
      </c>
      <c r="D11" s="1" t="s">
        <v>140</v>
      </c>
      <c r="E11" s="1">
        <v>0.34936984858458869</v>
      </c>
    </row>
    <row r="12" spans="1:5" x14ac:dyDescent="0.2">
      <c r="A12" s="1">
        <v>0</v>
      </c>
      <c r="B12" s="1" t="s">
        <v>2</v>
      </c>
      <c r="C12" s="10">
        <v>3</v>
      </c>
      <c r="D12" s="1" t="s">
        <v>136</v>
      </c>
      <c r="E12" s="1">
        <v>1.6958900226757054</v>
      </c>
    </row>
    <row r="13" spans="1:5" x14ac:dyDescent="0.2">
      <c r="A13" s="1">
        <v>0</v>
      </c>
      <c r="B13" s="1" t="s">
        <v>2</v>
      </c>
      <c r="C13" s="10">
        <v>3</v>
      </c>
      <c r="D13" s="1" t="s">
        <v>136</v>
      </c>
      <c r="E13" s="1">
        <v>1.3093330300810624</v>
      </c>
    </row>
    <row r="14" spans="1:5" x14ac:dyDescent="0.2">
      <c r="A14" s="1">
        <v>0</v>
      </c>
      <c r="B14" s="1" t="s">
        <v>2</v>
      </c>
      <c r="C14" s="10">
        <v>3</v>
      </c>
      <c r="D14" s="1" t="s">
        <v>137</v>
      </c>
      <c r="E14" s="1">
        <v>0.58271119910320901</v>
      </c>
    </row>
    <row r="15" spans="1:5" x14ac:dyDescent="0.2">
      <c r="A15" s="1">
        <v>0</v>
      </c>
      <c r="B15" s="1" t="s">
        <v>2</v>
      </c>
      <c r="C15" s="10">
        <v>3</v>
      </c>
      <c r="D15" s="1" t="s">
        <v>137</v>
      </c>
      <c r="E15" s="1">
        <v>0.49298900021267472</v>
      </c>
    </row>
    <row r="16" spans="1:5" x14ac:dyDescent="0.2">
      <c r="A16" s="1">
        <v>0</v>
      </c>
      <c r="B16" s="1" t="s">
        <v>2</v>
      </c>
      <c r="C16" s="10">
        <v>3</v>
      </c>
      <c r="D16" s="1" t="s">
        <v>138</v>
      </c>
      <c r="E16" s="1">
        <v>6.7743228285239612</v>
      </c>
    </row>
    <row r="17" spans="1:5" x14ac:dyDescent="0.2">
      <c r="A17" s="1">
        <v>0</v>
      </c>
      <c r="B17" s="1" t="s">
        <v>2</v>
      </c>
      <c r="C17" s="10">
        <v>3</v>
      </c>
      <c r="D17" s="1" t="s">
        <v>138</v>
      </c>
      <c r="E17" s="1">
        <v>5.6736532585836636</v>
      </c>
    </row>
    <row r="18" spans="1:5" x14ac:dyDescent="0.2">
      <c r="A18" s="1">
        <v>0</v>
      </c>
      <c r="B18" s="1" t="s">
        <v>2</v>
      </c>
      <c r="C18" s="10">
        <v>3</v>
      </c>
      <c r="D18" s="1" t="s">
        <v>139</v>
      </c>
      <c r="E18" s="1">
        <v>0.35564812805863238</v>
      </c>
    </row>
    <row r="19" spans="1:5" x14ac:dyDescent="0.2">
      <c r="A19" s="1">
        <v>0</v>
      </c>
      <c r="B19" s="1" t="s">
        <v>2</v>
      </c>
      <c r="C19" s="10">
        <v>3</v>
      </c>
      <c r="D19" s="1" t="s">
        <v>139</v>
      </c>
      <c r="E19" s="1">
        <v>0.32623413833030368</v>
      </c>
    </row>
    <row r="20" spans="1:5" x14ac:dyDescent="0.2">
      <c r="A20" s="1">
        <v>0</v>
      </c>
      <c r="B20" s="1" t="s">
        <v>2</v>
      </c>
      <c r="C20" s="10">
        <v>3</v>
      </c>
      <c r="D20" s="1" t="s">
        <v>140</v>
      </c>
      <c r="E20" s="1">
        <v>0.31992454376702872</v>
      </c>
    </row>
    <row r="21" spans="1:5" x14ac:dyDescent="0.2">
      <c r="A21" s="1">
        <v>0</v>
      </c>
      <c r="B21" s="1" t="s">
        <v>2</v>
      </c>
      <c r="C21" s="10">
        <v>3</v>
      </c>
      <c r="D21" s="1" t="s">
        <v>140</v>
      </c>
      <c r="E21" s="1">
        <v>0.26610356459273843</v>
      </c>
    </row>
    <row r="22" spans="1:5" x14ac:dyDescent="0.2">
      <c r="A22" s="1">
        <v>2</v>
      </c>
      <c r="B22" s="1" t="s">
        <v>2</v>
      </c>
      <c r="C22" s="10">
        <v>5</v>
      </c>
      <c r="D22" s="1" t="s">
        <v>136</v>
      </c>
      <c r="E22" s="1">
        <v>1.0492783491692441</v>
      </c>
    </row>
    <row r="23" spans="1:5" x14ac:dyDescent="0.2">
      <c r="A23" s="1">
        <v>2</v>
      </c>
      <c r="B23" s="1" t="s">
        <v>2</v>
      </c>
      <c r="C23" s="10">
        <v>5</v>
      </c>
      <c r="D23" s="1" t="s">
        <v>136</v>
      </c>
      <c r="E23" s="1">
        <v>1.04060710574745</v>
      </c>
    </row>
    <row r="24" spans="1:5" x14ac:dyDescent="0.2">
      <c r="A24" s="1">
        <v>2</v>
      </c>
      <c r="B24" s="1" t="s">
        <v>2</v>
      </c>
      <c r="C24" s="10">
        <v>5</v>
      </c>
      <c r="D24" s="1" t="s">
        <v>137</v>
      </c>
      <c r="E24" s="1">
        <v>0.42900613433986973</v>
      </c>
    </row>
    <row r="25" spans="1:5" x14ac:dyDescent="0.2">
      <c r="A25" s="1">
        <v>2</v>
      </c>
      <c r="B25" s="1" t="s">
        <v>2</v>
      </c>
      <c r="C25" s="10">
        <v>5</v>
      </c>
      <c r="D25" s="1" t="s">
        <v>137</v>
      </c>
      <c r="E25" s="1">
        <v>0.42802863706356165</v>
      </c>
    </row>
    <row r="26" spans="1:5" x14ac:dyDescent="0.2">
      <c r="A26" s="1">
        <v>2</v>
      </c>
      <c r="B26" s="1" t="s">
        <v>2</v>
      </c>
      <c r="C26" s="10">
        <v>5</v>
      </c>
      <c r="D26" s="1" t="s">
        <v>138</v>
      </c>
      <c r="E26" s="1">
        <v>4.3760155581534486</v>
      </c>
    </row>
    <row r="27" spans="1:5" x14ac:dyDescent="0.2">
      <c r="A27" s="1">
        <v>2</v>
      </c>
      <c r="B27" s="1" t="s">
        <v>2</v>
      </c>
      <c r="C27" s="10">
        <v>5</v>
      </c>
      <c r="D27" s="1" t="s">
        <v>138</v>
      </c>
      <c r="E27" s="1">
        <v>4.3774170338887872</v>
      </c>
    </row>
    <row r="28" spans="1:5" x14ac:dyDescent="0.2">
      <c r="A28" s="1">
        <v>2</v>
      </c>
      <c r="B28" s="1" t="s">
        <v>2</v>
      </c>
      <c r="C28" s="10">
        <v>5</v>
      </c>
      <c r="D28" s="1" t="s">
        <v>139</v>
      </c>
      <c r="E28" s="1">
        <v>0.22573518804099249</v>
      </c>
    </row>
    <row r="29" spans="1:5" x14ac:dyDescent="0.2">
      <c r="A29" s="1">
        <v>2</v>
      </c>
      <c r="B29" s="1" t="s">
        <v>2</v>
      </c>
      <c r="C29" s="10">
        <v>5</v>
      </c>
      <c r="D29" s="1" t="s">
        <v>139</v>
      </c>
      <c r="E29" s="1">
        <v>0.21560147222674442</v>
      </c>
    </row>
    <row r="30" spans="1:5" x14ac:dyDescent="0.2">
      <c r="A30" s="1">
        <v>2</v>
      </c>
      <c r="B30" s="1" t="s">
        <v>2</v>
      </c>
      <c r="C30" s="10">
        <v>5</v>
      </c>
      <c r="D30" s="1" t="s">
        <v>140</v>
      </c>
      <c r="E30" s="1">
        <v>0.21098278467316831</v>
      </c>
    </row>
    <row r="31" spans="1:5" x14ac:dyDescent="0.2">
      <c r="A31" s="1">
        <v>2</v>
      </c>
      <c r="B31" s="1" t="s">
        <v>2</v>
      </c>
      <c r="C31" s="10">
        <v>5</v>
      </c>
      <c r="D31" s="1" t="s">
        <v>140</v>
      </c>
      <c r="E31" s="1">
        <v>0.1833869665368883</v>
      </c>
    </row>
    <row r="32" spans="1:5" x14ac:dyDescent="0.2">
      <c r="A32" s="1">
        <v>2</v>
      </c>
      <c r="B32" s="1" t="s">
        <v>2</v>
      </c>
      <c r="C32" s="10">
        <v>6</v>
      </c>
      <c r="D32" s="1" t="s">
        <v>136</v>
      </c>
      <c r="E32" s="1">
        <v>1.0119811347222674</v>
      </c>
    </row>
    <row r="33" spans="1:5" x14ac:dyDescent="0.2">
      <c r="A33" s="1">
        <v>2</v>
      </c>
      <c r="B33" s="1" t="s">
        <v>2</v>
      </c>
      <c r="C33" s="10">
        <v>6</v>
      </c>
      <c r="D33" s="1" t="s">
        <v>136</v>
      </c>
      <c r="E33" s="1">
        <v>0.99081706620833188</v>
      </c>
    </row>
    <row r="34" spans="1:5" x14ac:dyDescent="0.2">
      <c r="A34" s="1">
        <v>2</v>
      </c>
      <c r="B34" s="1" t="s">
        <v>2</v>
      </c>
      <c r="C34" s="10">
        <v>6</v>
      </c>
      <c r="D34" s="1" t="s">
        <v>137</v>
      </c>
      <c r="E34" s="1">
        <v>0.3821712174416787</v>
      </c>
    </row>
    <row r="35" spans="1:5" x14ac:dyDescent="0.2">
      <c r="A35" s="1">
        <v>2</v>
      </c>
      <c r="B35" s="1" t="s">
        <v>2</v>
      </c>
      <c r="C35" s="10">
        <v>6</v>
      </c>
      <c r="D35" s="1" t="s">
        <v>137</v>
      </c>
      <c r="E35" s="1">
        <v>0.39012944967112229</v>
      </c>
    </row>
    <row r="36" spans="1:5" x14ac:dyDescent="0.2">
      <c r="A36" s="1">
        <v>2</v>
      </c>
      <c r="B36" s="1" t="s">
        <v>2</v>
      </c>
      <c r="C36" s="10">
        <v>6</v>
      </c>
      <c r="D36" s="1" t="s">
        <v>138</v>
      </c>
      <c r="E36" s="1">
        <v>4.3527759516354703</v>
      </c>
    </row>
    <row r="37" spans="1:5" x14ac:dyDescent="0.2">
      <c r="A37" s="1">
        <v>2</v>
      </c>
      <c r="B37" s="1" t="s">
        <v>2</v>
      </c>
      <c r="C37" s="10">
        <v>6</v>
      </c>
      <c r="D37" s="1" t="s">
        <v>138</v>
      </c>
      <c r="E37" s="1">
        <v>4.1363826747527348</v>
      </c>
    </row>
    <row r="38" spans="1:5" x14ac:dyDescent="0.2">
      <c r="A38" s="1">
        <v>2</v>
      </c>
      <c r="B38" s="1" t="s">
        <v>2</v>
      </c>
      <c r="C38" s="10">
        <v>6</v>
      </c>
      <c r="D38" s="1" t="s">
        <v>139</v>
      </c>
      <c r="E38" s="1">
        <v>0.22093539015693597</v>
      </c>
    </row>
    <row r="39" spans="1:5" x14ac:dyDescent="0.2">
      <c r="A39" s="1">
        <v>2</v>
      </c>
      <c r="B39" s="1" t="s">
        <v>2</v>
      </c>
      <c r="C39" s="10">
        <v>6</v>
      </c>
      <c r="D39" s="1" t="s">
        <v>139</v>
      </c>
      <c r="E39" s="1">
        <v>0.21919785966340541</v>
      </c>
    </row>
    <row r="40" spans="1:5" x14ac:dyDescent="0.2">
      <c r="A40" s="1">
        <v>2</v>
      </c>
      <c r="B40" s="1" t="s">
        <v>2</v>
      </c>
      <c r="C40" s="10">
        <v>6</v>
      </c>
      <c r="D40" s="1" t="s">
        <v>140</v>
      </c>
      <c r="E40" s="1">
        <v>0.19057762412439064</v>
      </c>
    </row>
    <row r="41" spans="1:5" x14ac:dyDescent="0.2">
      <c r="A41" s="1">
        <v>2</v>
      </c>
      <c r="B41" s="1" t="s">
        <v>2</v>
      </c>
      <c r="C41" s="10">
        <v>6</v>
      </c>
      <c r="D41" s="1" t="s">
        <v>140</v>
      </c>
      <c r="E41" s="1">
        <v>0.19733913159669259</v>
      </c>
    </row>
    <row r="42" spans="1:5" x14ac:dyDescent="0.2">
      <c r="A42" s="1">
        <v>4</v>
      </c>
      <c r="B42" s="1" t="s">
        <v>2</v>
      </c>
      <c r="C42" s="10">
        <v>8</v>
      </c>
      <c r="D42" s="1" t="s">
        <v>136</v>
      </c>
      <c r="E42" s="1">
        <v>1.1161908437583252</v>
      </c>
    </row>
    <row r="43" spans="1:5" x14ac:dyDescent="0.2">
      <c r="A43" s="1">
        <v>4</v>
      </c>
      <c r="B43" s="1" t="s">
        <v>2</v>
      </c>
      <c r="C43" s="10">
        <v>8</v>
      </c>
      <c r="D43" s="1" t="s">
        <v>136</v>
      </c>
      <c r="E43" s="1">
        <v>1.1168966804385252</v>
      </c>
    </row>
    <row r="44" spans="1:5" x14ac:dyDescent="0.2">
      <c r="A44" s="1">
        <v>4</v>
      </c>
      <c r="B44" s="1" t="s">
        <v>2</v>
      </c>
      <c r="C44" s="10">
        <v>8</v>
      </c>
      <c r="D44" s="1" t="s">
        <v>137</v>
      </c>
      <c r="E44" s="1">
        <v>0.4374806310272138</v>
      </c>
    </row>
    <row r="45" spans="1:5" x14ac:dyDescent="0.2">
      <c r="A45" s="1">
        <v>4</v>
      </c>
      <c r="B45" s="1" t="s">
        <v>2</v>
      </c>
      <c r="C45" s="10">
        <v>8</v>
      </c>
      <c r="D45" s="1" t="s">
        <v>137</v>
      </c>
      <c r="E45" s="1">
        <v>0.42402912541929438</v>
      </c>
    </row>
    <row r="46" spans="1:5" x14ac:dyDescent="0.2">
      <c r="A46" s="1">
        <v>4</v>
      </c>
      <c r="B46" s="1" t="s">
        <v>2</v>
      </c>
      <c r="C46" s="10">
        <v>8</v>
      </c>
      <c r="D46" s="1" t="s">
        <v>138</v>
      </c>
      <c r="E46" s="1">
        <v>4.3883910751213424</v>
      </c>
    </row>
    <row r="47" spans="1:5" x14ac:dyDescent="0.2">
      <c r="A47" s="1">
        <v>4</v>
      </c>
      <c r="B47" s="1" t="s">
        <v>2</v>
      </c>
      <c r="C47" s="10">
        <v>8</v>
      </c>
      <c r="D47" s="1" t="s">
        <v>138</v>
      </c>
      <c r="E47" s="1">
        <v>4.5220129571300323</v>
      </c>
    </row>
    <row r="48" spans="1:5" x14ac:dyDescent="0.2">
      <c r="A48" s="1">
        <v>4</v>
      </c>
      <c r="B48" s="1" t="s">
        <v>2</v>
      </c>
      <c r="C48" s="10">
        <v>8</v>
      </c>
      <c r="D48" s="1" t="s">
        <v>139</v>
      </c>
      <c r="E48" s="1">
        <v>0.27025521590467211</v>
      </c>
    </row>
    <row r="49" spans="1:5" x14ac:dyDescent="0.2">
      <c r="A49" s="1">
        <v>4</v>
      </c>
      <c r="B49" s="1" t="s">
        <v>2</v>
      </c>
      <c r="C49" s="10">
        <v>8</v>
      </c>
      <c r="D49" s="1" t="s">
        <v>139</v>
      </c>
      <c r="E49" s="1">
        <v>0.26054262456025701</v>
      </c>
    </row>
    <row r="50" spans="1:5" x14ac:dyDescent="0.2">
      <c r="A50" s="1">
        <v>4</v>
      </c>
      <c r="B50" s="1" t="s">
        <v>2</v>
      </c>
      <c r="C50" s="10">
        <v>8</v>
      </c>
      <c r="D50" s="1" t="s">
        <v>140</v>
      </c>
      <c r="E50" s="1">
        <v>0.2143800700231378</v>
      </c>
    </row>
    <row r="51" spans="1:5" x14ac:dyDescent="0.2">
      <c r="A51" s="1">
        <v>4</v>
      </c>
      <c r="B51" s="1" t="s">
        <v>2</v>
      </c>
      <c r="C51" s="10">
        <v>8</v>
      </c>
      <c r="D51" s="1" t="s">
        <v>140</v>
      </c>
      <c r="E51" s="1">
        <v>0.21246212059232741</v>
      </c>
    </row>
    <row r="52" spans="1:5" x14ac:dyDescent="0.2">
      <c r="A52" s="1">
        <v>4</v>
      </c>
      <c r="B52" s="1" t="s">
        <v>2</v>
      </c>
      <c r="C52" s="10">
        <v>9</v>
      </c>
      <c r="D52" s="1" t="s">
        <v>136</v>
      </c>
      <c r="E52" s="1">
        <v>1.0154222601903902</v>
      </c>
    </row>
    <row r="53" spans="1:5" x14ac:dyDescent="0.2">
      <c r="A53" s="1">
        <v>4</v>
      </c>
      <c r="B53" s="1" t="s">
        <v>2</v>
      </c>
      <c r="C53" s="10">
        <v>9</v>
      </c>
      <c r="D53" s="1" t="s">
        <v>136</v>
      </c>
      <c r="E53" s="1">
        <v>1.0074766812910265</v>
      </c>
    </row>
    <row r="54" spans="1:5" x14ac:dyDescent="0.2">
      <c r="A54" s="1">
        <v>4</v>
      </c>
      <c r="B54" s="1" t="s">
        <v>2</v>
      </c>
      <c r="C54" s="10">
        <v>9</v>
      </c>
      <c r="D54" s="1" t="s">
        <v>137</v>
      </c>
      <c r="E54" s="1">
        <v>0.39220124703797749</v>
      </c>
    </row>
    <row r="55" spans="1:5" x14ac:dyDescent="0.2">
      <c r="A55" s="1">
        <v>4</v>
      </c>
      <c r="B55" s="1" t="s">
        <v>2</v>
      </c>
      <c r="C55" s="10">
        <v>9</v>
      </c>
      <c r="D55" s="1" t="s">
        <v>137</v>
      </c>
      <c r="E55" s="1">
        <v>0.39711271579838026</v>
      </c>
    </row>
    <row r="56" spans="1:5" x14ac:dyDescent="0.2">
      <c r="A56" s="1">
        <v>4</v>
      </c>
      <c r="B56" s="1" t="s">
        <v>2</v>
      </c>
      <c r="C56" s="10">
        <v>9</v>
      </c>
      <c r="D56" s="1" t="s">
        <v>138</v>
      </c>
      <c r="E56" s="1">
        <v>4.1552592073850043</v>
      </c>
    </row>
    <row r="57" spans="1:5" x14ac:dyDescent="0.2">
      <c r="A57" s="1">
        <v>4</v>
      </c>
      <c r="B57" s="1" t="s">
        <v>2</v>
      </c>
      <c r="C57" s="10">
        <v>9</v>
      </c>
      <c r="D57" s="1" t="s">
        <v>138</v>
      </c>
      <c r="E57" s="1">
        <v>4.2741734406210794</v>
      </c>
    </row>
    <row r="58" spans="1:5" x14ac:dyDescent="0.2">
      <c r="A58" s="1">
        <v>4</v>
      </c>
      <c r="B58" s="1" t="s">
        <v>2</v>
      </c>
      <c r="C58" s="10">
        <v>9</v>
      </c>
      <c r="D58" s="1" t="s">
        <v>139</v>
      </c>
      <c r="E58" s="1">
        <v>0.23094051287527609</v>
      </c>
    </row>
    <row r="59" spans="1:5" x14ac:dyDescent="0.2">
      <c r="A59" s="1">
        <v>4</v>
      </c>
      <c r="B59" s="1" t="s">
        <v>2</v>
      </c>
      <c r="C59" s="10">
        <v>9</v>
      </c>
      <c r="D59" s="1" t="s">
        <v>139</v>
      </c>
      <c r="E59" s="1">
        <v>0.24034595257021887</v>
      </c>
    </row>
    <row r="60" spans="1:5" x14ac:dyDescent="0.2">
      <c r="A60" s="1">
        <v>4</v>
      </c>
      <c r="B60" s="1" t="s">
        <v>2</v>
      </c>
      <c r="C60" s="10">
        <v>9</v>
      </c>
      <c r="D60" s="1" t="s">
        <v>140</v>
      </c>
      <c r="E60" s="1">
        <v>0.19572685615999638</v>
      </c>
    </row>
    <row r="61" spans="1:5" x14ac:dyDescent="0.2">
      <c r="A61" s="1">
        <v>4</v>
      </c>
      <c r="B61" s="1" t="s">
        <v>2</v>
      </c>
      <c r="C61" s="10">
        <v>9</v>
      </c>
      <c r="D61" s="1" t="s">
        <v>140</v>
      </c>
      <c r="E61" s="1">
        <v>0.20045298710050682</v>
      </c>
    </row>
    <row r="62" spans="1:5" x14ac:dyDescent="0.2">
      <c r="A62" s="1">
        <v>8</v>
      </c>
      <c r="B62" s="1" t="s">
        <v>2</v>
      </c>
      <c r="C62" s="10">
        <v>11</v>
      </c>
      <c r="D62" s="1" t="s">
        <v>136</v>
      </c>
      <c r="E62" s="1">
        <v>0.92734359679085276</v>
      </c>
    </row>
    <row r="63" spans="1:5" x14ac:dyDescent="0.2">
      <c r="A63" s="1">
        <v>8</v>
      </c>
      <c r="B63" s="1" t="s">
        <v>2</v>
      </c>
      <c r="C63" s="10">
        <v>11</v>
      </c>
      <c r="D63" s="1" t="s">
        <v>136</v>
      </c>
      <c r="E63" s="1">
        <v>0.93524526011453524</v>
      </c>
    </row>
    <row r="64" spans="1:5" x14ac:dyDescent="0.2">
      <c r="A64" s="1">
        <v>8</v>
      </c>
      <c r="B64" s="1" t="s">
        <v>2</v>
      </c>
      <c r="C64" s="10">
        <v>11</v>
      </c>
      <c r="D64" s="1" t="s">
        <v>137</v>
      </c>
      <c r="E64" s="1">
        <v>0.40280917696231833</v>
      </c>
    </row>
    <row r="65" spans="1:5" x14ac:dyDescent="0.2">
      <c r="A65" s="1">
        <v>8</v>
      </c>
      <c r="B65" s="1" t="s">
        <v>2</v>
      </c>
      <c r="C65" s="10">
        <v>11</v>
      </c>
      <c r="D65" s="1" t="s">
        <v>137</v>
      </c>
      <c r="E65" s="1">
        <v>0.3922914150038308</v>
      </c>
    </row>
    <row r="66" spans="1:5" x14ac:dyDescent="0.2">
      <c r="A66" s="1">
        <v>8</v>
      </c>
      <c r="B66" s="1" t="s">
        <v>2</v>
      </c>
      <c r="C66" s="10">
        <v>11</v>
      </c>
      <c r="D66" s="1" t="s">
        <v>138</v>
      </c>
      <c r="E66" s="1">
        <v>4.0181145298244436</v>
      </c>
    </row>
    <row r="67" spans="1:5" x14ac:dyDescent="0.2">
      <c r="A67" s="1">
        <v>8</v>
      </c>
      <c r="B67" s="1" t="s">
        <v>2</v>
      </c>
      <c r="C67" s="10">
        <v>11</v>
      </c>
      <c r="D67" s="1" t="s">
        <v>138</v>
      </c>
      <c r="E67" s="1">
        <v>3.9714207537900097</v>
      </c>
    </row>
    <row r="68" spans="1:5" x14ac:dyDescent="0.2">
      <c r="A68" s="1">
        <v>8</v>
      </c>
      <c r="B68" s="1" t="s">
        <v>2</v>
      </c>
      <c r="C68" s="10">
        <v>11</v>
      </c>
      <c r="D68" s="1" t="s">
        <v>139</v>
      </c>
      <c r="E68" s="1">
        <v>0.22740521705024605</v>
      </c>
    </row>
    <row r="69" spans="1:5" x14ac:dyDescent="0.2">
      <c r="A69" s="1">
        <v>8</v>
      </c>
      <c r="B69" s="1" t="s">
        <v>2</v>
      </c>
      <c r="C69" s="10">
        <v>11</v>
      </c>
      <c r="D69" s="1" t="s">
        <v>139</v>
      </c>
      <c r="E69" s="1">
        <v>0.22823149947332808</v>
      </c>
    </row>
    <row r="70" spans="1:5" x14ac:dyDescent="0.2">
      <c r="A70" s="1">
        <v>8</v>
      </c>
      <c r="B70" s="1" t="s">
        <v>2</v>
      </c>
      <c r="C70" s="10">
        <v>11</v>
      </c>
      <c r="D70" s="1" t="s">
        <v>140</v>
      </c>
      <c r="E70" s="1">
        <v>0.2046792819531143</v>
      </c>
    </row>
    <row r="71" spans="1:5" x14ac:dyDescent="0.2">
      <c r="A71" s="1">
        <v>8</v>
      </c>
      <c r="B71" s="1" t="s">
        <v>2</v>
      </c>
      <c r="C71" s="10">
        <v>11</v>
      </c>
      <c r="D71" s="1" t="s">
        <v>140</v>
      </c>
      <c r="E71" s="1">
        <v>0.19343360591726483</v>
      </c>
    </row>
    <row r="72" spans="1:5" x14ac:dyDescent="0.2">
      <c r="A72" s="1">
        <v>8</v>
      </c>
      <c r="B72" s="1" t="s">
        <v>2</v>
      </c>
      <c r="C72" s="10">
        <v>12</v>
      </c>
      <c r="D72" s="1" t="s">
        <v>136</v>
      </c>
      <c r="E72" s="1">
        <v>0.87914103394643273</v>
      </c>
    </row>
    <row r="73" spans="1:5" x14ac:dyDescent="0.2">
      <c r="A73" s="1">
        <v>8</v>
      </c>
      <c r="B73" s="1" t="s">
        <v>2</v>
      </c>
      <c r="C73" s="10">
        <v>12</v>
      </c>
      <c r="D73" s="1" t="s">
        <v>136</v>
      </c>
      <c r="E73" s="1">
        <v>0.89957152210449343</v>
      </c>
    </row>
    <row r="74" spans="1:5" x14ac:dyDescent="0.2">
      <c r="A74" s="1">
        <v>8</v>
      </c>
      <c r="B74" s="1" t="s">
        <v>2</v>
      </c>
      <c r="C74" s="10">
        <v>12</v>
      </c>
      <c r="D74" s="1" t="s">
        <v>137</v>
      </c>
      <c r="E74" s="1">
        <v>0.4008527560965166</v>
      </c>
    </row>
    <row r="75" spans="1:5" x14ac:dyDescent="0.2">
      <c r="A75" s="1">
        <v>8</v>
      </c>
      <c r="B75" s="1" t="s">
        <v>2</v>
      </c>
      <c r="C75" s="10">
        <v>12</v>
      </c>
      <c r="D75" s="1" t="s">
        <v>137</v>
      </c>
      <c r="E75" s="1">
        <v>0.40382821629521354</v>
      </c>
    </row>
    <row r="76" spans="1:5" x14ac:dyDescent="0.2">
      <c r="A76" s="1">
        <v>8</v>
      </c>
      <c r="B76" s="1" t="s">
        <v>2</v>
      </c>
      <c r="C76" s="10">
        <v>12</v>
      </c>
      <c r="D76" s="1" t="s">
        <v>138</v>
      </c>
      <c r="E76" s="1">
        <v>3.9205222899216601</v>
      </c>
    </row>
    <row r="77" spans="1:5" x14ac:dyDescent="0.2">
      <c r="A77" s="1">
        <v>8</v>
      </c>
      <c r="B77" s="1" t="s">
        <v>2</v>
      </c>
      <c r="C77" s="10">
        <v>12</v>
      </c>
      <c r="D77" s="1" t="s">
        <v>138</v>
      </c>
      <c r="E77" s="1">
        <v>3.9117019539641911</v>
      </c>
    </row>
    <row r="78" spans="1:5" x14ac:dyDescent="0.2">
      <c r="A78" s="1">
        <v>8</v>
      </c>
      <c r="B78" s="1" t="s">
        <v>2</v>
      </c>
      <c r="C78" s="10">
        <v>12</v>
      </c>
      <c r="D78" s="1" t="s">
        <v>139</v>
      </c>
      <c r="E78" s="1">
        <v>0.22207869465332958</v>
      </c>
    </row>
    <row r="79" spans="1:5" x14ac:dyDescent="0.2">
      <c r="A79" s="1">
        <v>8</v>
      </c>
      <c r="B79" s="1" t="s">
        <v>2</v>
      </c>
      <c r="C79" s="10">
        <v>12</v>
      </c>
      <c r="D79" s="1" t="s">
        <v>139</v>
      </c>
      <c r="E79" s="1">
        <v>0.22147159663865532</v>
      </c>
    </row>
    <row r="80" spans="1:5" x14ac:dyDescent="0.2">
      <c r="A80" s="1">
        <v>8</v>
      </c>
      <c r="B80" s="1" t="s">
        <v>2</v>
      </c>
      <c r="C80" s="10">
        <v>12</v>
      </c>
      <c r="D80" s="1" t="s">
        <v>140</v>
      </c>
      <c r="E80" s="1">
        <v>0.19709306088668813</v>
      </c>
    </row>
    <row r="81" spans="1:5" x14ac:dyDescent="0.2">
      <c r="A81" s="1">
        <v>8</v>
      </c>
      <c r="B81" s="1" t="s">
        <v>2</v>
      </c>
      <c r="C81" s="10">
        <v>12</v>
      </c>
      <c r="D81" s="1" t="s">
        <v>140</v>
      </c>
      <c r="E81" s="1">
        <v>0.19433476068688332</v>
      </c>
    </row>
    <row r="82" spans="1:5" x14ac:dyDescent="0.2">
      <c r="A82" s="1">
        <v>12</v>
      </c>
      <c r="B82" s="1" t="s">
        <v>2</v>
      </c>
      <c r="C82" s="10">
        <v>14</v>
      </c>
      <c r="D82" s="1" t="s">
        <v>136</v>
      </c>
      <c r="E82" s="1">
        <v>0.84896786143895675</v>
      </c>
    </row>
    <row r="83" spans="1:5" x14ac:dyDescent="0.2">
      <c r="A83" s="1">
        <v>12</v>
      </c>
      <c r="B83" s="1" t="s">
        <v>2</v>
      </c>
      <c r="C83" s="10">
        <v>14</v>
      </c>
      <c r="D83" s="1" t="s">
        <v>136</v>
      </c>
      <c r="E83" s="1">
        <v>0.95816721880844258</v>
      </c>
    </row>
    <row r="84" spans="1:5" x14ac:dyDescent="0.2">
      <c r="A84" s="1">
        <v>12</v>
      </c>
      <c r="B84" s="1" t="s">
        <v>2</v>
      </c>
      <c r="C84" s="10">
        <v>14</v>
      </c>
      <c r="D84" s="1" t="s">
        <v>137</v>
      </c>
      <c r="E84" s="1">
        <v>0.38852452886107292</v>
      </c>
    </row>
    <row r="85" spans="1:5" x14ac:dyDescent="0.2">
      <c r="A85" s="1">
        <v>12</v>
      </c>
      <c r="B85" s="1" t="s">
        <v>2</v>
      </c>
      <c r="C85" s="10">
        <v>14</v>
      </c>
      <c r="D85" s="1" t="s">
        <v>137</v>
      </c>
      <c r="E85" s="1">
        <v>0.428339967940155</v>
      </c>
    </row>
    <row r="86" spans="1:5" x14ac:dyDescent="0.2">
      <c r="A86" s="1">
        <v>12</v>
      </c>
      <c r="B86" s="1" t="s">
        <v>2</v>
      </c>
      <c r="C86" s="10">
        <v>14</v>
      </c>
      <c r="D86" s="1" t="s">
        <v>138</v>
      </c>
      <c r="E86" s="1">
        <v>3.7157078415648264</v>
      </c>
    </row>
    <row r="87" spans="1:5" x14ac:dyDescent="0.2">
      <c r="A87" s="1">
        <v>12</v>
      </c>
      <c r="B87" s="1" t="s">
        <v>2</v>
      </c>
      <c r="C87" s="10">
        <v>14</v>
      </c>
      <c r="D87" s="1" t="s">
        <v>138</v>
      </c>
      <c r="E87" s="1">
        <v>3.9353753139193164</v>
      </c>
    </row>
    <row r="88" spans="1:5" x14ac:dyDescent="0.2">
      <c r="A88" s="1">
        <v>12</v>
      </c>
      <c r="B88" s="1" t="s">
        <v>2</v>
      </c>
      <c r="C88" s="10">
        <v>14</v>
      </c>
      <c r="D88" s="1" t="s">
        <v>139</v>
      </c>
      <c r="E88" s="1">
        <v>0.2284753578215164</v>
      </c>
    </row>
    <row r="89" spans="1:5" x14ac:dyDescent="0.2">
      <c r="A89" s="1">
        <v>12</v>
      </c>
      <c r="B89" s="1" t="s">
        <v>2</v>
      </c>
      <c r="C89" s="10">
        <v>14</v>
      </c>
      <c r="D89" s="1" t="s">
        <v>139</v>
      </c>
      <c r="E89" s="1">
        <v>0.236991985038739</v>
      </c>
    </row>
    <row r="90" spans="1:5" x14ac:dyDescent="0.2">
      <c r="A90" s="1">
        <v>12</v>
      </c>
      <c r="B90" s="1" t="s">
        <v>2</v>
      </c>
      <c r="C90" s="10">
        <v>14</v>
      </c>
      <c r="D90" s="1" t="s">
        <v>140</v>
      </c>
      <c r="E90" s="1">
        <v>0.2005780800543924</v>
      </c>
    </row>
    <row r="91" spans="1:5" x14ac:dyDescent="0.2">
      <c r="A91" s="1">
        <v>12</v>
      </c>
      <c r="B91" s="1" t="s">
        <v>2</v>
      </c>
      <c r="C91" s="10">
        <v>14</v>
      </c>
      <c r="D91" s="1" t="s">
        <v>140</v>
      </c>
      <c r="E91" s="1">
        <v>0.20336112743788406</v>
      </c>
    </row>
    <row r="92" spans="1:5" x14ac:dyDescent="0.2">
      <c r="A92" s="1">
        <v>12</v>
      </c>
      <c r="B92" s="1" t="s">
        <v>2</v>
      </c>
      <c r="C92" s="10">
        <v>15</v>
      </c>
      <c r="D92" s="1" t="s">
        <v>136</v>
      </c>
      <c r="E92" s="1">
        <v>0.83666879972716768</v>
      </c>
    </row>
    <row r="93" spans="1:5" x14ac:dyDescent="0.2">
      <c r="A93" s="1">
        <v>12</v>
      </c>
      <c r="B93" s="1" t="s">
        <v>2</v>
      </c>
      <c r="C93" s="10">
        <v>15</v>
      </c>
      <c r="D93" s="1" t="s">
        <v>136</v>
      </c>
      <c r="E93" s="1">
        <v>0.82707181790278261</v>
      </c>
    </row>
    <row r="94" spans="1:5" x14ac:dyDescent="0.2">
      <c r="A94" s="1">
        <v>12</v>
      </c>
      <c r="B94" s="1" t="s">
        <v>2</v>
      </c>
      <c r="C94" s="10">
        <v>15</v>
      </c>
      <c r="D94" s="1" t="s">
        <v>137</v>
      </c>
      <c r="E94" s="1">
        <v>0.3861955301617121</v>
      </c>
    </row>
    <row r="95" spans="1:5" x14ac:dyDescent="0.2">
      <c r="A95" s="1">
        <v>12</v>
      </c>
      <c r="B95" s="1" t="s">
        <v>2</v>
      </c>
      <c r="C95" s="10">
        <v>15</v>
      </c>
      <c r="D95" s="1" t="s">
        <v>137</v>
      </c>
      <c r="E95" s="1">
        <v>0.39415771185319565</v>
      </c>
    </row>
    <row r="96" spans="1:5" x14ac:dyDescent="0.2">
      <c r="A96" s="1">
        <v>12</v>
      </c>
      <c r="B96" s="1" t="s">
        <v>2</v>
      </c>
      <c r="C96" s="10">
        <v>15</v>
      </c>
      <c r="D96" s="1" t="s">
        <v>138</v>
      </c>
      <c r="E96" s="1">
        <v>3.5568398120381062</v>
      </c>
    </row>
    <row r="97" spans="1:5" x14ac:dyDescent="0.2">
      <c r="A97" s="1">
        <v>12</v>
      </c>
      <c r="B97" s="1" t="s">
        <v>2</v>
      </c>
      <c r="C97" s="10">
        <v>15</v>
      </c>
      <c r="D97" s="1" t="s">
        <v>138</v>
      </c>
      <c r="E97" s="1">
        <v>3.577667246280031</v>
      </c>
    </row>
    <row r="98" spans="1:5" x14ac:dyDescent="0.2">
      <c r="A98" s="1">
        <v>12</v>
      </c>
      <c r="B98" s="1" t="s">
        <v>2</v>
      </c>
      <c r="C98" s="10">
        <v>15</v>
      </c>
      <c r="D98" s="1" t="s">
        <v>139</v>
      </c>
      <c r="E98" s="1">
        <v>0.20677555323206417</v>
      </c>
    </row>
    <row r="99" spans="1:5" x14ac:dyDescent="0.2">
      <c r="A99" s="1">
        <v>12</v>
      </c>
      <c r="B99" s="1" t="s">
        <v>2</v>
      </c>
      <c r="C99" s="10">
        <v>15</v>
      </c>
      <c r="D99" s="1" t="s">
        <v>139</v>
      </c>
      <c r="E99" s="1">
        <v>0.20457962909759336</v>
      </c>
    </row>
    <row r="100" spans="1:5" x14ac:dyDescent="0.2">
      <c r="A100" s="1">
        <v>12</v>
      </c>
      <c r="B100" s="1" t="s">
        <v>2</v>
      </c>
      <c r="C100" s="10">
        <v>15</v>
      </c>
      <c r="D100" s="1" t="s">
        <v>140</v>
      </c>
      <c r="E100" s="1">
        <v>0.17897668217513937</v>
      </c>
    </row>
    <row r="101" spans="1:5" x14ac:dyDescent="0.2">
      <c r="A101" s="1">
        <v>12</v>
      </c>
      <c r="B101" s="1" t="s">
        <v>2</v>
      </c>
      <c r="C101" s="10">
        <v>15</v>
      </c>
      <c r="D101" s="1" t="s">
        <v>140</v>
      </c>
      <c r="E101" s="1">
        <v>0.18567652895648568</v>
      </c>
    </row>
    <row r="102" spans="1:5" x14ac:dyDescent="0.2">
      <c r="A102" s="1">
        <v>16</v>
      </c>
      <c r="B102" s="1" t="s">
        <v>2</v>
      </c>
      <c r="C102" s="10">
        <v>17</v>
      </c>
      <c r="D102" s="1" t="s">
        <v>136</v>
      </c>
      <c r="E102" s="1">
        <v>0.7919216980314876</v>
      </c>
    </row>
    <row r="103" spans="1:5" x14ac:dyDescent="0.2">
      <c r="A103" s="1">
        <v>16</v>
      </c>
      <c r="B103" s="1" t="s">
        <v>2</v>
      </c>
      <c r="C103" s="10">
        <v>17</v>
      </c>
      <c r="D103" s="1" t="s">
        <v>136</v>
      </c>
      <c r="E103" s="1">
        <v>0.78163471115804839</v>
      </c>
    </row>
    <row r="104" spans="1:5" x14ac:dyDescent="0.2">
      <c r="A104" s="1">
        <v>16</v>
      </c>
      <c r="B104" s="1" t="s">
        <v>2</v>
      </c>
      <c r="C104" s="10">
        <v>17</v>
      </c>
      <c r="D104" s="1" t="s">
        <v>137</v>
      </c>
      <c r="E104" s="1">
        <v>0.38680906484830119</v>
      </c>
    </row>
    <row r="105" spans="1:5" x14ac:dyDescent="0.2">
      <c r="A105" s="1">
        <v>16</v>
      </c>
      <c r="B105" s="1" t="s">
        <v>2</v>
      </c>
      <c r="C105" s="10">
        <v>17</v>
      </c>
      <c r="D105" s="1" t="s">
        <v>137</v>
      </c>
      <c r="E105" s="1">
        <v>0.37772256055066539</v>
      </c>
    </row>
    <row r="106" spans="1:5" x14ac:dyDescent="0.2">
      <c r="A106" s="1">
        <v>16</v>
      </c>
      <c r="B106" s="1" t="s">
        <v>2</v>
      </c>
      <c r="C106" s="10">
        <v>17</v>
      </c>
      <c r="D106" s="1" t="s">
        <v>138</v>
      </c>
      <c r="E106" s="1">
        <v>3.5364370614699965</v>
      </c>
    </row>
    <row r="107" spans="1:5" x14ac:dyDescent="0.2">
      <c r="A107" s="1">
        <v>16</v>
      </c>
      <c r="B107" s="1" t="s">
        <v>2</v>
      </c>
      <c r="C107" s="10">
        <v>17</v>
      </c>
      <c r="D107" s="1" t="s">
        <v>138</v>
      </c>
      <c r="E107" s="1">
        <v>3.4311459943818425</v>
      </c>
    </row>
    <row r="108" spans="1:5" x14ac:dyDescent="0.2">
      <c r="A108" s="1">
        <v>16</v>
      </c>
      <c r="B108" s="1" t="s">
        <v>2</v>
      </c>
      <c r="C108" s="10">
        <v>17</v>
      </c>
      <c r="D108" s="1" t="s">
        <v>139</v>
      </c>
      <c r="E108" s="1">
        <v>0.20846486075318882</v>
      </c>
    </row>
    <row r="109" spans="1:5" x14ac:dyDescent="0.2">
      <c r="A109" s="1">
        <v>16</v>
      </c>
      <c r="B109" s="1" t="s">
        <v>2</v>
      </c>
      <c r="C109" s="10">
        <v>17</v>
      </c>
      <c r="D109" s="1" t="s">
        <v>139</v>
      </c>
      <c r="E109" s="1">
        <v>0.19012699825236684</v>
      </c>
    </row>
    <row r="110" spans="1:5" x14ac:dyDescent="0.2">
      <c r="A110" s="1">
        <v>16</v>
      </c>
      <c r="B110" s="1" t="s">
        <v>2</v>
      </c>
      <c r="C110" s="10">
        <v>17</v>
      </c>
      <c r="D110" s="1" t="s">
        <v>140</v>
      </c>
      <c r="E110" s="1">
        <v>0.1789969316434589</v>
      </c>
    </row>
    <row r="111" spans="1:5" x14ac:dyDescent="0.2">
      <c r="A111" s="1">
        <v>16</v>
      </c>
      <c r="B111" s="1" t="s">
        <v>2</v>
      </c>
      <c r="C111" s="10">
        <v>17</v>
      </c>
      <c r="D111" s="1" t="s">
        <v>140</v>
      </c>
      <c r="E111" s="1">
        <v>0.16971392960147536</v>
      </c>
    </row>
    <row r="112" spans="1:5" x14ac:dyDescent="0.2">
      <c r="A112" s="1">
        <v>16</v>
      </c>
      <c r="B112" s="1" t="s">
        <v>2</v>
      </c>
      <c r="C112" s="10">
        <v>18</v>
      </c>
      <c r="D112" s="1" t="s">
        <v>136</v>
      </c>
      <c r="E112" s="1">
        <v>0.79690798175906397</v>
      </c>
    </row>
    <row r="113" spans="1:5" x14ac:dyDescent="0.2">
      <c r="A113" s="1">
        <v>16</v>
      </c>
      <c r="B113" s="1" t="s">
        <v>2</v>
      </c>
      <c r="C113" s="10">
        <v>18</v>
      </c>
      <c r="D113" s="1" t="s">
        <v>136</v>
      </c>
      <c r="E113" s="1">
        <v>0.76986252297696789</v>
      </c>
    </row>
    <row r="114" spans="1:5" x14ac:dyDescent="0.2">
      <c r="A114" s="1">
        <v>16</v>
      </c>
      <c r="B114" s="1" t="s">
        <v>2</v>
      </c>
      <c r="C114" s="10">
        <v>18</v>
      </c>
      <c r="D114" s="1" t="s">
        <v>137</v>
      </c>
      <c r="E114" s="1">
        <v>0.38377226556597682</v>
      </c>
    </row>
    <row r="115" spans="1:5" x14ac:dyDescent="0.2">
      <c r="A115" s="1">
        <v>16</v>
      </c>
      <c r="B115" s="1" t="s">
        <v>2</v>
      </c>
      <c r="C115" s="10">
        <v>18</v>
      </c>
      <c r="D115" s="1" t="s">
        <v>137</v>
      </c>
      <c r="E115" s="1">
        <v>0.36791181122558464</v>
      </c>
    </row>
    <row r="116" spans="1:5" x14ac:dyDescent="0.2">
      <c r="A116" s="1">
        <v>16</v>
      </c>
      <c r="B116" s="1" t="s">
        <v>2</v>
      </c>
      <c r="C116" s="10">
        <v>18</v>
      </c>
      <c r="D116" s="1" t="s">
        <v>138</v>
      </c>
      <c r="E116" s="1">
        <v>3.5141674929464752</v>
      </c>
    </row>
    <row r="117" spans="1:5" x14ac:dyDescent="0.2">
      <c r="A117" s="1">
        <v>16</v>
      </c>
      <c r="B117" s="1" t="s">
        <v>2</v>
      </c>
      <c r="C117" s="10">
        <v>18</v>
      </c>
      <c r="D117" s="1" t="s">
        <v>138</v>
      </c>
      <c r="E117" s="1">
        <v>3.3602977813876338</v>
      </c>
    </row>
    <row r="118" spans="1:5" x14ac:dyDescent="0.2">
      <c r="A118" s="1">
        <v>16</v>
      </c>
      <c r="B118" s="1" t="s">
        <v>2</v>
      </c>
      <c r="C118" s="10">
        <v>18</v>
      </c>
      <c r="D118" s="1" t="s">
        <v>139</v>
      </c>
      <c r="E118" s="1">
        <v>0.19217121482791183</v>
      </c>
    </row>
    <row r="119" spans="1:5" x14ac:dyDescent="0.2">
      <c r="A119" s="1">
        <v>16</v>
      </c>
      <c r="B119" s="1" t="s">
        <v>2</v>
      </c>
      <c r="C119" s="10">
        <v>18</v>
      </c>
      <c r="D119" s="1" t="s">
        <v>139</v>
      </c>
      <c r="E119" s="1">
        <v>0.18879280126533796</v>
      </c>
    </row>
    <row r="120" spans="1:5" x14ac:dyDescent="0.2">
      <c r="A120" s="1">
        <v>16</v>
      </c>
      <c r="B120" s="1" t="s">
        <v>2</v>
      </c>
      <c r="C120" s="10">
        <v>18</v>
      </c>
      <c r="D120" s="1" t="s">
        <v>140</v>
      </c>
      <c r="E120" s="1">
        <v>0.16523096158265027</v>
      </c>
    </row>
    <row r="121" spans="1:5" x14ac:dyDescent="0.2">
      <c r="A121" s="1">
        <v>16</v>
      </c>
      <c r="B121" s="1" t="s">
        <v>2</v>
      </c>
      <c r="C121" s="10">
        <v>18</v>
      </c>
      <c r="D121" s="1" t="s">
        <v>140</v>
      </c>
      <c r="E121" s="1">
        <v>0.15550318471337762</v>
      </c>
    </row>
    <row r="122" spans="1:5" x14ac:dyDescent="0.2">
      <c r="A122" s="1">
        <v>20</v>
      </c>
      <c r="B122" s="1" t="s">
        <v>2</v>
      </c>
      <c r="C122" s="10">
        <v>20</v>
      </c>
      <c r="D122" s="1" t="s">
        <v>136</v>
      </c>
      <c r="E122" s="1">
        <v>0.80895841497714638</v>
      </c>
    </row>
    <row r="123" spans="1:5" x14ac:dyDescent="0.2">
      <c r="A123" s="1">
        <v>20</v>
      </c>
      <c r="B123" s="1" t="s">
        <v>2</v>
      </c>
      <c r="C123" s="10">
        <v>20</v>
      </c>
      <c r="D123" s="1" t="s">
        <v>136</v>
      </c>
      <c r="E123" s="1">
        <v>0.79084230677194534</v>
      </c>
    </row>
    <row r="124" spans="1:5" x14ac:dyDescent="0.2">
      <c r="A124" s="1">
        <v>20</v>
      </c>
      <c r="B124" s="1" t="s">
        <v>2</v>
      </c>
      <c r="C124" s="10">
        <v>20</v>
      </c>
      <c r="D124" s="1" t="s">
        <v>137</v>
      </c>
      <c r="E124" s="1">
        <v>0.39278458763048063</v>
      </c>
    </row>
    <row r="125" spans="1:5" x14ac:dyDescent="0.2">
      <c r="A125" s="1">
        <v>20</v>
      </c>
      <c r="B125" s="1" t="s">
        <v>2</v>
      </c>
      <c r="C125" s="10">
        <v>20</v>
      </c>
      <c r="D125" s="1" t="s">
        <v>137</v>
      </c>
      <c r="E125" s="1">
        <v>0.37391761764487003</v>
      </c>
    </row>
    <row r="126" spans="1:5" x14ac:dyDescent="0.2">
      <c r="A126" s="1">
        <v>20</v>
      </c>
      <c r="B126" s="1" t="s">
        <v>2</v>
      </c>
      <c r="C126" s="10">
        <v>20</v>
      </c>
      <c r="D126" s="1" t="s">
        <v>138</v>
      </c>
      <c r="E126" s="1">
        <v>3.4976026066495272</v>
      </c>
    </row>
    <row r="127" spans="1:5" x14ac:dyDescent="0.2">
      <c r="A127" s="1">
        <v>20</v>
      </c>
      <c r="B127" s="1" t="s">
        <v>2</v>
      </c>
      <c r="C127" s="10">
        <v>20</v>
      </c>
      <c r="D127" s="1" t="s">
        <v>138</v>
      </c>
      <c r="E127" s="1">
        <v>3.4478415063824452</v>
      </c>
    </row>
    <row r="128" spans="1:5" x14ac:dyDescent="0.2">
      <c r="A128" s="1">
        <v>20</v>
      </c>
      <c r="B128" s="1" t="s">
        <v>2</v>
      </c>
      <c r="C128" s="10">
        <v>20</v>
      </c>
      <c r="D128" s="1" t="s">
        <v>139</v>
      </c>
      <c r="E128" s="1">
        <v>0.19688934967697744</v>
      </c>
    </row>
    <row r="129" spans="1:5" x14ac:dyDescent="0.2">
      <c r="A129" s="1">
        <v>20</v>
      </c>
      <c r="B129" s="1" t="s">
        <v>2</v>
      </c>
      <c r="C129" s="10">
        <v>20</v>
      </c>
      <c r="D129" s="1" t="s">
        <v>139</v>
      </c>
      <c r="E129" s="1">
        <v>0.19746598344761335</v>
      </c>
    </row>
    <row r="130" spans="1:5" x14ac:dyDescent="0.2">
      <c r="A130" s="1">
        <v>20</v>
      </c>
      <c r="B130" s="1" t="s">
        <v>2</v>
      </c>
      <c r="C130" s="10">
        <v>20</v>
      </c>
      <c r="D130" s="1" t="s">
        <v>140</v>
      </c>
      <c r="E130" s="1">
        <v>0.16997929760682109</v>
      </c>
    </row>
    <row r="131" spans="1:5" x14ac:dyDescent="0.2">
      <c r="A131" s="1">
        <v>20</v>
      </c>
      <c r="B131" s="1" t="s">
        <v>2</v>
      </c>
      <c r="C131" s="10">
        <v>20</v>
      </c>
      <c r="D131" s="1" t="s">
        <v>140</v>
      </c>
      <c r="E131" s="1">
        <v>0.15334273997243833</v>
      </c>
    </row>
    <row r="132" spans="1:5" x14ac:dyDescent="0.2">
      <c r="A132" s="1">
        <v>20</v>
      </c>
      <c r="B132" s="1" t="s">
        <v>2</v>
      </c>
      <c r="C132" s="10">
        <v>21</v>
      </c>
      <c r="D132" s="1" t="s">
        <v>136</v>
      </c>
      <c r="E132" s="1">
        <v>0.77741042082298695</v>
      </c>
    </row>
    <row r="133" spans="1:5" x14ac:dyDescent="0.2">
      <c r="A133" s="1">
        <v>20</v>
      </c>
      <c r="B133" s="1" t="s">
        <v>2</v>
      </c>
      <c r="C133" s="10">
        <v>21</v>
      </c>
      <c r="D133" s="1" t="s">
        <v>136</v>
      </c>
      <c r="E133" s="1">
        <v>0.76658084699923634</v>
      </c>
    </row>
    <row r="134" spans="1:5" x14ac:dyDescent="0.2">
      <c r="A134" s="1">
        <v>20</v>
      </c>
      <c r="B134" s="1" t="s">
        <v>2</v>
      </c>
      <c r="C134" s="10">
        <v>21</v>
      </c>
      <c r="D134" s="1" t="s">
        <v>137</v>
      </c>
      <c r="E134" s="1">
        <v>0.38165813812641503</v>
      </c>
    </row>
    <row r="135" spans="1:5" x14ac:dyDescent="0.2">
      <c r="A135" s="1">
        <v>20</v>
      </c>
      <c r="B135" s="1" t="s">
        <v>2</v>
      </c>
      <c r="C135" s="10">
        <v>21</v>
      </c>
      <c r="D135" s="1" t="s">
        <v>137</v>
      </c>
      <c r="E135" s="1">
        <v>0.37170736026445017</v>
      </c>
    </row>
    <row r="136" spans="1:5" x14ac:dyDescent="0.2">
      <c r="A136" s="1">
        <v>20</v>
      </c>
      <c r="B136" s="1" t="s">
        <v>2</v>
      </c>
      <c r="C136" s="10">
        <v>21</v>
      </c>
      <c r="D136" s="1" t="s">
        <v>138</v>
      </c>
      <c r="E136" s="1">
        <v>3.410729191533048</v>
      </c>
    </row>
    <row r="137" spans="1:5" x14ac:dyDescent="0.2">
      <c r="A137" s="1">
        <v>20</v>
      </c>
      <c r="B137" s="1" t="s">
        <v>2</v>
      </c>
      <c r="C137" s="10">
        <v>21</v>
      </c>
      <c r="D137" s="1" t="s">
        <v>138</v>
      </c>
      <c r="E137" s="1">
        <v>3.3705368710827224</v>
      </c>
    </row>
    <row r="138" spans="1:5" x14ac:dyDescent="0.2">
      <c r="A138" s="1">
        <v>20</v>
      </c>
      <c r="B138" s="1" t="s">
        <v>2</v>
      </c>
      <c r="C138" s="10">
        <v>21</v>
      </c>
      <c r="D138" s="1" t="s">
        <v>139</v>
      </c>
      <c r="E138" s="1">
        <v>0.20092225179212234</v>
      </c>
    </row>
    <row r="139" spans="1:5" x14ac:dyDescent="0.2">
      <c r="A139" s="1">
        <v>20</v>
      </c>
      <c r="B139" s="1" t="s">
        <v>2</v>
      </c>
      <c r="C139" s="10">
        <v>21</v>
      </c>
      <c r="D139" s="1" t="s">
        <v>139</v>
      </c>
      <c r="E139" s="1">
        <v>0.21403778870095561</v>
      </c>
    </row>
    <row r="140" spans="1:5" x14ac:dyDescent="0.2">
      <c r="A140" s="1">
        <v>20</v>
      </c>
      <c r="B140" s="1" t="s">
        <v>2</v>
      </c>
      <c r="C140" s="10">
        <v>21</v>
      </c>
      <c r="D140" s="1" t="s">
        <v>140</v>
      </c>
      <c r="E140" s="1">
        <v>0.15569457222204822</v>
      </c>
    </row>
    <row r="141" spans="1:5" x14ac:dyDescent="0.2">
      <c r="A141" s="1">
        <v>20</v>
      </c>
      <c r="B141" s="1" t="s">
        <v>2</v>
      </c>
      <c r="C141" s="10">
        <v>21</v>
      </c>
      <c r="D141" s="1" t="s">
        <v>140</v>
      </c>
      <c r="E141" s="1">
        <v>0.15844984760024228</v>
      </c>
    </row>
    <row r="142" spans="1:5" x14ac:dyDescent="0.2">
      <c r="A142" s="1">
        <v>24</v>
      </c>
      <c r="B142" s="1" t="s">
        <v>2</v>
      </c>
      <c r="C142" s="10">
        <v>23</v>
      </c>
      <c r="D142" s="1" t="s">
        <v>136</v>
      </c>
      <c r="E142" s="1">
        <v>0.75021449968820419</v>
      </c>
    </row>
    <row r="143" spans="1:5" x14ac:dyDescent="0.2">
      <c r="A143" s="1">
        <v>24</v>
      </c>
      <c r="B143" s="1" t="s">
        <v>2</v>
      </c>
      <c r="C143" s="10">
        <v>23</v>
      </c>
      <c r="D143" s="1" t="s">
        <v>136</v>
      </c>
      <c r="E143" s="1">
        <v>0.78008478368996437</v>
      </c>
    </row>
    <row r="144" spans="1:5" x14ac:dyDescent="0.2">
      <c r="A144" s="1">
        <v>24</v>
      </c>
      <c r="B144" s="1" t="s">
        <v>2</v>
      </c>
      <c r="C144" s="10">
        <v>23</v>
      </c>
      <c r="D144" s="1" t="s">
        <v>137</v>
      </c>
      <c r="E144" s="1">
        <v>0.33076249601658181</v>
      </c>
    </row>
    <row r="145" spans="1:5" x14ac:dyDescent="0.2">
      <c r="A145" s="1">
        <v>24</v>
      </c>
      <c r="B145" s="1" t="s">
        <v>2</v>
      </c>
      <c r="C145" s="10">
        <v>23</v>
      </c>
      <c r="D145" s="1" t="s">
        <v>137</v>
      </c>
      <c r="E145" s="1">
        <v>0.33805036676260791</v>
      </c>
    </row>
    <row r="146" spans="1:5" x14ac:dyDescent="0.2">
      <c r="A146" s="1">
        <v>24</v>
      </c>
      <c r="B146" s="1" t="s">
        <v>2</v>
      </c>
      <c r="C146" s="10">
        <v>23</v>
      </c>
      <c r="D146" s="1" t="s">
        <v>138</v>
      </c>
      <c r="E146" s="1">
        <v>3.3606057241030096</v>
      </c>
    </row>
    <row r="147" spans="1:5" x14ac:dyDescent="0.2">
      <c r="A147" s="1">
        <v>24</v>
      </c>
      <c r="B147" s="1" t="s">
        <v>2</v>
      </c>
      <c r="C147" s="10">
        <v>23</v>
      </c>
      <c r="D147" s="1" t="s">
        <v>138</v>
      </c>
      <c r="E147" s="1">
        <v>3.3929395533972091</v>
      </c>
    </row>
    <row r="148" spans="1:5" x14ac:dyDescent="0.2">
      <c r="A148" s="1">
        <v>24</v>
      </c>
      <c r="B148" s="1" t="s">
        <v>2</v>
      </c>
      <c r="C148" s="10">
        <v>23</v>
      </c>
      <c r="D148" s="1" t="s">
        <v>139</v>
      </c>
      <c r="E148" s="1">
        <v>0.20766130056821125</v>
      </c>
    </row>
    <row r="149" spans="1:5" x14ac:dyDescent="0.2">
      <c r="A149" s="1">
        <v>24</v>
      </c>
      <c r="B149" s="1" t="s">
        <v>2</v>
      </c>
      <c r="C149" s="10">
        <v>23</v>
      </c>
      <c r="D149" s="1" t="s">
        <v>139</v>
      </c>
      <c r="E149" s="1">
        <v>0.19029674621145479</v>
      </c>
    </row>
    <row r="150" spans="1:5" x14ac:dyDescent="0.2">
      <c r="A150" s="1">
        <v>24</v>
      </c>
      <c r="B150" s="1" t="s">
        <v>2</v>
      </c>
      <c r="C150" s="10">
        <v>23</v>
      </c>
      <c r="D150" s="1" t="s">
        <v>140</v>
      </c>
      <c r="E150" s="1">
        <v>0.12686001057656504</v>
      </c>
    </row>
    <row r="151" spans="1:5" x14ac:dyDescent="0.2">
      <c r="A151" s="1">
        <v>24</v>
      </c>
      <c r="B151" s="1" t="s">
        <v>2</v>
      </c>
      <c r="C151" s="10">
        <v>23</v>
      </c>
      <c r="D151" s="1" t="s">
        <v>140</v>
      </c>
      <c r="E151" s="1">
        <v>0.12195871856989145</v>
      </c>
    </row>
    <row r="152" spans="1:5" x14ac:dyDescent="0.2">
      <c r="A152" s="1">
        <v>24</v>
      </c>
      <c r="B152" s="1" t="s">
        <v>2</v>
      </c>
      <c r="C152" s="10">
        <v>24</v>
      </c>
      <c r="D152" s="1" t="s">
        <v>136</v>
      </c>
      <c r="E152" s="1">
        <v>0.72814734644604961</v>
      </c>
    </row>
    <row r="153" spans="1:5" x14ac:dyDescent="0.2">
      <c r="A153" s="1">
        <v>24</v>
      </c>
      <c r="B153" s="1" t="s">
        <v>2</v>
      </c>
      <c r="C153" s="10">
        <v>24</v>
      </c>
      <c r="D153" s="1" t="s">
        <v>136</v>
      </c>
      <c r="E153" s="1">
        <v>0.72816039825458623</v>
      </c>
    </row>
    <row r="154" spans="1:5" x14ac:dyDescent="0.2">
      <c r="A154" s="1">
        <v>24</v>
      </c>
      <c r="B154" s="1" t="s">
        <v>2</v>
      </c>
      <c r="C154" s="10">
        <v>24</v>
      </c>
      <c r="D154" s="1" t="s">
        <v>137</v>
      </c>
      <c r="E154" s="1">
        <v>0.31022843710545361</v>
      </c>
    </row>
    <row r="155" spans="1:5" x14ac:dyDescent="0.2">
      <c r="A155" s="1">
        <v>24</v>
      </c>
      <c r="B155" s="1" t="s">
        <v>2</v>
      </c>
      <c r="C155" s="10">
        <v>24</v>
      </c>
      <c r="D155" s="1" t="s">
        <v>137</v>
      </c>
      <c r="E155" s="1">
        <v>0.30324571953839491</v>
      </c>
    </row>
    <row r="156" spans="1:5" x14ac:dyDescent="0.2">
      <c r="A156" s="1">
        <v>24</v>
      </c>
      <c r="B156" s="1" t="s">
        <v>2</v>
      </c>
      <c r="C156" s="10">
        <v>24</v>
      </c>
      <c r="D156" s="1" t="s">
        <v>138</v>
      </c>
      <c r="E156" s="1">
        <v>3.1515941037056532</v>
      </c>
    </row>
    <row r="157" spans="1:5" x14ac:dyDescent="0.2">
      <c r="A157" s="1">
        <v>24</v>
      </c>
      <c r="B157" s="1" t="s">
        <v>2</v>
      </c>
      <c r="C157" s="10">
        <v>24</v>
      </c>
      <c r="D157" s="1" t="s">
        <v>138</v>
      </c>
      <c r="E157" s="1">
        <v>3.0576341340509705</v>
      </c>
    </row>
    <row r="158" spans="1:5" x14ac:dyDescent="0.2">
      <c r="A158" s="1">
        <v>24</v>
      </c>
      <c r="B158" s="1" t="s">
        <v>2</v>
      </c>
      <c r="C158" s="10">
        <v>24</v>
      </c>
      <c r="D158" s="1" t="s">
        <v>139</v>
      </c>
      <c r="E158" s="1">
        <v>0.16889040246306411</v>
      </c>
    </row>
    <row r="159" spans="1:5" x14ac:dyDescent="0.2">
      <c r="A159" s="1">
        <v>24</v>
      </c>
      <c r="B159" s="1" t="s">
        <v>2</v>
      </c>
      <c r="C159" s="10">
        <v>24</v>
      </c>
      <c r="D159" s="1" t="s">
        <v>139</v>
      </c>
      <c r="E159" s="1">
        <v>0.1630170886216129</v>
      </c>
    </row>
    <row r="160" spans="1:5" x14ac:dyDescent="0.2">
      <c r="A160" s="1">
        <v>24</v>
      </c>
      <c r="B160" s="1" t="s">
        <v>2</v>
      </c>
      <c r="C160" s="10">
        <v>24</v>
      </c>
      <c r="D160" s="1" t="s">
        <v>140</v>
      </c>
      <c r="E160" s="1">
        <v>0.12585858971803143</v>
      </c>
    </row>
    <row r="161" spans="1:5" x14ac:dyDescent="0.2">
      <c r="A161" s="1">
        <v>24</v>
      </c>
      <c r="B161" s="1" t="s">
        <v>2</v>
      </c>
      <c r="C161" s="10">
        <v>24</v>
      </c>
      <c r="D161" s="1" t="s">
        <v>140</v>
      </c>
      <c r="E161" s="1">
        <v>0.1172835515095126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51B75-6A7C-5D46-A05A-ADC0C1D09572}">
  <dimension ref="A1:D31"/>
  <sheetViews>
    <sheetView showGridLines="0" workbookViewId="0">
      <selection activeCell="F2" sqref="F2"/>
    </sheetView>
  </sheetViews>
  <sheetFormatPr baseColWidth="10" defaultColWidth="11" defaultRowHeight="16" x14ac:dyDescent="0.2"/>
  <cols>
    <col min="4" max="4" width="14.6640625" customWidth="1"/>
  </cols>
  <sheetData>
    <row r="1" spans="1:4" ht="34" x14ac:dyDescent="0.2">
      <c r="A1" s="3" t="s">
        <v>167</v>
      </c>
      <c r="B1" s="3" t="s">
        <v>141</v>
      </c>
      <c r="C1" s="9" t="s">
        <v>142</v>
      </c>
      <c r="D1" s="11" t="s">
        <v>168</v>
      </c>
    </row>
    <row r="2" spans="1:4" x14ac:dyDescent="0.2">
      <c r="A2" s="1">
        <v>1</v>
      </c>
      <c r="B2" s="1" t="s">
        <v>2</v>
      </c>
      <c r="C2" s="1">
        <v>0</v>
      </c>
      <c r="D2" s="1">
        <v>3.932063098775298</v>
      </c>
    </row>
    <row r="3" spans="1:4" x14ac:dyDescent="0.2">
      <c r="A3" s="1">
        <v>2</v>
      </c>
      <c r="B3" s="1" t="s">
        <v>2</v>
      </c>
      <c r="C3" s="1">
        <v>0</v>
      </c>
      <c r="D3" s="1">
        <v>4.3140157108392509</v>
      </c>
    </row>
    <row r="4" spans="1:4" x14ac:dyDescent="0.2">
      <c r="A4" s="1">
        <v>4</v>
      </c>
      <c r="B4" s="1" t="s">
        <v>2</v>
      </c>
      <c r="C4" s="1">
        <v>2</v>
      </c>
      <c r="D4" s="1">
        <v>1.7295160669228009</v>
      </c>
    </row>
    <row r="5" spans="1:4" x14ac:dyDescent="0.2">
      <c r="A5" s="1">
        <v>5</v>
      </c>
      <c r="B5" s="1" t="s">
        <v>2</v>
      </c>
      <c r="C5" s="1">
        <v>2</v>
      </c>
      <c r="D5" s="1">
        <v>1.7145090033569363</v>
      </c>
    </row>
    <row r="6" spans="1:4" x14ac:dyDescent="0.2">
      <c r="A6" s="1">
        <v>7</v>
      </c>
      <c r="B6" s="1" t="s">
        <v>2</v>
      </c>
      <c r="C6" s="1">
        <v>4</v>
      </c>
      <c r="D6" s="1">
        <v>1.2783312243662712</v>
      </c>
    </row>
    <row r="7" spans="1:4" x14ac:dyDescent="0.2">
      <c r="A7" s="1">
        <v>8</v>
      </c>
      <c r="B7" s="1" t="s">
        <v>2</v>
      </c>
      <c r="C7" s="1">
        <v>4</v>
      </c>
      <c r="D7" s="1">
        <v>1.5125107930605053</v>
      </c>
    </row>
    <row r="8" spans="1:4" x14ac:dyDescent="0.2">
      <c r="A8" s="1">
        <v>10</v>
      </c>
      <c r="B8" s="1" t="s">
        <v>2</v>
      </c>
      <c r="C8" s="1">
        <v>8</v>
      </c>
      <c r="D8" s="1">
        <v>1.1134077887304672</v>
      </c>
    </row>
    <row r="9" spans="1:4" x14ac:dyDescent="0.2">
      <c r="A9" s="1">
        <v>11</v>
      </c>
      <c r="B9" s="1" t="s">
        <v>2</v>
      </c>
      <c r="C9" s="1">
        <v>8</v>
      </c>
      <c r="D9" s="1">
        <v>1.1428324649117194</v>
      </c>
    </row>
    <row r="10" spans="1:4" x14ac:dyDescent="0.2">
      <c r="A10" s="1">
        <v>13</v>
      </c>
      <c r="B10" s="1" t="s">
        <v>2</v>
      </c>
      <c r="C10" s="1">
        <v>12</v>
      </c>
      <c r="D10" s="1">
        <v>0.90962373141933583</v>
      </c>
    </row>
    <row r="11" spans="1:4" x14ac:dyDescent="0.2">
      <c r="A11" s="1">
        <v>14</v>
      </c>
      <c r="B11" s="1" t="s">
        <v>2</v>
      </c>
      <c r="C11" s="1">
        <v>12</v>
      </c>
      <c r="D11" s="1">
        <v>0.89383880957372308</v>
      </c>
    </row>
    <row r="12" spans="1:4" x14ac:dyDescent="0.2">
      <c r="A12" s="1">
        <v>16</v>
      </c>
      <c r="B12" s="1" t="s">
        <v>2</v>
      </c>
      <c r="C12" s="1">
        <v>16</v>
      </c>
      <c r="D12" s="1">
        <v>0.81429156411328585</v>
      </c>
    </row>
    <row r="13" spans="1:4" x14ac:dyDescent="0.2">
      <c r="A13" s="1">
        <v>17</v>
      </c>
      <c r="B13" s="1" t="s">
        <v>2</v>
      </c>
      <c r="C13" s="1">
        <v>16</v>
      </c>
      <c r="D13" s="1">
        <v>0.73677371028734817</v>
      </c>
    </row>
    <row r="14" spans="1:4" x14ac:dyDescent="0.2">
      <c r="A14" s="1">
        <v>19</v>
      </c>
      <c r="B14" s="1" t="s">
        <v>2</v>
      </c>
      <c r="C14" s="1">
        <v>20</v>
      </c>
      <c r="D14" s="1">
        <v>0.71034641597750336</v>
      </c>
    </row>
    <row r="15" spans="1:4" x14ac:dyDescent="0.2">
      <c r="A15" s="1">
        <v>20</v>
      </c>
      <c r="B15" s="1" t="s">
        <v>2</v>
      </c>
      <c r="C15" s="1">
        <v>20</v>
      </c>
      <c r="D15" s="1">
        <v>0.77789633433035121</v>
      </c>
    </row>
    <row r="16" spans="1:4" x14ac:dyDescent="0.2">
      <c r="A16" s="1">
        <v>22</v>
      </c>
      <c r="B16" s="1" t="s">
        <v>2</v>
      </c>
      <c r="C16" s="1">
        <v>24</v>
      </c>
      <c r="D16" s="1">
        <v>0.62885638928653642</v>
      </c>
    </row>
    <row r="17" spans="1:4" x14ac:dyDescent="0.2">
      <c r="A17" s="1">
        <v>23</v>
      </c>
      <c r="B17" s="1" t="s">
        <v>2</v>
      </c>
      <c r="C17" s="1">
        <v>24</v>
      </c>
      <c r="D17" s="1">
        <v>0.6365302757303678</v>
      </c>
    </row>
    <row r="18" spans="1:4" x14ac:dyDescent="0.2">
      <c r="A18" s="1" t="s">
        <v>143</v>
      </c>
      <c r="B18" s="1" t="s">
        <v>135</v>
      </c>
      <c r="C18" s="1">
        <v>0</v>
      </c>
      <c r="D18" s="1">
        <v>2.8331895878965465</v>
      </c>
    </row>
    <row r="19" spans="1:4" x14ac:dyDescent="0.2">
      <c r="A19" s="1" t="s">
        <v>144</v>
      </c>
      <c r="B19" s="1" t="s">
        <v>135</v>
      </c>
      <c r="C19" s="1">
        <v>0</v>
      </c>
      <c r="D19" s="1">
        <v>2.4697789184416092</v>
      </c>
    </row>
    <row r="20" spans="1:4" x14ac:dyDescent="0.2">
      <c r="A20" s="1" t="s">
        <v>145</v>
      </c>
      <c r="B20" s="1" t="s">
        <v>135</v>
      </c>
      <c r="C20" s="1">
        <v>2</v>
      </c>
      <c r="D20" s="1">
        <v>2.2096821097598451</v>
      </c>
    </row>
    <row r="21" spans="1:4" x14ac:dyDescent="0.2">
      <c r="A21" s="1" t="s">
        <v>146</v>
      </c>
      <c r="B21" s="1" t="s">
        <v>135</v>
      </c>
      <c r="C21" s="1">
        <v>2</v>
      </c>
      <c r="D21" s="1">
        <v>2.364197544615974</v>
      </c>
    </row>
    <row r="22" spans="1:4" x14ac:dyDescent="0.2">
      <c r="A22" s="1" t="s">
        <v>147</v>
      </c>
      <c r="B22" s="1" t="s">
        <v>135</v>
      </c>
      <c r="C22" s="1">
        <v>4</v>
      </c>
      <c r="D22" s="1">
        <v>2.5680587457696489</v>
      </c>
    </row>
    <row r="23" spans="1:4" x14ac:dyDescent="0.2">
      <c r="A23" s="1" t="s">
        <v>148</v>
      </c>
      <c r="B23" s="1" t="s">
        <v>135</v>
      </c>
      <c r="C23" s="1">
        <v>4</v>
      </c>
      <c r="D23" s="1">
        <v>2.5473721729022984</v>
      </c>
    </row>
    <row r="24" spans="1:4" x14ac:dyDescent="0.2">
      <c r="A24" s="1" t="s">
        <v>149</v>
      </c>
      <c r="B24" s="1" t="s">
        <v>135</v>
      </c>
      <c r="C24" s="1">
        <v>8</v>
      </c>
      <c r="D24" s="1">
        <v>2.8765860142709965</v>
      </c>
    </row>
    <row r="25" spans="1:4" x14ac:dyDescent="0.2">
      <c r="A25" s="1" t="s">
        <v>150</v>
      </c>
      <c r="B25" s="1" t="s">
        <v>135</v>
      </c>
      <c r="C25" s="1">
        <v>8</v>
      </c>
      <c r="D25" s="1">
        <v>2.3370284977151305</v>
      </c>
    </row>
    <row r="26" spans="1:4" x14ac:dyDescent="0.2">
      <c r="A26" s="1" t="s">
        <v>151</v>
      </c>
      <c r="B26" s="1" t="s">
        <v>135</v>
      </c>
      <c r="C26" s="1">
        <v>12</v>
      </c>
      <c r="D26" s="1">
        <v>2.645996107684832</v>
      </c>
    </row>
    <row r="27" spans="1:4" x14ac:dyDescent="0.2">
      <c r="A27" s="1" t="s">
        <v>152</v>
      </c>
      <c r="B27" s="1" t="s">
        <v>135</v>
      </c>
      <c r="C27" s="1">
        <v>12</v>
      </c>
      <c r="D27" s="1">
        <v>2.2757035172219311</v>
      </c>
    </row>
    <row r="28" spans="1:4" x14ac:dyDescent="0.2">
      <c r="A28" s="1" t="s">
        <v>153</v>
      </c>
      <c r="B28" s="1" t="s">
        <v>135</v>
      </c>
      <c r="C28" s="1">
        <v>16</v>
      </c>
      <c r="D28" s="1">
        <v>2.0469814300863645</v>
      </c>
    </row>
    <row r="29" spans="1:4" x14ac:dyDescent="0.2">
      <c r="A29" s="1" t="s">
        <v>154</v>
      </c>
      <c r="B29" s="1" t="s">
        <v>135</v>
      </c>
      <c r="C29" s="1">
        <v>16</v>
      </c>
      <c r="D29" s="1">
        <v>1.9729763516268934</v>
      </c>
    </row>
    <row r="30" spans="1:4" x14ac:dyDescent="0.2">
      <c r="A30" s="1" t="s">
        <v>155</v>
      </c>
      <c r="B30" s="1" t="s">
        <v>135</v>
      </c>
      <c r="C30" s="1">
        <v>24</v>
      </c>
      <c r="D30" s="1">
        <v>2.7542227132763615</v>
      </c>
    </row>
    <row r="31" spans="1:4" x14ac:dyDescent="0.2">
      <c r="A31" s="1" t="s">
        <v>156</v>
      </c>
      <c r="B31" s="1" t="s">
        <v>135</v>
      </c>
      <c r="C31" s="1">
        <v>24</v>
      </c>
      <c r="D31" s="1">
        <v>3.086501615000313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03749-B4F0-3943-8148-4B911789C3D1}">
  <dimension ref="A1:E57"/>
  <sheetViews>
    <sheetView showGridLines="0" workbookViewId="0">
      <selection activeCell="I12" sqref="I12"/>
    </sheetView>
  </sheetViews>
  <sheetFormatPr baseColWidth="10" defaultColWidth="11" defaultRowHeight="16" x14ac:dyDescent="0.2"/>
  <sheetData>
    <row r="1" spans="1:5" ht="34" x14ac:dyDescent="0.2">
      <c r="A1" s="2" t="s">
        <v>1</v>
      </c>
      <c r="B1" s="2" t="s">
        <v>133</v>
      </c>
      <c r="C1" s="2" t="s">
        <v>160</v>
      </c>
      <c r="D1" s="2" t="s">
        <v>161</v>
      </c>
      <c r="E1" s="11" t="s">
        <v>169</v>
      </c>
    </row>
    <row r="2" spans="1:5" x14ac:dyDescent="0.2">
      <c r="A2" s="1">
        <v>0</v>
      </c>
      <c r="B2" s="1" t="s">
        <v>135</v>
      </c>
      <c r="C2" s="1">
        <v>1</v>
      </c>
      <c r="D2" s="1" t="s">
        <v>163</v>
      </c>
      <c r="E2" s="1">
        <v>0.17578660714285632</v>
      </c>
    </row>
    <row r="3" spans="1:5" x14ac:dyDescent="0.2">
      <c r="A3" s="1">
        <v>0</v>
      </c>
      <c r="B3" s="1" t="s">
        <v>135</v>
      </c>
      <c r="C3" s="1">
        <v>1</v>
      </c>
      <c r="D3" s="1" t="s">
        <v>163</v>
      </c>
      <c r="E3" s="1">
        <v>0.1757866071428609</v>
      </c>
    </row>
    <row r="4" spans="1:5" x14ac:dyDescent="0.2">
      <c r="A4" s="1">
        <v>0</v>
      </c>
      <c r="B4" s="1" t="s">
        <v>135</v>
      </c>
      <c r="C4" s="1">
        <v>1</v>
      </c>
      <c r="D4" s="1" t="s">
        <v>164</v>
      </c>
      <c r="E4" s="1">
        <v>5.8988794343240372</v>
      </c>
    </row>
    <row r="5" spans="1:5" x14ac:dyDescent="0.2">
      <c r="A5" s="1">
        <v>0</v>
      </c>
      <c r="B5" s="1" t="s">
        <v>135</v>
      </c>
      <c r="C5" s="1">
        <v>1</v>
      </c>
      <c r="D5" s="1" t="s">
        <v>164</v>
      </c>
      <c r="E5" s="1">
        <v>5.8791507405639107</v>
      </c>
    </row>
    <row r="6" spans="1:5" x14ac:dyDescent="0.2">
      <c r="A6" s="1">
        <v>0</v>
      </c>
      <c r="B6" s="1" t="s">
        <v>135</v>
      </c>
      <c r="C6" s="1">
        <v>2</v>
      </c>
      <c r="D6" s="1" t="s">
        <v>163</v>
      </c>
      <c r="E6" s="1">
        <v>0.17934881889763024</v>
      </c>
    </row>
    <row r="7" spans="1:5" x14ac:dyDescent="0.2">
      <c r="A7" s="1">
        <v>0</v>
      </c>
      <c r="B7" s="1" t="s">
        <v>135</v>
      </c>
      <c r="C7" s="1">
        <v>2</v>
      </c>
      <c r="D7" s="1" t="s">
        <v>163</v>
      </c>
      <c r="E7" s="1">
        <v>0.18131968503936061</v>
      </c>
    </row>
    <row r="8" spans="1:5" x14ac:dyDescent="0.2">
      <c r="A8" s="1">
        <v>0</v>
      </c>
      <c r="B8" s="1" t="s">
        <v>135</v>
      </c>
      <c r="C8" s="1">
        <v>2</v>
      </c>
      <c r="D8" s="1" t="s">
        <v>164</v>
      </c>
      <c r="E8" s="1">
        <v>6.0184167415312162</v>
      </c>
    </row>
    <row r="9" spans="1:5" x14ac:dyDescent="0.2">
      <c r="A9" s="1">
        <v>0</v>
      </c>
      <c r="B9" s="1" t="s">
        <v>135</v>
      </c>
      <c r="C9" s="1">
        <v>2</v>
      </c>
      <c r="D9" s="1" t="s">
        <v>164</v>
      </c>
      <c r="E9" s="1">
        <v>6.0039630807735298</v>
      </c>
    </row>
    <row r="10" spans="1:5" x14ac:dyDescent="0.2">
      <c r="A10" s="1">
        <v>2</v>
      </c>
      <c r="B10" s="1" t="s">
        <v>135</v>
      </c>
      <c r="C10" s="1">
        <v>3</v>
      </c>
      <c r="D10" s="1" t="s">
        <v>163</v>
      </c>
      <c r="E10" s="1">
        <v>0.18066666666666389</v>
      </c>
    </row>
    <row r="11" spans="1:5" x14ac:dyDescent="0.2">
      <c r="A11" s="1">
        <v>2</v>
      </c>
      <c r="B11" s="1" t="s">
        <v>135</v>
      </c>
      <c r="C11" s="1">
        <v>3</v>
      </c>
      <c r="D11" s="1" t="s">
        <v>163</v>
      </c>
      <c r="E11" s="1">
        <v>0.19526599326598931</v>
      </c>
    </row>
    <row r="12" spans="1:5" x14ac:dyDescent="0.2">
      <c r="A12" s="1">
        <v>2</v>
      </c>
      <c r="B12" s="1" t="s">
        <v>135</v>
      </c>
      <c r="C12" s="1">
        <v>3</v>
      </c>
      <c r="D12" s="1" t="s">
        <v>164</v>
      </c>
      <c r="E12" s="1">
        <v>6.0423634336676892</v>
      </c>
    </row>
    <row r="13" spans="1:5" x14ac:dyDescent="0.2">
      <c r="A13" s="1">
        <v>2</v>
      </c>
      <c r="B13" s="1" t="s">
        <v>135</v>
      </c>
      <c r="C13" s="1">
        <v>3</v>
      </c>
      <c r="D13" s="1" t="s">
        <v>164</v>
      </c>
      <c r="E13" s="1">
        <v>6.4657613664234876</v>
      </c>
    </row>
    <row r="14" spans="1:5" x14ac:dyDescent="0.2">
      <c r="A14" s="1">
        <v>2</v>
      </c>
      <c r="B14" s="1" t="s">
        <v>135</v>
      </c>
      <c r="C14" s="1">
        <v>4</v>
      </c>
      <c r="D14" s="1" t="s">
        <v>163</v>
      </c>
      <c r="E14" s="1">
        <v>0.15998740157479313</v>
      </c>
    </row>
    <row r="15" spans="1:5" x14ac:dyDescent="0.2">
      <c r="A15" s="1">
        <v>2</v>
      </c>
      <c r="B15" s="1" t="s">
        <v>135</v>
      </c>
      <c r="C15" s="1">
        <v>4</v>
      </c>
      <c r="D15" s="1" t="s">
        <v>163</v>
      </c>
      <c r="E15" s="1">
        <v>0.18119055118109376</v>
      </c>
    </row>
    <row r="16" spans="1:5" x14ac:dyDescent="0.2">
      <c r="A16" s="1">
        <v>2</v>
      </c>
      <c r="B16" s="1" t="s">
        <v>135</v>
      </c>
      <c r="C16" s="1">
        <v>4</v>
      </c>
      <c r="D16" s="1" t="s">
        <v>164</v>
      </c>
      <c r="E16" s="1">
        <v>5.1775858114819782</v>
      </c>
    </row>
    <row r="17" spans="1:5" x14ac:dyDescent="0.2">
      <c r="A17" s="1">
        <v>2</v>
      </c>
      <c r="B17" s="1" t="s">
        <v>135</v>
      </c>
      <c r="C17" s="1">
        <v>4</v>
      </c>
      <c r="D17" s="1" t="s">
        <v>164</v>
      </c>
      <c r="E17" s="1">
        <v>5.9406738092161877</v>
      </c>
    </row>
    <row r="18" spans="1:5" x14ac:dyDescent="0.2">
      <c r="A18" s="1">
        <v>4</v>
      </c>
      <c r="B18" s="1" t="s">
        <v>135</v>
      </c>
      <c r="C18" s="1">
        <v>5</v>
      </c>
      <c r="D18" s="1" t="s">
        <v>163</v>
      </c>
      <c r="E18" s="1">
        <v>0.16473151750973641</v>
      </c>
    </row>
    <row r="19" spans="1:5" x14ac:dyDescent="0.2">
      <c r="A19" s="1">
        <v>4</v>
      </c>
      <c r="B19" s="1" t="s">
        <v>135</v>
      </c>
      <c r="C19" s="1">
        <v>5</v>
      </c>
      <c r="D19" s="1" t="s">
        <v>163</v>
      </c>
      <c r="E19" s="1">
        <v>0.19807003891051692</v>
      </c>
    </row>
    <row r="20" spans="1:5" x14ac:dyDescent="0.2">
      <c r="A20" s="1">
        <v>4</v>
      </c>
      <c r="B20" s="1" t="s">
        <v>135</v>
      </c>
      <c r="C20" s="1">
        <v>5</v>
      </c>
      <c r="D20" s="1" t="s">
        <v>164</v>
      </c>
      <c r="E20" s="1">
        <v>5.4366837461959214</v>
      </c>
    </row>
    <row r="21" spans="1:5" x14ac:dyDescent="0.2">
      <c r="A21" s="1">
        <v>4</v>
      </c>
      <c r="B21" s="1" t="s">
        <v>135</v>
      </c>
      <c r="C21" s="1">
        <v>5</v>
      </c>
      <c r="D21" s="1" t="s">
        <v>164</v>
      </c>
      <c r="E21" s="1">
        <v>6.4940996364103913</v>
      </c>
    </row>
    <row r="22" spans="1:5" x14ac:dyDescent="0.2">
      <c r="A22" s="1">
        <v>4</v>
      </c>
      <c r="B22" s="1" t="s">
        <v>135</v>
      </c>
      <c r="C22" s="1">
        <v>6</v>
      </c>
      <c r="D22" s="1" t="s">
        <v>163</v>
      </c>
      <c r="E22" s="1">
        <v>0.16779279999999908</v>
      </c>
    </row>
    <row r="23" spans="1:5" x14ac:dyDescent="0.2">
      <c r="A23" s="1">
        <v>4</v>
      </c>
      <c r="B23" s="1" t="s">
        <v>135</v>
      </c>
      <c r="C23" s="1">
        <v>6</v>
      </c>
      <c r="D23" s="1" t="s">
        <v>163</v>
      </c>
      <c r="E23" s="1">
        <v>0.18800879999999909</v>
      </c>
    </row>
    <row r="24" spans="1:5" x14ac:dyDescent="0.2">
      <c r="A24" s="1">
        <v>4</v>
      </c>
      <c r="B24" s="1" t="s">
        <v>135</v>
      </c>
      <c r="C24" s="1">
        <v>6</v>
      </c>
      <c r="D24" s="1" t="s">
        <v>164</v>
      </c>
      <c r="E24" s="1">
        <v>5.6117993311036489</v>
      </c>
    </row>
    <row r="25" spans="1:5" x14ac:dyDescent="0.2">
      <c r="A25" s="1">
        <v>4</v>
      </c>
      <c r="B25" s="1" t="s">
        <v>135</v>
      </c>
      <c r="C25" s="1">
        <v>6</v>
      </c>
      <c r="D25" s="1" t="s">
        <v>164</v>
      </c>
      <c r="E25" s="1">
        <v>6.1844999999999688</v>
      </c>
    </row>
    <row r="26" spans="1:5" x14ac:dyDescent="0.2">
      <c r="A26" s="1">
        <v>8</v>
      </c>
      <c r="B26" s="1" t="s">
        <v>135</v>
      </c>
      <c r="C26" s="1">
        <v>7</v>
      </c>
      <c r="D26" s="1" t="s">
        <v>163</v>
      </c>
      <c r="E26" s="1">
        <v>0.17067849056603948</v>
      </c>
    </row>
    <row r="27" spans="1:5" x14ac:dyDescent="0.2">
      <c r="A27" s="1">
        <v>8</v>
      </c>
      <c r="B27" s="1" t="s">
        <v>135</v>
      </c>
      <c r="C27" s="1">
        <v>7</v>
      </c>
      <c r="D27" s="1" t="s">
        <v>163</v>
      </c>
      <c r="E27" s="1">
        <v>0.16876075471698027</v>
      </c>
    </row>
    <row r="28" spans="1:5" x14ac:dyDescent="0.2">
      <c r="A28" s="1">
        <v>8</v>
      </c>
      <c r="B28" s="1" t="s">
        <v>135</v>
      </c>
      <c r="C28" s="1">
        <v>7</v>
      </c>
      <c r="D28" s="1" t="s">
        <v>164</v>
      </c>
      <c r="E28" s="1">
        <v>5.5595599532911892</v>
      </c>
    </row>
    <row r="29" spans="1:5" x14ac:dyDescent="0.2">
      <c r="A29" s="1">
        <v>8</v>
      </c>
      <c r="B29" s="1" t="s">
        <v>135</v>
      </c>
      <c r="C29" s="1">
        <v>7</v>
      </c>
      <c r="D29" s="1" t="s">
        <v>164</v>
      </c>
      <c r="E29" s="1">
        <v>5.5513406156901404</v>
      </c>
    </row>
    <row r="30" spans="1:5" x14ac:dyDescent="0.2">
      <c r="A30" s="1">
        <v>8</v>
      </c>
      <c r="B30" s="1" t="s">
        <v>135</v>
      </c>
      <c r="C30" s="1">
        <v>8</v>
      </c>
      <c r="D30" s="1" t="s">
        <v>163</v>
      </c>
      <c r="E30" s="1">
        <v>0.15525830258302373</v>
      </c>
    </row>
    <row r="31" spans="1:5" x14ac:dyDescent="0.2">
      <c r="A31" s="1">
        <v>8</v>
      </c>
      <c r="B31" s="1" t="s">
        <v>135</v>
      </c>
      <c r="C31" s="1">
        <v>8</v>
      </c>
      <c r="D31" s="1" t="s">
        <v>163</v>
      </c>
      <c r="E31" s="1">
        <v>0.16256457564575594</v>
      </c>
    </row>
    <row r="32" spans="1:5" x14ac:dyDescent="0.2">
      <c r="A32" s="1">
        <v>8</v>
      </c>
      <c r="B32" s="1" t="s">
        <v>135</v>
      </c>
      <c r="C32" s="1">
        <v>8</v>
      </c>
      <c r="D32" s="1" t="s">
        <v>164</v>
      </c>
      <c r="E32" s="1">
        <v>5.1071810060205181</v>
      </c>
    </row>
    <row r="33" spans="1:5" x14ac:dyDescent="0.2">
      <c r="A33" s="1">
        <v>8</v>
      </c>
      <c r="B33" s="1" t="s">
        <v>135</v>
      </c>
      <c r="C33" s="1">
        <v>8</v>
      </c>
      <c r="D33" s="1" t="s">
        <v>164</v>
      </c>
      <c r="E33" s="1">
        <v>5.4369423292894954</v>
      </c>
    </row>
    <row r="34" spans="1:5" x14ac:dyDescent="0.2">
      <c r="A34" s="1">
        <v>12</v>
      </c>
      <c r="B34" s="1" t="s">
        <v>135</v>
      </c>
      <c r="C34" s="1">
        <v>9</v>
      </c>
      <c r="D34" s="1" t="s">
        <v>163</v>
      </c>
      <c r="E34" s="1">
        <v>0.16460869565218259</v>
      </c>
    </row>
    <row r="35" spans="1:5" x14ac:dyDescent="0.2">
      <c r="A35" s="1">
        <v>12</v>
      </c>
      <c r="B35" s="1" t="s">
        <v>135</v>
      </c>
      <c r="C35" s="1">
        <v>9</v>
      </c>
      <c r="D35" s="1" t="s">
        <v>163</v>
      </c>
      <c r="E35" s="1">
        <v>0.18472753623189214</v>
      </c>
    </row>
    <row r="36" spans="1:5" x14ac:dyDescent="0.2">
      <c r="A36" s="1">
        <v>12</v>
      </c>
      <c r="B36" s="1" t="s">
        <v>135</v>
      </c>
      <c r="C36" s="1">
        <v>9</v>
      </c>
      <c r="D36" s="1" t="s">
        <v>164</v>
      </c>
      <c r="E36" s="1">
        <v>5.3793691389602154</v>
      </c>
    </row>
    <row r="37" spans="1:5" x14ac:dyDescent="0.2">
      <c r="A37" s="1">
        <v>12</v>
      </c>
      <c r="B37" s="1" t="s">
        <v>135</v>
      </c>
      <c r="C37" s="1">
        <v>9</v>
      </c>
      <c r="D37" s="1" t="s">
        <v>164</v>
      </c>
      <c r="E37" s="1">
        <v>6.0966183574881887</v>
      </c>
    </row>
    <row r="38" spans="1:5" x14ac:dyDescent="0.2">
      <c r="A38" s="1">
        <v>12</v>
      </c>
      <c r="B38" s="1" t="s">
        <v>135</v>
      </c>
      <c r="C38" s="1">
        <v>10</v>
      </c>
      <c r="D38" s="1" t="s">
        <v>163</v>
      </c>
      <c r="E38" s="1">
        <v>0.16288000000000336</v>
      </c>
    </row>
    <row r="39" spans="1:5" x14ac:dyDescent="0.2">
      <c r="A39" s="1">
        <v>12</v>
      </c>
      <c r="B39" s="1" t="s">
        <v>135</v>
      </c>
      <c r="C39" s="1">
        <v>10</v>
      </c>
      <c r="D39" s="1" t="s">
        <v>163</v>
      </c>
      <c r="E39" s="1">
        <v>0.19804727272726935</v>
      </c>
    </row>
    <row r="40" spans="1:5" x14ac:dyDescent="0.2">
      <c r="A40" s="1">
        <v>12</v>
      </c>
      <c r="B40" s="1" t="s">
        <v>135</v>
      </c>
      <c r="C40" s="1">
        <v>10</v>
      </c>
      <c r="D40" s="1" t="s">
        <v>164</v>
      </c>
      <c r="E40" s="1">
        <v>5.3055374592834976</v>
      </c>
    </row>
    <row r="41" spans="1:5" x14ac:dyDescent="0.2">
      <c r="A41" s="1">
        <v>12</v>
      </c>
      <c r="B41" s="1" t="s">
        <v>135</v>
      </c>
      <c r="C41" s="1">
        <v>10</v>
      </c>
      <c r="D41" s="1" t="s">
        <v>164</v>
      </c>
      <c r="E41" s="1">
        <v>6.5578567128234893</v>
      </c>
    </row>
    <row r="42" spans="1:5" x14ac:dyDescent="0.2">
      <c r="A42" s="1">
        <v>16</v>
      </c>
      <c r="B42" s="1" t="s">
        <v>135</v>
      </c>
      <c r="C42" s="1">
        <v>11</v>
      </c>
      <c r="D42" s="1" t="s">
        <v>163</v>
      </c>
      <c r="E42" s="1">
        <v>0.12907844522968448</v>
      </c>
    </row>
    <row r="43" spans="1:5" x14ac:dyDescent="0.2">
      <c r="A43" s="1">
        <v>16</v>
      </c>
      <c r="B43" s="1" t="s">
        <v>135</v>
      </c>
      <c r="C43" s="1">
        <v>11</v>
      </c>
      <c r="D43" s="1" t="s">
        <v>163</v>
      </c>
      <c r="E43" s="1">
        <v>0.15913780918728324</v>
      </c>
    </row>
    <row r="44" spans="1:5" x14ac:dyDescent="0.2">
      <c r="A44" s="1">
        <v>16</v>
      </c>
      <c r="B44" s="1" t="s">
        <v>135</v>
      </c>
      <c r="C44" s="1">
        <v>11</v>
      </c>
      <c r="D44" s="1" t="s">
        <v>164</v>
      </c>
      <c r="E44" s="1">
        <v>4.3314914506605531</v>
      </c>
    </row>
    <row r="45" spans="1:5" x14ac:dyDescent="0.2">
      <c r="A45" s="1">
        <v>16</v>
      </c>
      <c r="B45" s="1" t="s">
        <v>135</v>
      </c>
      <c r="C45" s="1">
        <v>11</v>
      </c>
      <c r="D45" s="1" t="s">
        <v>164</v>
      </c>
      <c r="E45" s="1">
        <v>5.2347963548448426</v>
      </c>
    </row>
    <row r="46" spans="1:5" x14ac:dyDescent="0.2">
      <c r="A46" s="1">
        <v>16</v>
      </c>
      <c r="B46" s="1" t="s">
        <v>135</v>
      </c>
      <c r="C46" s="1">
        <v>12</v>
      </c>
      <c r="D46" s="1" t="s">
        <v>163</v>
      </c>
      <c r="E46" s="1">
        <v>0.18714136690646663</v>
      </c>
    </row>
    <row r="47" spans="1:5" x14ac:dyDescent="0.2">
      <c r="A47" s="1">
        <v>16</v>
      </c>
      <c r="B47" s="1" t="s">
        <v>135</v>
      </c>
      <c r="C47" s="1">
        <v>12</v>
      </c>
      <c r="D47" s="1" t="s">
        <v>163</v>
      </c>
      <c r="E47" s="1">
        <v>0.13808489208632385</v>
      </c>
    </row>
    <row r="48" spans="1:5" x14ac:dyDescent="0.2">
      <c r="A48" s="1">
        <v>16</v>
      </c>
      <c r="B48" s="1" t="s">
        <v>135</v>
      </c>
      <c r="C48" s="1">
        <v>12</v>
      </c>
      <c r="D48" s="1" t="s">
        <v>164</v>
      </c>
      <c r="E48" s="1">
        <v>6.095809996953311</v>
      </c>
    </row>
    <row r="49" spans="1:5" x14ac:dyDescent="0.2">
      <c r="A49" s="1">
        <v>16</v>
      </c>
      <c r="B49" s="1" t="s">
        <v>135</v>
      </c>
      <c r="C49" s="1">
        <v>12</v>
      </c>
      <c r="D49" s="1" t="s">
        <v>164</v>
      </c>
      <c r="E49" s="1">
        <v>4.6337212109504646</v>
      </c>
    </row>
    <row r="50" spans="1:5" x14ac:dyDescent="0.2">
      <c r="A50" s="1">
        <v>24</v>
      </c>
      <c r="B50" s="1" t="s">
        <v>135</v>
      </c>
      <c r="C50" s="1">
        <v>13</v>
      </c>
      <c r="D50" s="1" t="s">
        <v>163</v>
      </c>
      <c r="E50" s="1">
        <v>0.22344052863437483</v>
      </c>
    </row>
    <row r="51" spans="1:5" x14ac:dyDescent="0.2">
      <c r="A51" s="1">
        <v>24</v>
      </c>
      <c r="B51" s="1" t="s">
        <v>135</v>
      </c>
      <c r="C51" s="1">
        <v>13</v>
      </c>
      <c r="D51" s="1" t="s">
        <v>163</v>
      </c>
      <c r="E51" s="1">
        <v>0.2044691629956007</v>
      </c>
    </row>
    <row r="52" spans="1:5" x14ac:dyDescent="0.2">
      <c r="A52" s="1">
        <v>24</v>
      </c>
      <c r="B52" s="1" t="s">
        <v>135</v>
      </c>
      <c r="C52" s="1">
        <v>13</v>
      </c>
      <c r="D52" s="1" t="s">
        <v>164</v>
      </c>
      <c r="E52" s="1">
        <v>7.472927379076082</v>
      </c>
    </row>
    <row r="53" spans="1:5" x14ac:dyDescent="0.2">
      <c r="A53" s="1">
        <v>24</v>
      </c>
      <c r="B53" s="1" t="s">
        <v>135</v>
      </c>
      <c r="C53" s="1">
        <v>13</v>
      </c>
      <c r="D53" s="1" t="s">
        <v>164</v>
      </c>
      <c r="E53" s="1">
        <v>6.8844836025454779</v>
      </c>
    </row>
    <row r="54" spans="1:5" x14ac:dyDescent="0.2">
      <c r="A54" s="1">
        <v>24</v>
      </c>
      <c r="B54" s="1" t="s">
        <v>135</v>
      </c>
      <c r="C54" s="1">
        <v>14</v>
      </c>
      <c r="D54" s="1" t="s">
        <v>163</v>
      </c>
      <c r="E54" s="1">
        <v>0.19977782608695746</v>
      </c>
    </row>
    <row r="55" spans="1:5" x14ac:dyDescent="0.2">
      <c r="A55" s="1">
        <v>24</v>
      </c>
      <c r="B55" s="1" t="s">
        <v>135</v>
      </c>
      <c r="C55" s="1">
        <v>14</v>
      </c>
      <c r="D55" s="1" t="s">
        <v>163</v>
      </c>
      <c r="E55" s="1">
        <v>0.20389695652173634</v>
      </c>
    </row>
    <row r="56" spans="1:5" x14ac:dyDescent="0.2">
      <c r="A56" s="1">
        <v>24</v>
      </c>
      <c r="B56" s="1" t="s">
        <v>135</v>
      </c>
      <c r="C56" s="1">
        <v>14</v>
      </c>
      <c r="D56" s="1" t="s">
        <v>164</v>
      </c>
      <c r="E56" s="1">
        <v>6.681532645048744</v>
      </c>
    </row>
    <row r="57" spans="1:5" x14ac:dyDescent="0.2">
      <c r="A57" s="1">
        <v>24</v>
      </c>
      <c r="B57" s="1" t="s">
        <v>135</v>
      </c>
      <c r="C57" s="1">
        <v>14</v>
      </c>
      <c r="D57" s="1" t="s">
        <v>164</v>
      </c>
      <c r="E57" s="1">
        <v>6.81929620474034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6F4A7-3EBB-7548-8578-E7C428FD90E1}">
  <dimension ref="A1:D17"/>
  <sheetViews>
    <sheetView showGridLines="0" workbookViewId="0">
      <selection activeCell="J6" sqref="J6"/>
    </sheetView>
  </sheetViews>
  <sheetFormatPr baseColWidth="10" defaultColWidth="11" defaultRowHeight="16" x14ac:dyDescent="0.2"/>
  <cols>
    <col min="1" max="1" width="12.5" bestFit="1" customWidth="1"/>
  </cols>
  <sheetData>
    <row r="1" spans="1:4" x14ac:dyDescent="0.2">
      <c r="A1" s="3" t="s">
        <v>9</v>
      </c>
      <c r="B1" s="3" t="s">
        <v>10</v>
      </c>
      <c r="C1" s="3" t="s">
        <v>2</v>
      </c>
      <c r="D1" s="3" t="s">
        <v>11</v>
      </c>
    </row>
    <row r="2" spans="1:4" x14ac:dyDescent="0.2">
      <c r="A2" s="1" t="s">
        <v>12</v>
      </c>
      <c r="B2" s="1">
        <v>0</v>
      </c>
      <c r="C2" s="1">
        <v>3</v>
      </c>
      <c r="D2" s="1">
        <v>3.1410998754073098</v>
      </c>
    </row>
    <row r="3" spans="1:4" x14ac:dyDescent="0.2">
      <c r="A3" s="1" t="s">
        <v>13</v>
      </c>
      <c r="B3" s="1">
        <v>0</v>
      </c>
      <c r="C3" s="1">
        <v>1</v>
      </c>
      <c r="D3" s="1">
        <v>3.1956345674692601</v>
      </c>
    </row>
    <row r="4" spans="1:4" x14ac:dyDescent="0.2">
      <c r="A4" s="1" t="s">
        <v>14</v>
      </c>
      <c r="B4" s="1">
        <v>2</v>
      </c>
      <c r="C4" s="1">
        <v>5</v>
      </c>
      <c r="D4" s="1">
        <v>3.16998959339778</v>
      </c>
    </row>
    <row r="5" spans="1:4" x14ac:dyDescent="0.2">
      <c r="A5" s="1" t="s">
        <v>15</v>
      </c>
      <c r="B5" s="1">
        <v>2</v>
      </c>
      <c r="C5" s="1">
        <v>6</v>
      </c>
      <c r="D5" s="1">
        <v>3.25216183985536</v>
      </c>
    </row>
    <row r="6" spans="1:4" x14ac:dyDescent="0.2">
      <c r="A6" s="1" t="s">
        <v>16</v>
      </c>
      <c r="B6" s="1">
        <v>4</v>
      </c>
      <c r="C6" s="1">
        <v>9</v>
      </c>
      <c r="D6" s="1">
        <v>3.07701419446868</v>
      </c>
    </row>
    <row r="7" spans="1:4" x14ac:dyDescent="0.2">
      <c r="A7" s="1" t="s">
        <v>17</v>
      </c>
      <c r="B7" s="1">
        <v>4</v>
      </c>
      <c r="C7" s="1">
        <v>8</v>
      </c>
      <c r="D7" s="1">
        <v>2.96800457479871</v>
      </c>
    </row>
    <row r="8" spans="1:4" x14ac:dyDescent="0.2">
      <c r="A8" s="1" t="s">
        <v>18</v>
      </c>
      <c r="B8" s="1">
        <v>8</v>
      </c>
      <c r="C8" s="1">
        <v>11</v>
      </c>
      <c r="D8" s="1">
        <v>3.4194951380376502</v>
      </c>
    </row>
    <row r="9" spans="1:4" x14ac:dyDescent="0.2">
      <c r="A9" s="1" t="s">
        <v>19</v>
      </c>
      <c r="B9" s="1">
        <v>8</v>
      </c>
      <c r="C9" s="1">
        <v>12</v>
      </c>
      <c r="D9" s="1">
        <v>3.4049714230173</v>
      </c>
    </row>
    <row r="10" spans="1:4" x14ac:dyDescent="0.2">
      <c r="A10" s="1" t="s">
        <v>20</v>
      </c>
      <c r="B10" s="1">
        <v>12</v>
      </c>
      <c r="C10" s="1">
        <v>15</v>
      </c>
      <c r="D10" s="1">
        <v>3.30002333310832</v>
      </c>
    </row>
    <row r="11" spans="1:4" x14ac:dyDescent="0.2">
      <c r="A11" s="1" t="s">
        <v>21</v>
      </c>
      <c r="B11" s="1">
        <v>12</v>
      </c>
      <c r="C11" s="1">
        <v>14</v>
      </c>
      <c r="D11" s="1">
        <v>3.3983724953483399</v>
      </c>
    </row>
    <row r="12" spans="1:4" x14ac:dyDescent="0.2">
      <c r="A12" s="1" t="s">
        <v>22</v>
      </c>
      <c r="B12" s="1">
        <v>16</v>
      </c>
      <c r="C12" s="1">
        <v>18</v>
      </c>
      <c r="D12" s="1">
        <v>3.2684068712061198</v>
      </c>
    </row>
    <row r="13" spans="1:4" x14ac:dyDescent="0.2">
      <c r="A13" s="1" t="s">
        <v>23</v>
      </c>
      <c r="B13" s="1">
        <v>16</v>
      </c>
      <c r="C13" s="1">
        <v>17</v>
      </c>
      <c r="D13" s="1">
        <v>3.1911189016229802</v>
      </c>
    </row>
    <row r="14" spans="1:4" x14ac:dyDescent="0.2">
      <c r="A14" s="1" t="s">
        <v>24</v>
      </c>
      <c r="B14" s="1">
        <v>20</v>
      </c>
      <c r="C14" s="1">
        <v>20</v>
      </c>
      <c r="D14" s="1">
        <v>3.1957819116380799</v>
      </c>
    </row>
    <row r="15" spans="1:4" x14ac:dyDescent="0.2">
      <c r="A15" s="1" t="s">
        <v>25</v>
      </c>
      <c r="B15" s="1">
        <v>20</v>
      </c>
      <c r="C15" s="1">
        <v>21</v>
      </c>
      <c r="D15" s="1">
        <v>3.2501286720925799</v>
      </c>
    </row>
    <row r="16" spans="1:4" x14ac:dyDescent="0.2">
      <c r="A16" s="1" t="s">
        <v>26</v>
      </c>
      <c r="B16" s="1">
        <v>24</v>
      </c>
      <c r="C16" s="1">
        <v>23</v>
      </c>
      <c r="D16" s="1">
        <v>3.0184981811456</v>
      </c>
    </row>
    <row r="17" spans="1:4" x14ac:dyDescent="0.2">
      <c r="A17" s="1" t="s">
        <v>27</v>
      </c>
      <c r="B17" s="1">
        <v>24</v>
      </c>
      <c r="C17" s="1">
        <v>24</v>
      </c>
      <c r="D17" s="1">
        <v>3.1418334277068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308F0-02C1-CA4E-8CF6-FD6250C0E26B}">
  <dimension ref="A1:E65"/>
  <sheetViews>
    <sheetView showGridLines="0" topLeftCell="C1" workbookViewId="0">
      <selection activeCell="P47" sqref="P47"/>
    </sheetView>
  </sheetViews>
  <sheetFormatPr baseColWidth="10" defaultColWidth="11" defaultRowHeight="16" x14ac:dyDescent="0.2"/>
  <sheetData>
    <row r="1" spans="1:5" ht="34" x14ac:dyDescent="0.2">
      <c r="A1" s="2" t="s">
        <v>1</v>
      </c>
      <c r="B1" s="2" t="s">
        <v>133</v>
      </c>
      <c r="C1" s="2" t="s">
        <v>160</v>
      </c>
      <c r="D1" s="2" t="s">
        <v>161</v>
      </c>
      <c r="E1" s="11" t="s">
        <v>169</v>
      </c>
    </row>
    <row r="2" spans="1:5" x14ac:dyDescent="0.2">
      <c r="A2" s="1">
        <v>0</v>
      </c>
      <c r="B2" s="1" t="s">
        <v>2</v>
      </c>
      <c r="C2" s="10">
        <v>1</v>
      </c>
      <c r="D2" s="1" t="s">
        <v>165</v>
      </c>
      <c r="E2" s="1">
        <v>10.691326530612086</v>
      </c>
    </row>
    <row r="3" spans="1:5" x14ac:dyDescent="0.2">
      <c r="A3" s="1">
        <v>0</v>
      </c>
      <c r="B3" s="1" t="s">
        <v>2</v>
      </c>
      <c r="C3" s="10">
        <v>1</v>
      </c>
      <c r="D3" s="1" t="s">
        <v>165</v>
      </c>
      <c r="E3" s="1">
        <v>10.566951942067105</v>
      </c>
    </row>
    <row r="4" spans="1:5" x14ac:dyDescent="0.2">
      <c r="A4" s="1">
        <v>0</v>
      </c>
      <c r="B4" s="1" t="s">
        <v>2</v>
      </c>
      <c r="C4" s="10">
        <v>1</v>
      </c>
      <c r="D4" s="1" t="s">
        <v>163</v>
      </c>
      <c r="E4" s="1">
        <v>0.702168367346926</v>
      </c>
    </row>
    <row r="5" spans="1:5" x14ac:dyDescent="0.2">
      <c r="A5" s="1">
        <v>0</v>
      </c>
      <c r="B5" s="1" t="s">
        <v>2</v>
      </c>
      <c r="C5" s="10">
        <v>1</v>
      </c>
      <c r="D5" s="1" t="s">
        <v>163</v>
      </c>
      <c r="E5" s="1">
        <v>0.65067807768267405</v>
      </c>
    </row>
    <row r="6" spans="1:5" x14ac:dyDescent="0.2">
      <c r="A6" s="1">
        <v>0</v>
      </c>
      <c r="B6" s="1" t="s">
        <v>2</v>
      </c>
      <c r="C6" s="10">
        <v>3</v>
      </c>
      <c r="D6" s="1" t="s">
        <v>165</v>
      </c>
      <c r="E6" s="1">
        <v>8.7324317157253475</v>
      </c>
    </row>
    <row r="7" spans="1:5" x14ac:dyDescent="0.2">
      <c r="A7" s="1">
        <v>0</v>
      </c>
      <c r="B7" s="1" t="s">
        <v>2</v>
      </c>
      <c r="C7" s="10">
        <v>3</v>
      </c>
      <c r="D7" s="1" t="s">
        <v>165</v>
      </c>
      <c r="E7" s="1">
        <v>9.1042085115433924</v>
      </c>
    </row>
    <row r="8" spans="1:5" x14ac:dyDescent="0.2">
      <c r="A8" s="1">
        <v>0</v>
      </c>
      <c r="B8" s="1" t="s">
        <v>2</v>
      </c>
      <c r="C8" s="10">
        <v>3</v>
      </c>
      <c r="D8" s="1" t="s">
        <v>163</v>
      </c>
      <c r="E8" s="1">
        <v>0.58763491938259216</v>
      </c>
    </row>
    <row r="9" spans="1:5" x14ac:dyDescent="0.2">
      <c r="A9" s="1">
        <v>0</v>
      </c>
      <c r="B9" s="1" t="s">
        <v>2</v>
      </c>
      <c r="C9" s="10">
        <v>3</v>
      </c>
      <c r="D9" s="1" t="s">
        <v>163</v>
      </c>
      <c r="E9" s="1">
        <v>0.5903233879473917</v>
      </c>
    </row>
    <row r="10" spans="1:5" x14ac:dyDescent="0.2">
      <c r="A10" s="1">
        <v>2</v>
      </c>
      <c r="B10" s="1" t="s">
        <v>2</v>
      </c>
      <c r="C10" s="10">
        <v>5</v>
      </c>
      <c r="D10" s="1" t="s">
        <v>165</v>
      </c>
      <c r="E10" s="1">
        <v>7.4308402149039523</v>
      </c>
    </row>
    <row r="11" spans="1:5" x14ac:dyDescent="0.2">
      <c r="A11" s="1">
        <v>2</v>
      </c>
      <c r="B11" s="1" t="s">
        <v>2</v>
      </c>
      <c r="C11" s="10">
        <v>5</v>
      </c>
      <c r="D11" s="1" t="s">
        <v>165</v>
      </c>
      <c r="E11" s="1">
        <v>8.6743449467319635</v>
      </c>
    </row>
    <row r="12" spans="1:5" x14ac:dyDescent="0.2">
      <c r="A12" s="1">
        <v>2</v>
      </c>
      <c r="B12" s="1" t="s">
        <v>2</v>
      </c>
      <c r="C12" s="10">
        <v>5</v>
      </c>
      <c r="D12" s="1" t="s">
        <v>163</v>
      </c>
      <c r="E12" s="1">
        <v>0.49713967289550909</v>
      </c>
    </row>
    <row r="13" spans="1:5" x14ac:dyDescent="0.2">
      <c r="A13" s="1">
        <v>2</v>
      </c>
      <c r="B13" s="1" t="s">
        <v>2</v>
      </c>
      <c r="C13" s="10">
        <v>5</v>
      </c>
      <c r="D13" s="1" t="s">
        <v>163</v>
      </c>
      <c r="E13" s="1">
        <v>0.48714618360270256</v>
      </c>
    </row>
    <row r="14" spans="1:5" x14ac:dyDescent="0.2">
      <c r="A14" s="1">
        <v>2</v>
      </c>
      <c r="B14" s="1" t="s">
        <v>2</v>
      </c>
      <c r="C14" s="10">
        <v>6</v>
      </c>
      <c r="D14" s="1" t="s">
        <v>165</v>
      </c>
      <c r="E14" s="1">
        <v>8.0064437888031978</v>
      </c>
    </row>
    <row r="15" spans="1:5" x14ac:dyDescent="0.2">
      <c r="A15" s="1">
        <v>2</v>
      </c>
      <c r="B15" s="1" t="s">
        <v>2</v>
      </c>
      <c r="C15" s="10">
        <v>6</v>
      </c>
      <c r="D15" s="1" t="s">
        <v>165</v>
      </c>
      <c r="E15" s="1">
        <v>8.5481059478765342</v>
      </c>
    </row>
    <row r="16" spans="1:5" x14ac:dyDescent="0.2">
      <c r="A16" s="1">
        <v>2</v>
      </c>
      <c r="B16" s="1" t="s">
        <v>2</v>
      </c>
      <c r="C16" s="10">
        <v>6</v>
      </c>
      <c r="D16" s="1" t="s">
        <v>163</v>
      </c>
      <c r="E16" s="1">
        <v>0.47944923377164994</v>
      </c>
    </row>
    <row r="17" spans="1:5" x14ac:dyDescent="0.2">
      <c r="A17" s="1">
        <v>2</v>
      </c>
      <c r="B17" s="1" t="s">
        <v>2</v>
      </c>
      <c r="C17" s="10">
        <v>6</v>
      </c>
      <c r="D17" s="1" t="s">
        <v>163</v>
      </c>
      <c r="E17" s="1">
        <v>0.45210599315230104</v>
      </c>
    </row>
    <row r="18" spans="1:5" x14ac:dyDescent="0.2">
      <c r="A18" s="1">
        <v>4</v>
      </c>
      <c r="B18" s="1" t="s">
        <v>2</v>
      </c>
      <c r="C18" s="10">
        <v>8</v>
      </c>
      <c r="D18" s="1" t="s">
        <v>165</v>
      </c>
      <c r="E18" s="1">
        <v>8.7236911611147665</v>
      </c>
    </row>
    <row r="19" spans="1:5" x14ac:dyDescent="0.2">
      <c r="A19" s="1">
        <v>4</v>
      </c>
      <c r="B19" s="1" t="s">
        <v>2</v>
      </c>
      <c r="C19" s="10">
        <v>8</v>
      </c>
      <c r="D19" s="1" t="s">
        <v>165</v>
      </c>
      <c r="E19" s="1">
        <v>6.8796040251984376</v>
      </c>
    </row>
    <row r="20" spans="1:5" x14ac:dyDescent="0.2">
      <c r="A20" s="1">
        <v>4</v>
      </c>
      <c r="B20" s="1" t="s">
        <v>2</v>
      </c>
      <c r="C20" s="10">
        <v>8</v>
      </c>
      <c r="D20" s="1" t="s">
        <v>163</v>
      </c>
      <c r="E20" s="1">
        <v>0.29761675641367086</v>
      </c>
    </row>
    <row r="21" spans="1:5" x14ac:dyDescent="0.2">
      <c r="A21" s="1">
        <v>4</v>
      </c>
      <c r="B21" s="1" t="s">
        <v>2</v>
      </c>
      <c r="C21" s="10">
        <v>8</v>
      </c>
      <c r="D21" s="1" t="s">
        <v>163</v>
      </c>
      <c r="E21" s="1">
        <v>0.30646090083523825</v>
      </c>
    </row>
    <row r="22" spans="1:5" x14ac:dyDescent="0.2">
      <c r="A22" s="1">
        <v>4</v>
      </c>
      <c r="B22" s="1" t="s">
        <v>2</v>
      </c>
      <c r="C22" s="10">
        <v>9</v>
      </c>
      <c r="D22" s="1" t="s">
        <v>165</v>
      </c>
      <c r="E22" s="1">
        <v>8.7477466998210645</v>
      </c>
    </row>
    <row r="23" spans="1:5" x14ac:dyDescent="0.2">
      <c r="A23" s="1">
        <v>4</v>
      </c>
      <c r="B23" s="1" t="s">
        <v>2</v>
      </c>
      <c r="C23" s="10">
        <v>9</v>
      </c>
      <c r="D23" s="1" t="s">
        <v>165</v>
      </c>
      <c r="E23" s="1">
        <v>7.6757699441524698</v>
      </c>
    </row>
    <row r="24" spans="1:5" x14ac:dyDescent="0.2">
      <c r="A24" s="1">
        <v>4</v>
      </c>
      <c r="B24" s="1" t="s">
        <v>2</v>
      </c>
      <c r="C24" s="10">
        <v>9</v>
      </c>
      <c r="D24" s="1" t="s">
        <v>163</v>
      </c>
      <c r="E24" s="1">
        <v>0.28238593892149655</v>
      </c>
    </row>
    <row r="25" spans="1:5" x14ac:dyDescent="0.2">
      <c r="A25" s="1">
        <v>4</v>
      </c>
      <c r="B25" s="1" t="s">
        <v>2</v>
      </c>
      <c r="C25" s="10">
        <v>9</v>
      </c>
      <c r="D25" s="1" t="s">
        <v>163</v>
      </c>
      <c r="E25" s="1">
        <v>0.30470673876004961</v>
      </c>
    </row>
    <row r="26" spans="1:5" x14ac:dyDescent="0.2">
      <c r="A26" s="1">
        <v>8</v>
      </c>
      <c r="B26" s="1" t="s">
        <v>2</v>
      </c>
      <c r="C26" s="10">
        <v>11</v>
      </c>
      <c r="D26" s="1" t="s">
        <v>165</v>
      </c>
      <c r="E26" s="1">
        <v>7.9876264821496568</v>
      </c>
    </row>
    <row r="27" spans="1:5" x14ac:dyDescent="0.2">
      <c r="A27" s="1">
        <v>8</v>
      </c>
      <c r="B27" s="1" t="s">
        <v>2</v>
      </c>
      <c r="C27" s="10">
        <v>11</v>
      </c>
      <c r="D27" s="1" t="s">
        <v>165</v>
      </c>
      <c r="E27" s="1">
        <v>8.1570530720856933</v>
      </c>
    </row>
    <row r="28" spans="1:5" x14ac:dyDescent="0.2">
      <c r="A28" s="1">
        <v>8</v>
      </c>
      <c r="B28" s="1" t="s">
        <v>2</v>
      </c>
      <c r="C28" s="10">
        <v>11</v>
      </c>
      <c r="D28" s="1" t="s">
        <v>163</v>
      </c>
      <c r="E28" s="1">
        <v>0.38760595337213199</v>
      </c>
    </row>
    <row r="29" spans="1:5" x14ac:dyDescent="0.2">
      <c r="A29" s="1">
        <v>8</v>
      </c>
      <c r="B29" s="1" t="s">
        <v>2</v>
      </c>
      <c r="C29" s="10">
        <v>11</v>
      </c>
      <c r="D29" s="1" t="s">
        <v>163</v>
      </c>
      <c r="E29" s="1">
        <v>0.39839465403933366</v>
      </c>
    </row>
    <row r="30" spans="1:5" x14ac:dyDescent="0.2">
      <c r="A30" s="1">
        <v>8</v>
      </c>
      <c r="B30" s="1" t="s">
        <v>2</v>
      </c>
      <c r="C30" s="10">
        <v>12</v>
      </c>
      <c r="D30" s="1" t="s">
        <v>165</v>
      </c>
      <c r="E30" s="1">
        <v>7.6068007020448487</v>
      </c>
    </row>
    <row r="31" spans="1:5" x14ac:dyDescent="0.2">
      <c r="A31" s="1">
        <v>8</v>
      </c>
      <c r="B31" s="1" t="s">
        <v>2</v>
      </c>
      <c r="C31" s="10">
        <v>12</v>
      </c>
      <c r="D31" s="1" t="s">
        <v>165</v>
      </c>
      <c r="E31" s="1">
        <v>7.8901080014614378</v>
      </c>
    </row>
    <row r="32" spans="1:5" x14ac:dyDescent="0.2">
      <c r="A32" s="1">
        <v>8</v>
      </c>
      <c r="B32" s="1" t="s">
        <v>2</v>
      </c>
      <c r="C32" s="10">
        <v>12</v>
      </c>
      <c r="D32" s="1" t="s">
        <v>163</v>
      </c>
      <c r="E32" s="1">
        <v>0.39108849370403825</v>
      </c>
    </row>
    <row r="33" spans="1:5" x14ac:dyDescent="0.2">
      <c r="A33" s="1">
        <v>8</v>
      </c>
      <c r="B33" s="1" t="s">
        <v>2</v>
      </c>
      <c r="C33" s="10">
        <v>12</v>
      </c>
      <c r="D33" s="1" t="s">
        <v>163</v>
      </c>
      <c r="E33" s="1">
        <v>0.36460978509981046</v>
      </c>
    </row>
    <row r="34" spans="1:5" x14ac:dyDescent="0.2">
      <c r="A34" s="1">
        <v>12</v>
      </c>
      <c r="B34" s="1" t="s">
        <v>2</v>
      </c>
      <c r="C34" s="10">
        <v>14</v>
      </c>
      <c r="D34" s="1" t="s">
        <v>165</v>
      </c>
      <c r="E34" s="1">
        <v>7.3636007043112119</v>
      </c>
    </row>
    <row r="35" spans="1:5" x14ac:dyDescent="0.2">
      <c r="A35" s="1">
        <v>12</v>
      </c>
      <c r="B35" s="1" t="s">
        <v>2</v>
      </c>
      <c r="C35" s="10">
        <v>14</v>
      </c>
      <c r="D35" s="1" t="s">
        <v>165</v>
      </c>
      <c r="E35" s="1">
        <v>10.229014159764922</v>
      </c>
    </row>
    <row r="36" spans="1:5" x14ac:dyDescent="0.2">
      <c r="A36" s="1">
        <v>12</v>
      </c>
      <c r="B36" s="1" t="s">
        <v>2</v>
      </c>
      <c r="C36" s="10">
        <v>14</v>
      </c>
      <c r="D36" s="1" t="s">
        <v>163</v>
      </c>
      <c r="E36" s="1">
        <v>0.40218013189195706</v>
      </c>
    </row>
    <row r="37" spans="1:5" x14ac:dyDescent="0.2">
      <c r="A37" s="1">
        <v>12</v>
      </c>
      <c r="B37" s="1" t="s">
        <v>2</v>
      </c>
      <c r="C37" s="10">
        <v>14</v>
      </c>
      <c r="D37" s="1" t="s">
        <v>163</v>
      </c>
      <c r="E37" s="1">
        <v>0.37466737910766762</v>
      </c>
    </row>
    <row r="38" spans="1:5" x14ac:dyDescent="0.2">
      <c r="A38" s="1">
        <v>12</v>
      </c>
      <c r="B38" s="1" t="s">
        <v>2</v>
      </c>
      <c r="C38" s="10">
        <v>15</v>
      </c>
      <c r="D38" s="1" t="s">
        <v>165</v>
      </c>
      <c r="E38" s="1">
        <v>7.624669777547572</v>
      </c>
    </row>
    <row r="39" spans="1:5" x14ac:dyDescent="0.2">
      <c r="A39" s="1">
        <v>12</v>
      </c>
      <c r="B39" s="1" t="s">
        <v>2</v>
      </c>
      <c r="C39" s="10">
        <v>15</v>
      </c>
      <c r="D39" s="1" t="s">
        <v>165</v>
      </c>
      <c r="E39" s="1">
        <v>7.365442522612839</v>
      </c>
    </row>
    <row r="40" spans="1:5" x14ac:dyDescent="0.2">
      <c r="A40" s="1">
        <v>12</v>
      </c>
      <c r="B40" s="1" t="s">
        <v>2</v>
      </c>
      <c r="C40" s="10">
        <v>15</v>
      </c>
      <c r="D40" s="1" t="s">
        <v>163</v>
      </c>
      <c r="E40" s="1">
        <v>0.3875254144252378</v>
      </c>
    </row>
    <row r="41" spans="1:5" x14ac:dyDescent="0.2">
      <c r="A41" s="1">
        <v>12</v>
      </c>
      <c r="B41" s="1" t="s">
        <v>2</v>
      </c>
      <c r="C41" s="10">
        <v>15</v>
      </c>
      <c r="D41" s="1" t="s">
        <v>163</v>
      </c>
      <c r="E41" s="1">
        <v>0.40952572416759625</v>
      </c>
    </row>
    <row r="42" spans="1:5" x14ac:dyDescent="0.2">
      <c r="A42" s="1">
        <v>16</v>
      </c>
      <c r="B42" s="1" t="s">
        <v>2</v>
      </c>
      <c r="C42" s="10">
        <v>17</v>
      </c>
      <c r="D42" s="1" t="s">
        <v>165</v>
      </c>
      <c r="E42" s="1">
        <v>7.1419272581587601</v>
      </c>
    </row>
    <row r="43" spans="1:5" x14ac:dyDescent="0.2">
      <c r="A43" s="1">
        <v>16</v>
      </c>
      <c r="B43" s="1" t="s">
        <v>2</v>
      </c>
      <c r="C43" s="10">
        <v>17</v>
      </c>
      <c r="D43" s="1" t="s">
        <v>165</v>
      </c>
      <c r="E43" s="1">
        <v>7.6750983713774152</v>
      </c>
    </row>
    <row r="44" spans="1:5" x14ac:dyDescent="0.2">
      <c r="A44" s="1">
        <v>16</v>
      </c>
      <c r="B44" s="1" t="s">
        <v>2</v>
      </c>
      <c r="C44" s="10">
        <v>17</v>
      </c>
      <c r="D44" s="1" t="s">
        <v>163</v>
      </c>
      <c r="E44" s="1">
        <v>0.34515441571660044</v>
      </c>
    </row>
    <row r="45" spans="1:5" x14ac:dyDescent="0.2">
      <c r="A45" s="1">
        <v>16</v>
      </c>
      <c r="B45" s="1" t="s">
        <v>2</v>
      </c>
      <c r="C45" s="10">
        <v>17</v>
      </c>
      <c r="D45" s="1" t="s">
        <v>163</v>
      </c>
      <c r="E45" s="1">
        <v>0.3477664190284408</v>
      </c>
    </row>
    <row r="46" spans="1:5" x14ac:dyDescent="0.2">
      <c r="A46" s="1">
        <v>16</v>
      </c>
      <c r="B46" s="1" t="s">
        <v>2</v>
      </c>
      <c r="C46" s="10">
        <v>18</v>
      </c>
      <c r="D46" s="1" t="s">
        <v>165</v>
      </c>
      <c r="E46" s="1">
        <v>6.8523356979770718</v>
      </c>
    </row>
    <row r="47" spans="1:5" x14ac:dyDescent="0.2">
      <c r="A47" s="1">
        <v>16</v>
      </c>
      <c r="B47" s="1" t="s">
        <v>2</v>
      </c>
      <c r="C47" s="10">
        <v>18</v>
      </c>
      <c r="D47" s="1" t="s">
        <v>165</v>
      </c>
      <c r="E47" s="1">
        <v>7.2145342623862776</v>
      </c>
    </row>
    <row r="48" spans="1:5" x14ac:dyDescent="0.2">
      <c r="A48" s="1">
        <v>16</v>
      </c>
      <c r="B48" s="1" t="s">
        <v>2</v>
      </c>
      <c r="C48" s="10">
        <v>18</v>
      </c>
      <c r="D48" s="1" t="s">
        <v>163</v>
      </c>
      <c r="E48" s="1">
        <v>0.33279205657380667</v>
      </c>
    </row>
    <row r="49" spans="1:5" x14ac:dyDescent="0.2">
      <c r="A49" s="1">
        <v>16</v>
      </c>
      <c r="B49" s="1" t="s">
        <v>2</v>
      </c>
      <c r="C49" s="10">
        <v>18</v>
      </c>
      <c r="D49" s="1" t="s">
        <v>163</v>
      </c>
      <c r="E49" s="1">
        <v>0.30324106278879431</v>
      </c>
    </row>
    <row r="50" spans="1:5" x14ac:dyDescent="0.2">
      <c r="A50" s="1">
        <v>20</v>
      </c>
      <c r="B50" s="1" t="s">
        <v>2</v>
      </c>
      <c r="C50" s="10">
        <v>20</v>
      </c>
      <c r="D50" s="1" t="s">
        <v>165</v>
      </c>
      <c r="E50" s="1">
        <v>7.7761628147316344</v>
      </c>
    </row>
    <row r="51" spans="1:5" x14ac:dyDescent="0.2">
      <c r="A51" s="1">
        <v>20</v>
      </c>
      <c r="B51" s="1" t="s">
        <v>2</v>
      </c>
      <c r="C51" s="10">
        <v>20</v>
      </c>
      <c r="D51" s="1" t="s">
        <v>165</v>
      </c>
      <c r="E51" s="1">
        <v>7.3364193710752907</v>
      </c>
    </row>
    <row r="52" spans="1:5" x14ac:dyDescent="0.2">
      <c r="A52" s="1">
        <v>20</v>
      </c>
      <c r="B52" s="1" t="s">
        <v>2</v>
      </c>
      <c r="C52" s="10">
        <v>20</v>
      </c>
      <c r="D52" s="1" t="s">
        <v>163</v>
      </c>
      <c r="E52" s="1">
        <v>0.34680943080293797</v>
      </c>
    </row>
    <row r="53" spans="1:5" x14ac:dyDescent="0.2">
      <c r="A53" s="1">
        <v>20</v>
      </c>
      <c r="B53" s="1" t="s">
        <v>2</v>
      </c>
      <c r="C53" s="10">
        <v>20</v>
      </c>
      <c r="D53" s="1" t="s">
        <v>163</v>
      </c>
      <c r="E53" s="1">
        <v>0.32771110365980877</v>
      </c>
    </row>
    <row r="54" spans="1:5" x14ac:dyDescent="0.2">
      <c r="A54" s="1">
        <v>20</v>
      </c>
      <c r="B54" s="1" t="s">
        <v>2</v>
      </c>
      <c r="C54" s="10">
        <v>21</v>
      </c>
      <c r="D54" s="1" t="s">
        <v>165</v>
      </c>
      <c r="E54" s="1">
        <v>7.3967361770861642</v>
      </c>
    </row>
    <row r="55" spans="1:5" x14ac:dyDescent="0.2">
      <c r="A55" s="1">
        <v>20</v>
      </c>
      <c r="B55" s="1" t="s">
        <v>2</v>
      </c>
      <c r="C55" s="10">
        <v>21</v>
      </c>
      <c r="D55" s="1" t="s">
        <v>165</v>
      </c>
      <c r="E55" s="1">
        <v>5.9946724478407702</v>
      </c>
    </row>
    <row r="56" spans="1:5" x14ac:dyDescent="0.2">
      <c r="A56" s="1">
        <v>20</v>
      </c>
      <c r="B56" s="1" t="s">
        <v>2</v>
      </c>
      <c r="C56" s="10">
        <v>21</v>
      </c>
      <c r="D56" s="1" t="s">
        <v>163</v>
      </c>
      <c r="E56" s="1">
        <v>0.30442765423048851</v>
      </c>
    </row>
    <row r="57" spans="1:5" x14ac:dyDescent="0.2">
      <c r="A57" s="1">
        <v>20</v>
      </c>
      <c r="B57" s="1" t="s">
        <v>2</v>
      </c>
      <c r="C57" s="10">
        <v>21</v>
      </c>
      <c r="D57" s="1" t="s">
        <v>163</v>
      </c>
      <c r="E57" s="1">
        <v>0.29706747543261597</v>
      </c>
    </row>
    <row r="58" spans="1:5" x14ac:dyDescent="0.2">
      <c r="A58" s="1">
        <v>24</v>
      </c>
      <c r="B58" s="1" t="s">
        <v>2</v>
      </c>
      <c r="C58" s="10">
        <v>23</v>
      </c>
      <c r="D58" s="1" t="s">
        <v>165</v>
      </c>
      <c r="E58" s="1">
        <v>7.6552770075622565</v>
      </c>
    </row>
    <row r="59" spans="1:5" x14ac:dyDescent="0.2">
      <c r="A59" s="1">
        <v>24</v>
      </c>
      <c r="B59" s="1" t="s">
        <v>2</v>
      </c>
      <c r="C59" s="10">
        <v>23</v>
      </c>
      <c r="D59" s="1" t="s">
        <v>165</v>
      </c>
      <c r="E59" s="1">
        <v>6.6834643783758905</v>
      </c>
    </row>
    <row r="60" spans="1:5" x14ac:dyDescent="0.2">
      <c r="A60" s="1">
        <v>24</v>
      </c>
      <c r="B60" s="1" t="s">
        <v>2</v>
      </c>
      <c r="C60" s="10">
        <v>23</v>
      </c>
      <c r="D60" s="1" t="s">
        <v>163</v>
      </c>
      <c r="E60" s="1">
        <v>0.30501268725906222</v>
      </c>
    </row>
    <row r="61" spans="1:5" x14ac:dyDescent="0.2">
      <c r="A61" s="1">
        <v>24</v>
      </c>
      <c r="B61" s="1" t="s">
        <v>2</v>
      </c>
      <c r="C61" s="10">
        <v>23</v>
      </c>
      <c r="D61" s="1" t="s">
        <v>163</v>
      </c>
      <c r="E61" s="1">
        <v>0.30643135092073226</v>
      </c>
    </row>
    <row r="62" spans="1:5" x14ac:dyDescent="0.2">
      <c r="A62" s="1">
        <v>24</v>
      </c>
      <c r="B62" s="1" t="s">
        <v>2</v>
      </c>
      <c r="C62" s="10">
        <v>24</v>
      </c>
      <c r="D62" s="1" t="s">
        <v>165</v>
      </c>
      <c r="E62" s="1">
        <v>7.8832923560812684</v>
      </c>
    </row>
    <row r="63" spans="1:5" x14ac:dyDescent="0.2">
      <c r="A63" s="1">
        <v>24</v>
      </c>
      <c r="B63" s="1" t="s">
        <v>2</v>
      </c>
      <c r="C63" s="10">
        <v>24</v>
      </c>
      <c r="D63" s="1" t="s">
        <v>165</v>
      </c>
      <c r="E63" s="1">
        <v>7.6588012492523143</v>
      </c>
    </row>
    <row r="64" spans="1:5" x14ac:dyDescent="0.2">
      <c r="A64" s="1">
        <v>24</v>
      </c>
      <c r="B64" s="1" t="s">
        <v>2</v>
      </c>
      <c r="C64" s="10">
        <v>24</v>
      </c>
      <c r="D64" s="1" t="s">
        <v>163</v>
      </c>
      <c r="E64" s="1">
        <v>0.27373202085309029</v>
      </c>
    </row>
    <row r="65" spans="1:5" x14ac:dyDescent="0.2">
      <c r="A65" s="1">
        <v>24</v>
      </c>
      <c r="B65" s="1" t="s">
        <v>2</v>
      </c>
      <c r="C65" s="10">
        <v>24</v>
      </c>
      <c r="D65" s="1" t="s">
        <v>163</v>
      </c>
      <c r="E65" s="1">
        <v>0.2664941997555444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14A51-047E-5F40-9905-F17947D2FC3B}">
  <dimension ref="A1:D17"/>
  <sheetViews>
    <sheetView showGridLines="0" workbookViewId="0">
      <selection activeCell="N43" sqref="N43"/>
    </sheetView>
  </sheetViews>
  <sheetFormatPr baseColWidth="10" defaultColWidth="11" defaultRowHeight="16" x14ac:dyDescent="0.2"/>
  <sheetData>
    <row r="1" spans="1:4" ht="45" customHeight="1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1" t="s">
        <v>170</v>
      </c>
      <c r="B2" s="1">
        <v>0</v>
      </c>
      <c r="C2" s="1">
        <v>1</v>
      </c>
      <c r="D2" s="1">
        <v>1.0870656449751104</v>
      </c>
    </row>
    <row r="3" spans="1:4" x14ac:dyDescent="0.2">
      <c r="A3" s="1" t="s">
        <v>170</v>
      </c>
      <c r="B3" s="1">
        <v>0</v>
      </c>
      <c r="C3" s="1">
        <v>3</v>
      </c>
      <c r="D3" s="1">
        <v>1.5222315294056399</v>
      </c>
    </row>
    <row r="4" spans="1:4" x14ac:dyDescent="0.2">
      <c r="A4" s="1" t="s">
        <v>170</v>
      </c>
      <c r="B4" s="1">
        <v>2</v>
      </c>
      <c r="C4" s="1">
        <v>5</v>
      </c>
      <c r="D4" s="1">
        <v>2.098331373804518</v>
      </c>
    </row>
    <row r="5" spans="1:4" x14ac:dyDescent="0.2">
      <c r="A5" s="1" t="s">
        <v>170</v>
      </c>
      <c r="B5" s="1">
        <v>2</v>
      </c>
      <c r="C5" s="1">
        <v>6</v>
      </c>
      <c r="D5" s="1">
        <v>1.1101371205193331</v>
      </c>
    </row>
    <row r="6" spans="1:4" x14ac:dyDescent="0.2">
      <c r="A6" s="1" t="s">
        <v>170</v>
      </c>
      <c r="B6" s="1">
        <v>4</v>
      </c>
      <c r="C6" s="1">
        <v>8</v>
      </c>
      <c r="D6" s="1">
        <v>1.2959007425499613</v>
      </c>
    </row>
    <row r="7" spans="1:4" x14ac:dyDescent="0.2">
      <c r="A7" s="1" t="s">
        <v>170</v>
      </c>
      <c r="B7" s="1">
        <v>4</v>
      </c>
      <c r="C7" s="1">
        <v>9</v>
      </c>
      <c r="D7" s="1">
        <v>1.2882377473134685</v>
      </c>
    </row>
    <row r="8" spans="1:4" x14ac:dyDescent="0.2">
      <c r="A8" s="1" t="s">
        <v>170</v>
      </c>
      <c r="B8" s="1">
        <v>8</v>
      </c>
      <c r="C8" s="1">
        <v>11</v>
      </c>
      <c r="D8" s="1">
        <v>1.2480643237893845</v>
      </c>
    </row>
    <row r="9" spans="1:4" x14ac:dyDescent="0.2">
      <c r="A9" s="1" t="s">
        <v>170</v>
      </c>
      <c r="B9" s="1">
        <v>8</v>
      </c>
      <c r="C9" s="1">
        <v>12</v>
      </c>
      <c r="D9" s="1">
        <v>1.8081094685773875</v>
      </c>
    </row>
    <row r="10" spans="1:4" x14ac:dyDescent="0.2">
      <c r="A10" s="1" t="s">
        <v>170</v>
      </c>
      <c r="B10" s="1">
        <v>12</v>
      </c>
      <c r="C10" s="1">
        <v>14</v>
      </c>
      <c r="D10" s="1">
        <v>1.5554646091510664</v>
      </c>
    </row>
    <row r="11" spans="1:4" x14ac:dyDescent="0.2">
      <c r="A11" s="1" t="s">
        <v>170</v>
      </c>
      <c r="B11" s="1">
        <v>12</v>
      </c>
      <c r="C11" s="1">
        <v>15</v>
      </c>
      <c r="D11" s="1">
        <v>2.2968673159253421</v>
      </c>
    </row>
    <row r="12" spans="1:4" x14ac:dyDescent="0.2">
      <c r="A12" s="1" t="s">
        <v>170</v>
      </c>
      <c r="B12" s="1">
        <v>16</v>
      </c>
      <c r="C12" s="1">
        <v>17</v>
      </c>
      <c r="D12" s="1">
        <v>2.1531520198497218</v>
      </c>
    </row>
    <row r="13" spans="1:4" x14ac:dyDescent="0.2">
      <c r="A13" s="1" t="s">
        <v>170</v>
      </c>
      <c r="B13" s="1">
        <v>16</v>
      </c>
      <c r="C13" s="1">
        <v>18</v>
      </c>
      <c r="D13" s="1">
        <v>1.2277724062695927</v>
      </c>
    </row>
    <row r="14" spans="1:4" x14ac:dyDescent="0.2">
      <c r="A14" s="1" t="s">
        <v>170</v>
      </c>
      <c r="B14" s="1">
        <v>20</v>
      </c>
      <c r="C14" s="1">
        <v>20</v>
      </c>
      <c r="D14" s="1">
        <v>1.2636026713799189</v>
      </c>
    </row>
    <row r="15" spans="1:4" x14ac:dyDescent="0.2">
      <c r="A15" s="1" t="s">
        <v>170</v>
      </c>
      <c r="B15" s="1">
        <v>20</v>
      </c>
      <c r="C15" s="1">
        <v>21</v>
      </c>
      <c r="D15" s="1">
        <v>1.7268657926542654</v>
      </c>
    </row>
    <row r="16" spans="1:4" x14ac:dyDescent="0.2">
      <c r="A16" s="1" t="s">
        <v>170</v>
      </c>
      <c r="B16" s="1">
        <v>24</v>
      </c>
      <c r="C16" s="1">
        <v>23</v>
      </c>
      <c r="D16" s="1">
        <v>1.2718679945726361</v>
      </c>
    </row>
    <row r="17" spans="1:4" x14ac:dyDescent="0.2">
      <c r="A17" s="1" t="s">
        <v>170</v>
      </c>
      <c r="B17" s="1">
        <v>24</v>
      </c>
      <c r="C17" s="1">
        <v>24</v>
      </c>
      <c r="D17" s="1">
        <v>1.3337441313495859</v>
      </c>
    </row>
  </sheetData>
  <dataConsolidate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8B525-4366-9148-AF1D-A0B4F9C13E85}">
  <dimension ref="A1:D118"/>
  <sheetViews>
    <sheetView showGridLines="0" topLeftCell="A65" workbookViewId="0">
      <selection activeCell="D8" sqref="D8"/>
    </sheetView>
  </sheetViews>
  <sheetFormatPr baseColWidth="10" defaultColWidth="11" defaultRowHeight="16" x14ac:dyDescent="0.2"/>
  <cols>
    <col min="1" max="1" width="25.83203125" customWidth="1"/>
  </cols>
  <sheetData>
    <row r="1" spans="1:4" ht="48" customHeight="1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1" t="s">
        <v>171</v>
      </c>
      <c r="B2" s="1">
        <v>0</v>
      </c>
      <c r="C2" s="1">
        <v>1</v>
      </c>
      <c r="D2" s="1">
        <v>0.42852430589818569</v>
      </c>
    </row>
    <row r="3" spans="1:4" x14ac:dyDescent="0.2">
      <c r="A3" s="1" t="s">
        <v>172</v>
      </c>
      <c r="B3" s="1">
        <v>0</v>
      </c>
      <c r="C3" s="1">
        <v>1</v>
      </c>
      <c r="D3" s="1">
        <v>0.104821626159759</v>
      </c>
    </row>
    <row r="4" spans="1:4" x14ac:dyDescent="0.2">
      <c r="A4" s="1" t="s">
        <v>173</v>
      </c>
      <c r="B4" s="1">
        <v>0</v>
      </c>
      <c r="C4" s="1">
        <v>1</v>
      </c>
      <c r="D4" s="1">
        <v>0.36900586947507913</v>
      </c>
    </row>
    <row r="5" spans="1:4" x14ac:dyDescent="0.2">
      <c r="A5" s="1" t="s">
        <v>174</v>
      </c>
      <c r="B5" s="1">
        <v>0</v>
      </c>
      <c r="C5" s="1">
        <v>1</v>
      </c>
      <c r="D5" s="1">
        <v>0.52963393885792109</v>
      </c>
    </row>
    <row r="6" spans="1:4" x14ac:dyDescent="0.2">
      <c r="A6" s="1" t="s">
        <v>175</v>
      </c>
      <c r="B6" s="1">
        <v>0</v>
      </c>
      <c r="C6" s="1">
        <v>1</v>
      </c>
      <c r="D6" s="1">
        <v>1.0013523474472912</v>
      </c>
    </row>
    <row r="7" spans="1:4" x14ac:dyDescent="0.2">
      <c r="A7" s="1" t="s">
        <v>174</v>
      </c>
      <c r="B7" s="1">
        <v>0</v>
      </c>
      <c r="C7" s="1">
        <v>1</v>
      </c>
      <c r="D7" s="1">
        <v>0.18395457210571789</v>
      </c>
    </row>
    <row r="8" spans="1:4" x14ac:dyDescent="0.2">
      <c r="A8" s="1" t="s">
        <v>177</v>
      </c>
      <c r="B8" s="1">
        <v>0</v>
      </c>
      <c r="C8" s="1">
        <v>1</v>
      </c>
      <c r="D8" s="1">
        <v>0.22713608208388361</v>
      </c>
    </row>
    <row r="9" spans="1:4" x14ac:dyDescent="0.2">
      <c r="A9" s="1" t="s">
        <v>176</v>
      </c>
      <c r="B9" s="1">
        <v>0</v>
      </c>
      <c r="C9" s="1">
        <v>1</v>
      </c>
      <c r="D9" s="1">
        <v>0.33108448439756477</v>
      </c>
    </row>
    <row r="10" spans="1:4" x14ac:dyDescent="0.2">
      <c r="A10" s="1" t="s">
        <v>171</v>
      </c>
      <c r="B10" s="1">
        <v>0</v>
      </c>
      <c r="C10" s="1">
        <v>3</v>
      </c>
      <c r="D10" s="1">
        <v>0.58354400246801374</v>
      </c>
    </row>
    <row r="11" spans="1:4" x14ac:dyDescent="0.2">
      <c r="A11" s="1" t="s">
        <v>172</v>
      </c>
      <c r="B11" s="1">
        <v>0</v>
      </c>
      <c r="C11" s="1">
        <v>3</v>
      </c>
      <c r="D11" s="1">
        <v>0.15294132982000985</v>
      </c>
    </row>
    <row r="12" spans="1:4" x14ac:dyDescent="0.2">
      <c r="A12" s="1" t="s">
        <v>173</v>
      </c>
      <c r="B12" s="1">
        <v>0</v>
      </c>
      <c r="C12" s="1">
        <v>3</v>
      </c>
      <c r="D12" s="1">
        <v>0.64059354613103314</v>
      </c>
    </row>
    <row r="13" spans="1:4" x14ac:dyDescent="0.2">
      <c r="A13" s="1" t="s">
        <v>174</v>
      </c>
      <c r="B13" s="1">
        <v>0</v>
      </c>
      <c r="C13" s="1">
        <v>3</v>
      </c>
      <c r="D13" s="1">
        <v>0.98445865904315188</v>
      </c>
    </row>
    <row r="14" spans="1:4" x14ac:dyDescent="0.2">
      <c r="A14" s="1" t="s">
        <v>175</v>
      </c>
      <c r="B14" s="1">
        <v>0</v>
      </c>
      <c r="C14" s="1">
        <v>3</v>
      </c>
      <c r="D14" s="1">
        <v>1.547620599369147</v>
      </c>
    </row>
    <row r="15" spans="1:4" x14ac:dyDescent="0.2">
      <c r="A15" s="1" t="s">
        <v>177</v>
      </c>
      <c r="B15" s="1">
        <v>0</v>
      </c>
      <c r="C15" s="1">
        <v>3</v>
      </c>
      <c r="D15" s="1">
        <v>0.22713608208388361</v>
      </c>
    </row>
    <row r="16" spans="1:4" x14ac:dyDescent="0.2">
      <c r="A16" s="1" t="s">
        <v>176</v>
      </c>
      <c r="B16" s="1">
        <v>0</v>
      </c>
      <c r="C16" s="1">
        <v>3</v>
      </c>
      <c r="D16" s="1">
        <v>0.36935533454878694</v>
      </c>
    </row>
    <row r="17" spans="1:4" x14ac:dyDescent="0.2">
      <c r="A17" s="1" t="s">
        <v>171</v>
      </c>
      <c r="B17" s="1">
        <v>2</v>
      </c>
      <c r="C17" s="1">
        <v>5</v>
      </c>
      <c r="D17" s="1">
        <v>0.28250323691401413</v>
      </c>
    </row>
    <row r="18" spans="1:4" x14ac:dyDescent="0.2">
      <c r="A18" s="1" t="s">
        <v>172</v>
      </c>
      <c r="B18" s="1">
        <v>2</v>
      </c>
      <c r="C18" s="1">
        <v>5</v>
      </c>
      <c r="D18" s="1">
        <v>6.4758186989868377E-2</v>
      </c>
    </row>
    <row r="19" spans="1:4" x14ac:dyDescent="0.2">
      <c r="A19" s="1" t="s">
        <v>173</v>
      </c>
      <c r="B19" s="1">
        <v>2</v>
      </c>
      <c r="C19" s="1">
        <v>5</v>
      </c>
      <c r="D19" s="1">
        <v>0.15454084507966931</v>
      </c>
    </row>
    <row r="20" spans="1:4" x14ac:dyDescent="0.2">
      <c r="A20" s="1" t="s">
        <v>174</v>
      </c>
      <c r="B20" s="1">
        <v>2</v>
      </c>
      <c r="C20" s="1">
        <v>5</v>
      </c>
      <c r="D20" s="1">
        <v>0.10743911039692683</v>
      </c>
    </row>
    <row r="21" spans="1:4" x14ac:dyDescent="0.2">
      <c r="A21" s="1" t="s">
        <v>175</v>
      </c>
      <c r="B21" s="1">
        <v>2</v>
      </c>
      <c r="C21" s="1">
        <v>5</v>
      </c>
      <c r="D21" s="1">
        <v>0.39079971677046754</v>
      </c>
    </row>
    <row r="22" spans="1:4" x14ac:dyDescent="0.2">
      <c r="A22" s="1" t="s">
        <v>177</v>
      </c>
      <c r="B22" s="1">
        <v>2</v>
      </c>
      <c r="C22" s="1">
        <v>5</v>
      </c>
      <c r="D22" s="1">
        <v>0.23347242094733678</v>
      </c>
    </row>
    <row r="23" spans="1:4" x14ac:dyDescent="0.2">
      <c r="A23" s="1" t="s">
        <v>176</v>
      </c>
      <c r="B23" s="1">
        <v>2</v>
      </c>
      <c r="C23" s="1">
        <v>5</v>
      </c>
      <c r="D23" s="1">
        <v>0.40390139382385831</v>
      </c>
    </row>
    <row r="24" spans="1:4" x14ac:dyDescent="0.2">
      <c r="A24" s="1" t="s">
        <v>171</v>
      </c>
      <c r="B24" s="1">
        <v>2</v>
      </c>
      <c r="C24" s="1">
        <v>6</v>
      </c>
      <c r="D24" s="1">
        <v>0.2717683144543882</v>
      </c>
    </row>
    <row r="25" spans="1:4" x14ac:dyDescent="0.2">
      <c r="A25" s="1" t="s">
        <v>172</v>
      </c>
      <c r="B25" s="1">
        <v>2</v>
      </c>
      <c r="C25" s="1">
        <v>6</v>
      </c>
      <c r="D25" s="1">
        <v>6.773382703163966E-2</v>
      </c>
    </row>
    <row r="26" spans="1:4" x14ac:dyDescent="0.2">
      <c r="A26" s="1" t="s">
        <v>173</v>
      </c>
      <c r="B26" s="1">
        <v>2</v>
      </c>
      <c r="C26" s="1">
        <v>6</v>
      </c>
      <c r="D26" s="1">
        <v>0.11318473479383907</v>
      </c>
    </row>
    <row r="27" spans="1:4" x14ac:dyDescent="0.2">
      <c r="A27" s="1" t="s">
        <v>174</v>
      </c>
      <c r="B27" s="1">
        <v>2</v>
      </c>
      <c r="C27" s="1">
        <v>6</v>
      </c>
      <c r="D27" s="1">
        <v>8.7569790213080645E-2</v>
      </c>
    </row>
    <row r="28" spans="1:4" x14ac:dyDescent="0.2">
      <c r="A28" s="1" t="s">
        <v>175</v>
      </c>
      <c r="B28" s="1">
        <v>2</v>
      </c>
      <c r="C28" s="1">
        <v>6</v>
      </c>
      <c r="D28" s="1">
        <v>0.36587199805138182</v>
      </c>
    </row>
    <row r="29" spans="1:4" x14ac:dyDescent="0.2">
      <c r="A29" s="1" t="s">
        <v>177</v>
      </c>
      <c r="B29" s="1">
        <v>2</v>
      </c>
      <c r="C29" s="1">
        <v>6</v>
      </c>
      <c r="D29" s="1">
        <v>0.18599469413568998</v>
      </c>
    </row>
    <row r="30" spans="1:4" x14ac:dyDescent="0.2">
      <c r="A30" s="1" t="s">
        <v>176</v>
      </c>
      <c r="B30" s="1">
        <v>2</v>
      </c>
      <c r="C30" s="1">
        <v>6</v>
      </c>
      <c r="D30" s="1">
        <v>0.31162246095148288</v>
      </c>
    </row>
    <row r="31" spans="1:4" x14ac:dyDescent="0.2">
      <c r="A31" s="1" t="s">
        <v>171</v>
      </c>
      <c r="B31" s="1">
        <v>4</v>
      </c>
      <c r="C31" s="1">
        <v>8</v>
      </c>
      <c r="D31" s="1">
        <v>0.1601143199308892</v>
      </c>
    </row>
    <row r="32" spans="1:4" x14ac:dyDescent="0.2">
      <c r="A32" s="1" t="s">
        <v>172</v>
      </c>
      <c r="B32" s="1">
        <v>4</v>
      </c>
      <c r="C32" s="1">
        <v>8</v>
      </c>
      <c r="D32" s="1">
        <v>3.9347389841683747E-2</v>
      </c>
    </row>
    <row r="33" spans="1:4" x14ac:dyDescent="0.2">
      <c r="A33" s="1" t="s">
        <v>173</v>
      </c>
      <c r="B33" s="1">
        <v>4</v>
      </c>
      <c r="C33" s="1">
        <v>8</v>
      </c>
      <c r="D33" s="1">
        <v>0.11042207642190828</v>
      </c>
    </row>
    <row r="34" spans="1:4" x14ac:dyDescent="0.2">
      <c r="A34" s="1" t="s">
        <v>174</v>
      </c>
      <c r="B34" s="1">
        <v>4</v>
      </c>
      <c r="C34" s="1">
        <v>8</v>
      </c>
      <c r="D34" s="1">
        <v>6.1514933414463339E-2</v>
      </c>
    </row>
    <row r="35" spans="1:4" x14ac:dyDescent="0.2">
      <c r="A35" s="1" t="s">
        <v>175</v>
      </c>
      <c r="B35" s="1">
        <v>4</v>
      </c>
      <c r="C35" s="1">
        <v>8</v>
      </c>
      <c r="D35" s="1">
        <v>0.19170306952210006</v>
      </c>
    </row>
    <row r="36" spans="1:4" x14ac:dyDescent="0.2">
      <c r="A36" s="1" t="s">
        <v>177</v>
      </c>
      <c r="B36" s="1">
        <v>4</v>
      </c>
      <c r="C36" s="1">
        <v>8</v>
      </c>
      <c r="D36" s="1">
        <v>0.12242949585716389</v>
      </c>
    </row>
    <row r="37" spans="1:4" x14ac:dyDescent="0.2">
      <c r="A37" s="1" t="s">
        <v>176</v>
      </c>
      <c r="B37" s="1">
        <v>4</v>
      </c>
      <c r="C37" s="1">
        <v>8</v>
      </c>
      <c r="D37" s="1">
        <v>0.1289873941641112</v>
      </c>
    </row>
    <row r="38" spans="1:4" x14ac:dyDescent="0.2">
      <c r="A38" s="1" t="s">
        <v>178</v>
      </c>
      <c r="B38" s="1">
        <v>4</v>
      </c>
      <c r="C38" s="1">
        <v>8</v>
      </c>
      <c r="D38" s="1">
        <v>0.49611424339705129</v>
      </c>
    </row>
    <row r="39" spans="1:4" x14ac:dyDescent="0.2">
      <c r="A39" s="1" t="s">
        <v>171</v>
      </c>
      <c r="B39" s="1">
        <v>4</v>
      </c>
      <c r="C39" s="1">
        <v>9</v>
      </c>
      <c r="D39" s="1">
        <v>0.17035178052053437</v>
      </c>
    </row>
    <row r="40" spans="1:4" x14ac:dyDescent="0.2">
      <c r="A40" s="1" t="s">
        <v>172</v>
      </c>
      <c r="B40" s="1">
        <v>4</v>
      </c>
      <c r="C40" s="1">
        <v>9</v>
      </c>
      <c r="D40" s="1">
        <v>5.3377710031884809E-2</v>
      </c>
    </row>
    <row r="41" spans="1:4" x14ac:dyDescent="0.2">
      <c r="A41" s="1" t="s">
        <v>173</v>
      </c>
      <c r="B41" s="1">
        <v>4</v>
      </c>
      <c r="C41" s="1">
        <v>9</v>
      </c>
      <c r="D41" s="1">
        <v>7.5092342184754662E-2</v>
      </c>
    </row>
    <row r="42" spans="1:4" x14ac:dyDescent="0.2">
      <c r="A42" s="1" t="s">
        <v>174</v>
      </c>
      <c r="B42" s="1">
        <v>4</v>
      </c>
      <c r="C42" s="1">
        <v>9</v>
      </c>
      <c r="D42" s="1">
        <v>2.5202729172900971E-2</v>
      </c>
    </row>
    <row r="43" spans="1:4" x14ac:dyDescent="0.2">
      <c r="A43" s="1" t="s">
        <v>175</v>
      </c>
      <c r="B43" s="1">
        <v>4</v>
      </c>
      <c r="C43" s="1">
        <v>9</v>
      </c>
      <c r="D43" s="1">
        <v>0.1615087176528498</v>
      </c>
    </row>
    <row r="44" spans="1:4" x14ac:dyDescent="0.2">
      <c r="A44" s="1" t="s">
        <v>177</v>
      </c>
      <c r="B44" s="1">
        <v>4</v>
      </c>
      <c r="C44" s="1">
        <v>9</v>
      </c>
      <c r="D44" s="1">
        <v>0.16585655689612808</v>
      </c>
    </row>
    <row r="45" spans="1:4" x14ac:dyDescent="0.2">
      <c r="A45" s="1" t="s">
        <v>176</v>
      </c>
      <c r="B45" s="1">
        <v>4</v>
      </c>
      <c r="C45" s="1">
        <v>9</v>
      </c>
      <c r="D45" s="1">
        <v>4.0063987603315289E-2</v>
      </c>
    </row>
    <row r="46" spans="1:4" x14ac:dyDescent="0.2">
      <c r="A46" s="1" t="s">
        <v>171</v>
      </c>
      <c r="B46" s="1">
        <v>8</v>
      </c>
      <c r="C46" s="1">
        <v>11</v>
      </c>
      <c r="D46" s="1">
        <v>0.1800435192298151</v>
      </c>
    </row>
    <row r="47" spans="1:4" x14ac:dyDescent="0.2">
      <c r="A47" s="1" t="s">
        <v>172</v>
      </c>
      <c r="B47" s="1">
        <v>8</v>
      </c>
      <c r="C47" s="1">
        <v>11</v>
      </c>
      <c r="D47" s="1">
        <v>4.3753742621697435E-2</v>
      </c>
    </row>
    <row r="48" spans="1:4" x14ac:dyDescent="0.2">
      <c r="A48" s="1" t="s">
        <v>173</v>
      </c>
      <c r="B48" s="1">
        <v>8</v>
      </c>
      <c r="C48" s="1">
        <v>11</v>
      </c>
      <c r="D48" s="1">
        <v>5.3882420872773402E-2</v>
      </c>
    </row>
    <row r="49" spans="1:4" x14ac:dyDescent="0.2">
      <c r="A49" s="1" t="s">
        <v>174</v>
      </c>
      <c r="B49" s="1">
        <v>8</v>
      </c>
      <c r="C49" s="1">
        <v>11</v>
      </c>
      <c r="D49" s="1">
        <v>3.854624196610891E-2</v>
      </c>
    </row>
    <row r="50" spans="1:4" x14ac:dyDescent="0.2">
      <c r="A50" s="1" t="s">
        <v>175</v>
      </c>
      <c r="B50" s="1">
        <v>8</v>
      </c>
      <c r="C50" s="1">
        <v>11</v>
      </c>
      <c r="D50" s="1">
        <v>0.15019434021427672</v>
      </c>
    </row>
    <row r="51" spans="1:4" x14ac:dyDescent="0.2">
      <c r="A51" s="1" t="s">
        <v>177</v>
      </c>
      <c r="B51" s="1">
        <v>8</v>
      </c>
      <c r="C51" s="1">
        <v>11</v>
      </c>
      <c r="D51" s="1">
        <v>0.10640480721006665</v>
      </c>
    </row>
    <row r="52" spans="1:4" x14ac:dyDescent="0.2">
      <c r="A52" s="1" t="s">
        <v>176</v>
      </c>
      <c r="B52" s="1">
        <v>8</v>
      </c>
      <c r="C52" s="1">
        <v>11</v>
      </c>
      <c r="D52" s="1">
        <v>1.4083515518722242E-2</v>
      </c>
    </row>
    <row r="53" spans="1:4" x14ac:dyDescent="0.2">
      <c r="A53" s="1" t="s">
        <v>171</v>
      </c>
      <c r="B53" s="1">
        <v>8</v>
      </c>
      <c r="C53" s="1">
        <v>12</v>
      </c>
      <c r="D53" s="1">
        <v>0.18799138995500178</v>
      </c>
    </row>
    <row r="54" spans="1:4" x14ac:dyDescent="0.2">
      <c r="A54" s="1" t="s">
        <v>172</v>
      </c>
      <c r="B54" s="1">
        <v>8</v>
      </c>
      <c r="C54" s="1">
        <v>12</v>
      </c>
      <c r="D54" s="1">
        <v>4.8455748985559904E-2</v>
      </c>
    </row>
    <row r="55" spans="1:4" x14ac:dyDescent="0.2">
      <c r="A55" s="1" t="s">
        <v>173</v>
      </c>
      <c r="B55" s="1">
        <v>8</v>
      </c>
      <c r="C55" s="1">
        <v>12</v>
      </c>
      <c r="D55" s="1">
        <v>7.3718622250883978E-2</v>
      </c>
    </row>
    <row r="56" spans="1:4" x14ac:dyDescent="0.2">
      <c r="A56" s="1" t="s">
        <v>174</v>
      </c>
      <c r="B56" s="1">
        <v>8</v>
      </c>
      <c r="C56" s="1">
        <v>12</v>
      </c>
      <c r="D56" s="1">
        <v>5.0414456340051983E-2</v>
      </c>
    </row>
    <row r="57" spans="1:4" x14ac:dyDescent="0.2">
      <c r="A57" s="1" t="s">
        <v>175</v>
      </c>
      <c r="B57" s="1">
        <v>8</v>
      </c>
      <c r="C57" s="1">
        <v>12</v>
      </c>
      <c r="D57" s="1">
        <v>0.18060172129941804</v>
      </c>
    </row>
    <row r="58" spans="1:4" x14ac:dyDescent="0.2">
      <c r="A58" s="1" t="s">
        <v>177</v>
      </c>
      <c r="B58" s="1">
        <v>8</v>
      </c>
      <c r="C58" s="1">
        <v>12</v>
      </c>
      <c r="D58" s="1">
        <v>0.11053341730008751</v>
      </c>
    </row>
    <row r="59" spans="1:4" x14ac:dyDescent="0.2">
      <c r="A59" s="1" t="s">
        <v>176</v>
      </c>
      <c r="B59" s="1">
        <v>8</v>
      </c>
      <c r="C59" s="1">
        <v>12</v>
      </c>
      <c r="D59" s="1">
        <v>9.2971825224016411E-2</v>
      </c>
    </row>
    <row r="60" spans="1:4" x14ac:dyDescent="0.2">
      <c r="A60" s="1" t="s">
        <v>171</v>
      </c>
      <c r="B60" s="1">
        <v>12</v>
      </c>
      <c r="C60" s="1">
        <v>14</v>
      </c>
      <c r="D60" s="1">
        <v>0.16140473443933426</v>
      </c>
    </row>
    <row r="61" spans="1:4" x14ac:dyDescent="0.2">
      <c r="A61" s="1" t="s">
        <v>172</v>
      </c>
      <c r="B61" s="1">
        <v>12</v>
      </c>
      <c r="C61" s="1">
        <v>14</v>
      </c>
      <c r="D61" s="1">
        <v>4.0426736740602383E-2</v>
      </c>
    </row>
    <row r="62" spans="1:4" x14ac:dyDescent="0.2">
      <c r="A62" s="1" t="s">
        <v>173</v>
      </c>
      <c r="B62" s="1">
        <v>12</v>
      </c>
      <c r="C62" s="1">
        <v>14</v>
      </c>
      <c r="D62" s="1">
        <v>6.797457057476787E-2</v>
      </c>
    </row>
    <row r="63" spans="1:4" x14ac:dyDescent="0.2">
      <c r="A63" s="1" t="s">
        <v>174</v>
      </c>
      <c r="B63" s="1">
        <v>12</v>
      </c>
      <c r="C63" s="1">
        <v>14</v>
      </c>
      <c r="D63" s="1">
        <v>7.4158303739230349E-3</v>
      </c>
    </row>
    <row r="64" spans="1:4" x14ac:dyDescent="0.2">
      <c r="A64" s="1" t="s">
        <v>175</v>
      </c>
      <c r="B64" s="1">
        <v>12</v>
      </c>
      <c r="C64" s="1">
        <v>14</v>
      </c>
      <c r="D64" s="1">
        <v>9.8567776756845346E-2</v>
      </c>
    </row>
    <row r="65" spans="1:4" x14ac:dyDescent="0.2">
      <c r="A65" s="1" t="s">
        <v>177</v>
      </c>
      <c r="B65" s="1">
        <v>12</v>
      </c>
      <c r="C65" s="1">
        <v>14</v>
      </c>
      <c r="D65" s="1">
        <v>9.7754127656258197E-2</v>
      </c>
    </row>
    <row r="66" spans="1:4" x14ac:dyDescent="0.2">
      <c r="A66" s="1" t="s">
        <v>176</v>
      </c>
      <c r="B66" s="1">
        <v>12</v>
      </c>
      <c r="C66" s="1">
        <v>14</v>
      </c>
      <c r="D66" s="1">
        <v>1.0391461370356103E-2</v>
      </c>
    </row>
    <row r="67" spans="1:4" x14ac:dyDescent="0.2">
      <c r="A67" s="1" t="s">
        <v>171</v>
      </c>
      <c r="B67" s="1">
        <v>12</v>
      </c>
      <c r="C67" s="1">
        <v>15</v>
      </c>
      <c r="D67" s="1">
        <v>0.16036551289890644</v>
      </c>
    </row>
    <row r="68" spans="1:4" x14ac:dyDescent="0.2">
      <c r="A68" s="1" t="s">
        <v>172</v>
      </c>
      <c r="B68" s="1">
        <v>12</v>
      </c>
      <c r="C68" s="1">
        <v>15</v>
      </c>
      <c r="D68" s="1">
        <v>4.2026824070058234E-2</v>
      </c>
    </row>
    <row r="69" spans="1:4" x14ac:dyDescent="0.2">
      <c r="A69" s="1" t="s">
        <v>173</v>
      </c>
      <c r="B69" s="1">
        <v>12</v>
      </c>
      <c r="C69" s="1">
        <v>15</v>
      </c>
      <c r="D69" s="1">
        <v>4.8017489781798983E-2</v>
      </c>
    </row>
    <row r="70" spans="1:4" x14ac:dyDescent="0.2">
      <c r="A70" s="1" t="s">
        <v>174</v>
      </c>
      <c r="B70" s="1">
        <v>12</v>
      </c>
      <c r="C70" s="1">
        <v>15</v>
      </c>
      <c r="D70" s="1">
        <v>8.955277204986822E-3</v>
      </c>
    </row>
    <row r="71" spans="1:4" x14ac:dyDescent="0.2">
      <c r="A71" s="1" t="s">
        <v>175</v>
      </c>
      <c r="B71" s="1">
        <v>12</v>
      </c>
      <c r="C71" s="1">
        <v>15</v>
      </c>
      <c r="D71" s="1">
        <v>8.2609744096773796E-2</v>
      </c>
    </row>
    <row r="72" spans="1:4" x14ac:dyDescent="0.2">
      <c r="A72" s="1" t="s">
        <v>177</v>
      </c>
      <c r="B72" s="1">
        <v>12</v>
      </c>
      <c r="C72" s="1">
        <v>15</v>
      </c>
      <c r="D72" s="1">
        <v>0.10389964839542175</v>
      </c>
    </row>
    <row r="73" spans="1:4" x14ac:dyDescent="0.2">
      <c r="A73" s="1" t="s">
        <v>176</v>
      </c>
      <c r="B73" s="1">
        <v>12</v>
      </c>
      <c r="C73" s="1">
        <v>15</v>
      </c>
      <c r="D73" s="1">
        <v>8.6634242600558634E-3</v>
      </c>
    </row>
    <row r="74" spans="1:4" x14ac:dyDescent="0.2">
      <c r="A74" s="1" t="s">
        <v>171</v>
      </c>
      <c r="B74" s="1">
        <v>16</v>
      </c>
      <c r="C74" s="1">
        <v>17</v>
      </c>
      <c r="D74" s="1">
        <v>0.13646441367637394</v>
      </c>
    </row>
    <row r="75" spans="1:4" x14ac:dyDescent="0.2">
      <c r="A75" s="1" t="s">
        <v>172</v>
      </c>
      <c r="B75" s="1">
        <v>16</v>
      </c>
      <c r="C75" s="1">
        <v>17</v>
      </c>
      <c r="D75" s="1">
        <v>4.3294506346311303E-2</v>
      </c>
    </row>
    <row r="76" spans="1:4" x14ac:dyDescent="0.2">
      <c r="A76" s="1" t="s">
        <v>173</v>
      </c>
      <c r="B76" s="1">
        <v>16</v>
      </c>
      <c r="C76" s="1">
        <v>17</v>
      </c>
      <c r="D76" s="1">
        <v>3.9452949624455884E-2</v>
      </c>
    </row>
    <row r="77" spans="1:4" x14ac:dyDescent="0.2">
      <c r="A77" s="1" t="s">
        <v>174</v>
      </c>
      <c r="B77" s="1">
        <v>16</v>
      </c>
      <c r="C77" s="1">
        <v>17</v>
      </c>
      <c r="D77" s="1">
        <v>5.5435122315381745E-3</v>
      </c>
    </row>
    <row r="78" spans="1:4" x14ac:dyDescent="0.2">
      <c r="A78" s="1" t="s">
        <v>175</v>
      </c>
      <c r="B78" s="1">
        <v>16</v>
      </c>
      <c r="C78" s="1">
        <v>17</v>
      </c>
      <c r="D78" s="1">
        <v>8.0996873160807767E-2</v>
      </c>
    </row>
    <row r="79" spans="1:4" x14ac:dyDescent="0.2">
      <c r="A79" s="1" t="s">
        <v>177</v>
      </c>
      <c r="B79" s="1">
        <v>16</v>
      </c>
      <c r="C79" s="1">
        <v>17</v>
      </c>
      <c r="D79" s="1">
        <v>9.0949260617428931E-2</v>
      </c>
    </row>
    <row r="80" spans="1:4" x14ac:dyDescent="0.2">
      <c r="A80" s="1" t="s">
        <v>176</v>
      </c>
      <c r="B80" s="1">
        <v>16</v>
      </c>
      <c r="C80" s="1">
        <v>17</v>
      </c>
      <c r="D80" s="1">
        <v>2.8349716061287326E-2</v>
      </c>
    </row>
    <row r="81" spans="1:4" x14ac:dyDescent="0.2">
      <c r="A81" s="1" t="s">
        <v>171</v>
      </c>
      <c r="B81" s="1">
        <v>16</v>
      </c>
      <c r="C81" s="1">
        <v>18</v>
      </c>
      <c r="D81" s="1">
        <v>0.11709532612328599</v>
      </c>
    </row>
    <row r="82" spans="1:4" x14ac:dyDescent="0.2">
      <c r="A82" s="1" t="s">
        <v>172</v>
      </c>
      <c r="B82" s="1">
        <v>16</v>
      </c>
      <c r="C82" s="1">
        <v>18</v>
      </c>
      <c r="D82" s="1">
        <v>3.4099557923323379E-2</v>
      </c>
    </row>
    <row r="83" spans="1:4" x14ac:dyDescent="0.2">
      <c r="A83" s="1" t="s">
        <v>173</v>
      </c>
      <c r="B83" s="1">
        <v>16</v>
      </c>
      <c r="C83" s="1">
        <v>18</v>
      </c>
      <c r="D83" s="1">
        <v>3.4032300412626483E-2</v>
      </c>
    </row>
    <row r="84" spans="1:4" x14ac:dyDescent="0.2">
      <c r="A84" s="1" t="s">
        <v>174</v>
      </c>
      <c r="B84" s="1">
        <v>16</v>
      </c>
      <c r="C84" s="1">
        <v>18</v>
      </c>
      <c r="D84" s="1">
        <v>1.4231689263461985E-2</v>
      </c>
    </row>
    <row r="85" spans="1:4" x14ac:dyDescent="0.2">
      <c r="A85" s="1" t="s">
        <v>175</v>
      </c>
      <c r="B85" s="1">
        <v>16</v>
      </c>
      <c r="C85" s="1">
        <v>18</v>
      </c>
      <c r="D85" s="1">
        <v>6.7445831726841571E-2</v>
      </c>
    </row>
    <row r="86" spans="1:4" x14ac:dyDescent="0.2">
      <c r="A86" s="1" t="s">
        <v>177</v>
      </c>
      <c r="B86" s="1">
        <v>16</v>
      </c>
      <c r="C86" s="1">
        <v>18</v>
      </c>
      <c r="D86" s="1">
        <v>7.799180940411396E-2</v>
      </c>
    </row>
    <row r="87" spans="1:4" x14ac:dyDescent="0.2">
      <c r="A87" s="1" t="s">
        <v>176</v>
      </c>
      <c r="B87" s="1">
        <v>16</v>
      </c>
      <c r="C87" s="1">
        <v>18</v>
      </c>
      <c r="D87" s="1">
        <v>6.6060327006485633E-2</v>
      </c>
    </row>
    <row r="88" spans="1:4" x14ac:dyDescent="0.2">
      <c r="A88" s="1" t="s">
        <v>73</v>
      </c>
      <c r="B88" s="1">
        <v>16</v>
      </c>
      <c r="C88" s="1">
        <v>18</v>
      </c>
      <c r="D88" s="1">
        <v>0.22837960332236065</v>
      </c>
    </row>
    <row r="89" spans="1:4" x14ac:dyDescent="0.2">
      <c r="A89" s="1" t="s">
        <v>74</v>
      </c>
      <c r="B89" s="1">
        <v>16</v>
      </c>
      <c r="C89" s="1">
        <v>18</v>
      </c>
      <c r="D89" s="1">
        <v>5.8062198349432839</v>
      </c>
    </row>
    <row r="90" spans="1:4" x14ac:dyDescent="0.2">
      <c r="A90" s="1" t="s">
        <v>171</v>
      </c>
      <c r="B90" s="1">
        <v>20</v>
      </c>
      <c r="C90" s="1">
        <v>20</v>
      </c>
      <c r="D90" s="1">
        <v>0.11501132611553506</v>
      </c>
    </row>
    <row r="91" spans="1:4" x14ac:dyDescent="0.2">
      <c r="A91" s="1" t="s">
        <v>172</v>
      </c>
      <c r="B91" s="1">
        <v>20</v>
      </c>
      <c r="C91" s="1">
        <v>20</v>
      </c>
      <c r="D91" s="1">
        <v>3.4520466050260171E-2</v>
      </c>
    </row>
    <row r="92" spans="1:4" x14ac:dyDescent="0.2">
      <c r="A92" s="1" t="s">
        <v>173</v>
      </c>
      <c r="B92" s="1">
        <v>20</v>
      </c>
      <c r="C92" s="1">
        <v>20</v>
      </c>
      <c r="D92" s="1">
        <v>4.9512048751938861E-2</v>
      </c>
    </row>
    <row r="93" spans="1:4" x14ac:dyDescent="0.2">
      <c r="A93" s="1" t="s">
        <v>174</v>
      </c>
      <c r="B93" s="1">
        <v>20</v>
      </c>
      <c r="C93" s="1">
        <v>20</v>
      </c>
      <c r="D93" s="1">
        <v>2.5545429347452523E-2</v>
      </c>
    </row>
    <row r="94" spans="1:4" x14ac:dyDescent="0.2">
      <c r="A94" s="1" t="s">
        <v>175</v>
      </c>
      <c r="B94" s="1">
        <v>20</v>
      </c>
      <c r="C94" s="1">
        <v>20</v>
      </c>
      <c r="D94" s="1">
        <v>0.1003468842128494</v>
      </c>
    </row>
    <row r="95" spans="1:4" x14ac:dyDescent="0.2">
      <c r="A95" s="1" t="s">
        <v>177</v>
      </c>
      <c r="B95" s="1">
        <v>20</v>
      </c>
      <c r="C95" s="1">
        <v>20</v>
      </c>
      <c r="D95" s="1">
        <v>8.5369525024170376E-2</v>
      </c>
    </row>
    <row r="96" spans="1:4" x14ac:dyDescent="0.2">
      <c r="A96" s="1" t="s">
        <v>176</v>
      </c>
      <c r="B96" s="1">
        <v>20</v>
      </c>
      <c r="C96" s="1">
        <v>20</v>
      </c>
      <c r="D96" s="1">
        <v>2.9286213266372343E-2</v>
      </c>
    </row>
    <row r="97" spans="1:4" x14ac:dyDescent="0.2">
      <c r="A97" s="1" t="s">
        <v>171</v>
      </c>
      <c r="B97" s="1">
        <v>20</v>
      </c>
      <c r="C97" s="1">
        <v>21</v>
      </c>
      <c r="D97" s="1">
        <v>0.16254739725438019</v>
      </c>
    </row>
    <row r="98" spans="1:4" x14ac:dyDescent="0.2">
      <c r="A98" s="1" t="s">
        <v>172</v>
      </c>
      <c r="B98" s="1">
        <v>20</v>
      </c>
      <c r="C98" s="1">
        <v>21</v>
      </c>
      <c r="D98" s="1">
        <v>4.4516694345966647E-2</v>
      </c>
    </row>
    <row r="99" spans="1:4" x14ac:dyDescent="0.2">
      <c r="A99" s="1" t="s">
        <v>173</v>
      </c>
      <c r="B99" s="1">
        <v>20</v>
      </c>
      <c r="C99" s="1">
        <v>21</v>
      </c>
      <c r="D99" s="1">
        <v>5.4921483852864182E-2</v>
      </c>
    </row>
    <row r="100" spans="1:4" x14ac:dyDescent="0.2">
      <c r="A100" s="1" t="s">
        <v>174</v>
      </c>
      <c r="B100" s="1">
        <v>20</v>
      </c>
      <c r="C100" s="1">
        <v>21</v>
      </c>
      <c r="D100" s="1">
        <v>5.2462968188787132E-3</v>
      </c>
    </row>
    <row r="101" spans="1:4" x14ac:dyDescent="0.2">
      <c r="A101" s="1" t="s">
        <v>175</v>
      </c>
      <c r="B101" s="1">
        <v>20</v>
      </c>
      <c r="C101" s="1">
        <v>21</v>
      </c>
      <c r="D101" s="1">
        <v>0.14002563768881721</v>
      </c>
    </row>
    <row r="102" spans="1:4" x14ac:dyDescent="0.2">
      <c r="A102" s="1" t="s">
        <v>177</v>
      </c>
      <c r="B102" s="1">
        <v>20</v>
      </c>
      <c r="C102" s="1">
        <v>21</v>
      </c>
      <c r="D102" s="1">
        <v>0.11192831581365087</v>
      </c>
    </row>
    <row r="103" spans="1:4" x14ac:dyDescent="0.2">
      <c r="A103" s="1" t="s">
        <v>176</v>
      </c>
      <c r="B103" s="1">
        <v>20</v>
      </c>
      <c r="C103" s="1">
        <v>21</v>
      </c>
      <c r="D103" s="1">
        <v>0.12536234783521474</v>
      </c>
    </row>
    <row r="104" spans="1:4" x14ac:dyDescent="0.2">
      <c r="A104" s="1" t="s">
        <v>67</v>
      </c>
      <c r="B104" s="1">
        <v>20</v>
      </c>
      <c r="C104" s="1">
        <v>21</v>
      </c>
      <c r="D104" s="1">
        <v>5.2462968188787124E-2</v>
      </c>
    </row>
    <row r="105" spans="1:4" x14ac:dyDescent="0.2">
      <c r="A105" s="1" t="s">
        <v>171</v>
      </c>
      <c r="B105" s="1">
        <v>24</v>
      </c>
      <c r="C105" s="1">
        <v>23</v>
      </c>
      <c r="D105" s="1">
        <v>9.5552069410785659E-2</v>
      </c>
    </row>
    <row r="106" spans="1:4" x14ac:dyDescent="0.2">
      <c r="A106" s="1" t="s">
        <v>172</v>
      </c>
      <c r="B106" s="1">
        <v>24</v>
      </c>
      <c r="C106" s="1">
        <v>23</v>
      </c>
      <c r="D106" s="1">
        <v>2.8496564825867321E-2</v>
      </c>
    </row>
    <row r="107" spans="1:4" x14ac:dyDescent="0.2">
      <c r="A107" s="1" t="s">
        <v>173</v>
      </c>
      <c r="B107" s="1">
        <v>24</v>
      </c>
      <c r="C107" s="1">
        <v>23</v>
      </c>
      <c r="D107" s="1">
        <v>2.9265921460597668E-2</v>
      </c>
    </row>
    <row r="108" spans="1:4" x14ac:dyDescent="0.2">
      <c r="A108" s="1" t="s">
        <v>174</v>
      </c>
      <c r="B108" s="1">
        <v>24</v>
      </c>
      <c r="C108" s="1">
        <v>23</v>
      </c>
      <c r="D108" s="1">
        <v>1.5903411488965385E-2</v>
      </c>
    </row>
    <row r="109" spans="1:4" x14ac:dyDescent="0.2">
      <c r="A109" s="1" t="s">
        <v>175</v>
      </c>
      <c r="B109" s="1">
        <v>24</v>
      </c>
      <c r="C109" s="1">
        <v>23</v>
      </c>
      <c r="D109" s="1">
        <v>6.7237720629986078E-2</v>
      </c>
    </row>
    <row r="110" spans="1:4" x14ac:dyDescent="0.2">
      <c r="A110" s="1" t="s">
        <v>177</v>
      </c>
      <c r="B110" s="1">
        <v>24</v>
      </c>
      <c r="C110" s="1">
        <v>23</v>
      </c>
      <c r="D110" s="1">
        <v>6.9373697602724244E-2</v>
      </c>
    </row>
    <row r="111" spans="1:4" x14ac:dyDescent="0.2">
      <c r="A111" s="1" t="s">
        <v>176</v>
      </c>
      <c r="B111" s="1">
        <v>24</v>
      </c>
      <c r="C111" s="1">
        <v>23</v>
      </c>
      <c r="D111" s="1">
        <v>9.0956175829633348E-2</v>
      </c>
    </row>
    <row r="112" spans="1:4" x14ac:dyDescent="0.2">
      <c r="A112" s="1" t="s">
        <v>171</v>
      </c>
      <c r="B112" s="1">
        <v>24</v>
      </c>
      <c r="C112" s="1">
        <v>24</v>
      </c>
      <c r="D112" s="1">
        <v>0.10745849423855633</v>
      </c>
    </row>
    <row r="113" spans="1:4" x14ac:dyDescent="0.2">
      <c r="A113" s="1" t="s">
        <v>172</v>
      </c>
      <c r="B113" s="1">
        <v>24</v>
      </c>
      <c r="C113" s="1">
        <v>24</v>
      </c>
      <c r="D113" s="1">
        <v>2.9962728236128142E-2</v>
      </c>
    </row>
    <row r="114" spans="1:4" x14ac:dyDescent="0.2">
      <c r="A114" s="1" t="s">
        <v>173</v>
      </c>
      <c r="B114" s="1">
        <v>24</v>
      </c>
      <c r="C114" s="1">
        <v>24</v>
      </c>
      <c r="D114" s="1">
        <v>2.6809968045383475E-2</v>
      </c>
    </row>
    <row r="115" spans="1:4" x14ac:dyDescent="0.2">
      <c r="A115" s="1" t="s">
        <v>174</v>
      </c>
      <c r="B115" s="1">
        <v>24</v>
      </c>
      <c r="C115" s="1">
        <v>24</v>
      </c>
      <c r="D115" s="1">
        <v>1.129930842084402E-2</v>
      </c>
    </row>
    <row r="116" spans="1:4" x14ac:dyDescent="0.2">
      <c r="A116" s="1" t="s">
        <v>175</v>
      </c>
      <c r="B116" s="1">
        <v>24</v>
      </c>
      <c r="C116" s="1">
        <v>24</v>
      </c>
      <c r="D116" s="1">
        <v>9.2327546607792702E-2</v>
      </c>
    </row>
    <row r="117" spans="1:4" x14ac:dyDescent="0.2">
      <c r="A117" s="1" t="s">
        <v>177</v>
      </c>
      <c r="B117" s="1">
        <v>24</v>
      </c>
      <c r="C117" s="1">
        <v>24</v>
      </c>
      <c r="D117" s="1">
        <v>8.3732247839594667E-2</v>
      </c>
    </row>
    <row r="118" spans="1:4" x14ac:dyDescent="0.2">
      <c r="A118" s="1" t="s">
        <v>176</v>
      </c>
      <c r="B118" s="1">
        <v>24</v>
      </c>
      <c r="C118" s="1">
        <v>24</v>
      </c>
      <c r="D118" s="1">
        <v>2.7523366336719857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3F0D-2ACB-3B40-81CA-CE656425B6A7}">
  <dimension ref="A1:D7"/>
  <sheetViews>
    <sheetView showGridLines="0" workbookViewId="0">
      <selection activeCell="N43" sqref="N43"/>
    </sheetView>
  </sheetViews>
  <sheetFormatPr baseColWidth="10" defaultColWidth="11" defaultRowHeight="16" x14ac:dyDescent="0.2"/>
  <sheetData>
    <row r="1" spans="1:4" ht="39" customHeight="1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1" t="s">
        <v>170</v>
      </c>
      <c r="B2" s="1" t="s">
        <v>29</v>
      </c>
      <c r="C2" s="1">
        <v>1</v>
      </c>
      <c r="D2" s="1">
        <v>1.1028413601519247</v>
      </c>
    </row>
    <row r="3" spans="1:4" x14ac:dyDescent="0.2">
      <c r="A3" s="1" t="s">
        <v>170</v>
      </c>
      <c r="B3" s="1" t="s">
        <v>29</v>
      </c>
      <c r="C3" s="1">
        <v>2</v>
      </c>
      <c r="D3" s="1">
        <v>1.1642621166588554</v>
      </c>
    </row>
    <row r="4" spans="1:4" x14ac:dyDescent="0.2">
      <c r="A4" s="1" t="s">
        <v>170</v>
      </c>
      <c r="B4" s="1" t="s">
        <v>179</v>
      </c>
      <c r="C4" s="1">
        <v>9</v>
      </c>
      <c r="D4" s="1">
        <v>1.072437308618333</v>
      </c>
    </row>
    <row r="5" spans="1:4" x14ac:dyDescent="0.2">
      <c r="A5" s="1" t="s">
        <v>170</v>
      </c>
      <c r="B5" s="1" t="s">
        <v>179</v>
      </c>
      <c r="C5" s="1">
        <v>10</v>
      </c>
      <c r="D5" s="1">
        <v>1.6710484901045501</v>
      </c>
    </row>
    <row r="6" spans="1:4" x14ac:dyDescent="0.2">
      <c r="A6" s="1" t="s">
        <v>170</v>
      </c>
      <c r="B6" s="1" t="s">
        <v>180</v>
      </c>
      <c r="C6" s="1">
        <v>13</v>
      </c>
      <c r="D6" s="1">
        <v>1.0855912250422912</v>
      </c>
    </row>
    <row r="7" spans="1:4" x14ac:dyDescent="0.2">
      <c r="A7" s="1" t="s">
        <v>170</v>
      </c>
      <c r="B7" s="1" t="s">
        <v>180</v>
      </c>
      <c r="C7" s="1">
        <v>14</v>
      </c>
      <c r="D7" s="1">
        <v>1.147018264141672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2D4CC-A53D-5341-BD21-4C2A36B2B7C7}">
  <dimension ref="A1:E43"/>
  <sheetViews>
    <sheetView showGridLines="0" topLeftCell="A7" workbookViewId="0">
      <selection activeCell="A37" sqref="A37:A43"/>
    </sheetView>
  </sheetViews>
  <sheetFormatPr baseColWidth="10" defaultColWidth="11" defaultRowHeight="16" x14ac:dyDescent="0.2"/>
  <cols>
    <col min="1" max="1" width="21.1640625" customWidth="1"/>
  </cols>
  <sheetData>
    <row r="1" spans="1:5" ht="49" customHeight="1" x14ac:dyDescent="0.2">
      <c r="A1" s="4" t="s">
        <v>181</v>
      </c>
      <c r="B1" s="4" t="s">
        <v>1</v>
      </c>
      <c r="C1" s="4" t="s">
        <v>2</v>
      </c>
      <c r="D1" s="4" t="s">
        <v>66</v>
      </c>
      <c r="E1" s="4" t="s">
        <v>3</v>
      </c>
    </row>
    <row r="2" spans="1:5" x14ac:dyDescent="0.2">
      <c r="A2" s="1" t="s">
        <v>171</v>
      </c>
      <c r="B2" s="1" t="s">
        <v>29</v>
      </c>
      <c r="C2" s="1">
        <v>1</v>
      </c>
      <c r="D2" s="1" t="s">
        <v>4</v>
      </c>
      <c r="E2" s="1">
        <v>0.32726160476586619</v>
      </c>
    </row>
    <row r="3" spans="1:5" x14ac:dyDescent="0.2">
      <c r="A3" s="1" t="s">
        <v>172</v>
      </c>
      <c r="B3" s="1" t="s">
        <v>29</v>
      </c>
      <c r="C3" s="1">
        <v>1</v>
      </c>
      <c r="D3" s="1" t="s">
        <v>4</v>
      </c>
      <c r="E3" s="1">
        <v>0.1070230738898727</v>
      </c>
    </row>
    <row r="4" spans="1:5" x14ac:dyDescent="0.2">
      <c r="A4" s="1" t="s">
        <v>173</v>
      </c>
      <c r="B4" s="1" t="s">
        <v>29</v>
      </c>
      <c r="C4" s="1">
        <v>1</v>
      </c>
      <c r="D4" s="1" t="s">
        <v>4</v>
      </c>
      <c r="E4" s="1">
        <v>0.36544147622512319</v>
      </c>
    </row>
    <row r="5" spans="1:5" x14ac:dyDescent="0.2">
      <c r="A5" s="1" t="s">
        <v>174</v>
      </c>
      <c r="B5" s="1" t="s">
        <v>29</v>
      </c>
      <c r="C5" s="1">
        <v>1</v>
      </c>
      <c r="D5" s="1" t="s">
        <v>4</v>
      </c>
      <c r="E5" s="1">
        <v>0.52240605487656078</v>
      </c>
    </row>
    <row r="6" spans="1:5" x14ac:dyDescent="0.2">
      <c r="A6" s="1" t="s">
        <v>175</v>
      </c>
      <c r="B6" s="1" t="s">
        <v>29</v>
      </c>
      <c r="C6" s="1">
        <v>1</v>
      </c>
      <c r="D6" s="1" t="s">
        <v>4</v>
      </c>
      <c r="E6" s="1">
        <v>0.77260689222245071</v>
      </c>
    </row>
    <row r="7" spans="1:5" x14ac:dyDescent="0.2">
      <c r="A7" s="1" t="s">
        <v>177</v>
      </c>
      <c r="B7" s="1" t="s">
        <v>29</v>
      </c>
      <c r="C7" s="1">
        <v>1</v>
      </c>
      <c r="D7" s="1" t="s">
        <v>4</v>
      </c>
      <c r="E7" s="1">
        <v>0.18508345032119297</v>
      </c>
    </row>
    <row r="8" spans="1:5" x14ac:dyDescent="0.2">
      <c r="A8" s="1" t="s">
        <v>176</v>
      </c>
      <c r="B8" s="1" t="s">
        <v>29</v>
      </c>
      <c r="C8" s="1">
        <v>1</v>
      </c>
      <c r="D8" s="1" t="s">
        <v>4</v>
      </c>
      <c r="E8" s="1">
        <v>0.27001127047979889</v>
      </c>
    </row>
    <row r="9" spans="1:5" x14ac:dyDescent="0.2">
      <c r="A9" s="1" t="s">
        <v>171</v>
      </c>
      <c r="B9" s="1" t="s">
        <v>29</v>
      </c>
      <c r="C9" s="1">
        <v>2</v>
      </c>
      <c r="D9" s="1" t="s">
        <v>4</v>
      </c>
      <c r="E9" s="1">
        <v>0.30539864815768636</v>
      </c>
    </row>
    <row r="10" spans="1:5" x14ac:dyDescent="0.2">
      <c r="A10" s="1" t="s">
        <v>172</v>
      </c>
      <c r="B10" s="1" t="s">
        <v>29</v>
      </c>
      <c r="C10" s="1">
        <v>2</v>
      </c>
      <c r="D10" s="1" t="s">
        <v>4</v>
      </c>
      <c r="E10" s="1">
        <v>0.10041074243656542</v>
      </c>
    </row>
    <row r="11" spans="1:5" x14ac:dyDescent="0.2">
      <c r="A11" s="1" t="s">
        <v>173</v>
      </c>
      <c r="B11" s="1" t="s">
        <v>29</v>
      </c>
      <c r="C11" s="1">
        <v>2</v>
      </c>
      <c r="D11" s="1" t="s">
        <v>4</v>
      </c>
      <c r="E11" s="1">
        <v>0.30855502758798214</v>
      </c>
    </row>
    <row r="12" spans="1:5" x14ac:dyDescent="0.2">
      <c r="A12" s="1" t="s">
        <v>174</v>
      </c>
      <c r="B12" s="1" t="s">
        <v>29</v>
      </c>
      <c r="C12" s="1">
        <v>2</v>
      </c>
      <c r="D12" s="1" t="s">
        <v>4</v>
      </c>
      <c r="E12" s="1">
        <v>0.43810546492503705</v>
      </c>
    </row>
    <row r="13" spans="1:5" x14ac:dyDescent="0.2">
      <c r="A13" s="1" t="s">
        <v>175</v>
      </c>
      <c r="B13" s="1" t="s">
        <v>29</v>
      </c>
      <c r="C13" s="1">
        <v>2</v>
      </c>
      <c r="D13" s="1" t="s">
        <v>4</v>
      </c>
      <c r="E13" s="1">
        <v>0.66583192806200797</v>
      </c>
    </row>
    <row r="14" spans="1:5" x14ac:dyDescent="0.2">
      <c r="A14" s="1" t="s">
        <v>177</v>
      </c>
      <c r="B14" s="1" t="s">
        <v>29</v>
      </c>
      <c r="C14" s="1">
        <v>2</v>
      </c>
      <c r="D14" s="1" t="s">
        <v>4</v>
      </c>
      <c r="E14" s="1">
        <v>0.16179600959695528</v>
      </c>
    </row>
    <row r="15" spans="1:5" x14ac:dyDescent="0.2">
      <c r="A15" s="1" t="s">
        <v>176</v>
      </c>
      <c r="B15" s="1" t="s">
        <v>29</v>
      </c>
      <c r="C15" s="1">
        <v>2</v>
      </c>
      <c r="D15" s="1" t="s">
        <v>4</v>
      </c>
      <c r="E15" s="1">
        <v>0.57254197762018944</v>
      </c>
    </row>
    <row r="16" spans="1:5" x14ac:dyDescent="0.2">
      <c r="A16" s="1" t="s">
        <v>171</v>
      </c>
      <c r="B16" s="1" t="s">
        <v>179</v>
      </c>
      <c r="C16" s="1">
        <v>9</v>
      </c>
      <c r="D16" s="1" t="s">
        <v>4</v>
      </c>
      <c r="E16" s="1">
        <v>0.38033301098297112</v>
      </c>
    </row>
    <row r="17" spans="1:5" x14ac:dyDescent="0.2">
      <c r="A17" s="1" t="s">
        <v>172</v>
      </c>
      <c r="B17" s="1" t="s">
        <v>179</v>
      </c>
      <c r="C17" s="1">
        <v>9</v>
      </c>
      <c r="D17" s="1" t="s">
        <v>4</v>
      </c>
      <c r="E17" s="1">
        <v>0.12110215225401448</v>
      </c>
    </row>
    <row r="18" spans="1:5" x14ac:dyDescent="0.2">
      <c r="A18" s="1" t="s">
        <v>173</v>
      </c>
      <c r="B18" s="1" t="s">
        <v>179</v>
      </c>
      <c r="C18" s="1">
        <v>9</v>
      </c>
      <c r="D18" s="1" t="s">
        <v>4</v>
      </c>
      <c r="E18" s="1">
        <v>0.37723870177492425</v>
      </c>
    </row>
    <row r="19" spans="1:5" x14ac:dyDescent="0.2">
      <c r="A19" s="1" t="s">
        <v>174</v>
      </c>
      <c r="B19" s="1" t="s">
        <v>179</v>
      </c>
      <c r="C19" s="1">
        <v>9</v>
      </c>
      <c r="D19" s="1" t="s">
        <v>4</v>
      </c>
      <c r="E19" s="1">
        <v>0.66238636351544045</v>
      </c>
    </row>
    <row r="20" spans="1:5" x14ac:dyDescent="0.2">
      <c r="A20" s="1" t="s">
        <v>175</v>
      </c>
      <c r="B20" s="1" t="s">
        <v>179</v>
      </c>
      <c r="C20" s="1">
        <v>9</v>
      </c>
      <c r="D20" s="1" t="s">
        <v>4</v>
      </c>
      <c r="E20" s="1">
        <v>0.83810228793381381</v>
      </c>
    </row>
    <row r="21" spans="1:5" x14ac:dyDescent="0.2">
      <c r="A21" s="1" t="s">
        <v>177</v>
      </c>
      <c r="B21" s="1" t="s">
        <v>179</v>
      </c>
      <c r="C21" s="1">
        <v>9</v>
      </c>
      <c r="D21" s="1" t="s">
        <v>4</v>
      </c>
      <c r="E21" s="1">
        <v>0.13399772514643291</v>
      </c>
    </row>
    <row r="22" spans="1:5" x14ac:dyDescent="0.2">
      <c r="A22" s="1" t="s">
        <v>176</v>
      </c>
      <c r="B22" s="1" t="s">
        <v>179</v>
      </c>
      <c r="C22" s="1">
        <v>9</v>
      </c>
      <c r="D22" s="1" t="s">
        <v>4</v>
      </c>
      <c r="E22" s="1">
        <v>0.59186124501731785</v>
      </c>
    </row>
    <row r="23" spans="1:5" x14ac:dyDescent="0.2">
      <c r="A23" s="1" t="s">
        <v>171</v>
      </c>
      <c r="B23" s="1" t="s">
        <v>179</v>
      </c>
      <c r="C23" s="1">
        <v>10</v>
      </c>
      <c r="D23" s="1" t="s">
        <v>4</v>
      </c>
      <c r="E23" s="1">
        <v>0.71861144361601026</v>
      </c>
    </row>
    <row r="24" spans="1:5" x14ac:dyDescent="0.2">
      <c r="A24" s="1" t="s">
        <v>172</v>
      </c>
      <c r="B24" s="1" t="s">
        <v>179</v>
      </c>
      <c r="C24" s="1">
        <v>10</v>
      </c>
      <c r="D24" s="1" t="s">
        <v>4</v>
      </c>
      <c r="E24" s="1">
        <v>0.22995280380282826</v>
      </c>
    </row>
    <row r="25" spans="1:5" x14ac:dyDescent="0.2">
      <c r="A25" s="1" t="s">
        <v>173</v>
      </c>
      <c r="B25" s="1" t="s">
        <v>179</v>
      </c>
      <c r="C25" s="1">
        <v>10</v>
      </c>
      <c r="D25" s="1" t="s">
        <v>4</v>
      </c>
      <c r="E25" s="1">
        <v>0.66902246659806131</v>
      </c>
    </row>
    <row r="26" spans="1:5" x14ac:dyDescent="0.2">
      <c r="A26" s="1" t="s">
        <v>174</v>
      </c>
      <c r="B26" s="1" t="s">
        <v>179</v>
      </c>
      <c r="C26" s="1">
        <v>10</v>
      </c>
      <c r="D26" s="1" t="s">
        <v>4</v>
      </c>
      <c r="E26" s="1">
        <v>1.1950657645896166</v>
      </c>
    </row>
    <row r="27" spans="1:5" x14ac:dyDescent="0.2">
      <c r="A27" s="1" t="s">
        <v>175</v>
      </c>
      <c r="B27" s="1" t="s">
        <v>179</v>
      </c>
      <c r="C27" s="1">
        <v>10</v>
      </c>
      <c r="D27" s="1" t="s">
        <v>4</v>
      </c>
      <c r="E27" s="1">
        <v>1.5964363722340287</v>
      </c>
    </row>
    <row r="28" spans="1:5" x14ac:dyDescent="0.2">
      <c r="A28" s="1" t="s">
        <v>177</v>
      </c>
      <c r="B28" s="1" t="s">
        <v>179</v>
      </c>
      <c r="C28" s="1">
        <v>10</v>
      </c>
      <c r="D28" s="1" t="s">
        <v>4</v>
      </c>
      <c r="E28" s="1">
        <v>0.28998833476893859</v>
      </c>
    </row>
    <row r="29" spans="1:5" x14ac:dyDescent="0.2">
      <c r="A29" s="1" t="s">
        <v>176</v>
      </c>
      <c r="B29" s="1" t="s">
        <v>179</v>
      </c>
      <c r="C29" s="1">
        <v>10</v>
      </c>
      <c r="D29" s="1" t="s">
        <v>4</v>
      </c>
      <c r="E29" s="1">
        <v>0.78067626413155822</v>
      </c>
    </row>
    <row r="30" spans="1:5" x14ac:dyDescent="0.2">
      <c r="A30" s="1" t="s">
        <v>171</v>
      </c>
      <c r="B30" s="1" t="s">
        <v>180</v>
      </c>
      <c r="C30" s="1">
        <v>13</v>
      </c>
      <c r="D30" s="1" t="s">
        <v>4</v>
      </c>
      <c r="E30" s="1">
        <v>0.55222629726120154</v>
      </c>
    </row>
    <row r="31" spans="1:5" x14ac:dyDescent="0.2">
      <c r="A31" s="1" t="s">
        <v>172</v>
      </c>
      <c r="B31" s="1" t="s">
        <v>180</v>
      </c>
      <c r="C31" s="1">
        <v>13</v>
      </c>
      <c r="D31" s="1" t="s">
        <v>4</v>
      </c>
      <c r="E31" s="1">
        <v>0.15860098723356855</v>
      </c>
    </row>
    <row r="32" spans="1:5" x14ac:dyDescent="0.2">
      <c r="A32" s="1" t="s">
        <v>173</v>
      </c>
      <c r="B32" s="1" t="s">
        <v>180</v>
      </c>
      <c r="C32" s="1">
        <v>13</v>
      </c>
      <c r="D32" s="1" t="s">
        <v>4</v>
      </c>
      <c r="E32" s="1">
        <v>0.49041441143754266</v>
      </c>
    </row>
    <row r="33" spans="1:5" x14ac:dyDescent="0.2">
      <c r="A33" s="1" t="s">
        <v>174</v>
      </c>
      <c r="B33" s="1" t="s">
        <v>180</v>
      </c>
      <c r="C33" s="1">
        <v>13</v>
      </c>
      <c r="D33" s="1" t="s">
        <v>4</v>
      </c>
      <c r="E33" s="1">
        <v>0.90987772910792231</v>
      </c>
    </row>
    <row r="34" spans="1:5" x14ac:dyDescent="0.2">
      <c r="A34" s="1" t="s">
        <v>175</v>
      </c>
      <c r="B34" s="1" t="s">
        <v>180</v>
      </c>
      <c r="C34" s="1">
        <v>13</v>
      </c>
      <c r="D34" s="1" t="s">
        <v>4</v>
      </c>
      <c r="E34" s="1">
        <v>1.2347145151492624</v>
      </c>
    </row>
    <row r="35" spans="1:5" x14ac:dyDescent="0.2">
      <c r="A35" s="1" t="s">
        <v>177</v>
      </c>
      <c r="B35" s="1" t="s">
        <v>180</v>
      </c>
      <c r="C35" s="1">
        <v>13</v>
      </c>
      <c r="D35" s="1" t="s">
        <v>4</v>
      </c>
      <c r="E35" s="1">
        <v>0.19201739158666928</v>
      </c>
    </row>
    <row r="36" spans="1:5" x14ac:dyDescent="0.2">
      <c r="A36" s="1" t="s">
        <v>176</v>
      </c>
      <c r="B36" s="1" t="s">
        <v>180</v>
      </c>
      <c r="C36" s="1">
        <v>13</v>
      </c>
      <c r="D36" s="1" t="s">
        <v>4</v>
      </c>
      <c r="E36" s="1">
        <v>0.65149765268045812</v>
      </c>
    </row>
    <row r="37" spans="1:5" x14ac:dyDescent="0.2">
      <c r="A37" s="1" t="s">
        <v>171</v>
      </c>
      <c r="B37" s="1" t="s">
        <v>180</v>
      </c>
      <c r="C37" s="1">
        <v>14</v>
      </c>
      <c r="D37" s="1" t="s">
        <v>4</v>
      </c>
      <c r="E37" s="1">
        <v>0.47194469246723236</v>
      </c>
    </row>
    <row r="38" spans="1:5" x14ac:dyDescent="0.2">
      <c r="A38" s="1" t="s">
        <v>172</v>
      </c>
      <c r="B38" s="1" t="s">
        <v>180</v>
      </c>
      <c r="C38" s="1">
        <v>14</v>
      </c>
      <c r="D38" s="1" t="s">
        <v>4</v>
      </c>
      <c r="E38" s="1">
        <v>0.14699916650618713</v>
      </c>
    </row>
    <row r="39" spans="1:5" x14ac:dyDescent="0.2">
      <c r="A39" s="1" t="s">
        <v>173</v>
      </c>
      <c r="B39" s="1" t="s">
        <v>180</v>
      </c>
      <c r="C39" s="1">
        <v>14</v>
      </c>
      <c r="D39" s="1" t="s">
        <v>4</v>
      </c>
      <c r="E39" s="1">
        <v>0.50852381942678282</v>
      </c>
    </row>
    <row r="40" spans="1:5" x14ac:dyDescent="0.2">
      <c r="A40" s="1" t="s">
        <v>174</v>
      </c>
      <c r="B40" s="1" t="s">
        <v>180</v>
      </c>
      <c r="C40" s="1">
        <v>14</v>
      </c>
      <c r="D40" s="1" t="s">
        <v>4</v>
      </c>
      <c r="E40" s="1">
        <v>0.92524901075030797</v>
      </c>
    </row>
    <row r="41" spans="1:5" x14ac:dyDescent="0.2">
      <c r="A41" s="1" t="s">
        <v>175</v>
      </c>
      <c r="B41" s="1" t="s">
        <v>180</v>
      </c>
      <c r="C41" s="1">
        <v>14</v>
      </c>
      <c r="D41" s="1" t="s">
        <v>4</v>
      </c>
      <c r="E41" s="1">
        <v>1.1779844198311209</v>
      </c>
    </row>
    <row r="42" spans="1:5" x14ac:dyDescent="0.2">
      <c r="A42" s="1" t="s">
        <v>177</v>
      </c>
      <c r="B42" s="1" t="s">
        <v>180</v>
      </c>
      <c r="C42" s="1">
        <v>14</v>
      </c>
      <c r="D42" s="1" t="s">
        <v>4</v>
      </c>
      <c r="E42" s="1">
        <v>0.17356596633528515</v>
      </c>
    </row>
    <row r="43" spans="1:5" x14ac:dyDescent="0.2">
      <c r="A43" s="1" t="s">
        <v>176</v>
      </c>
      <c r="B43" s="1" t="s">
        <v>180</v>
      </c>
      <c r="C43" s="1">
        <v>14</v>
      </c>
      <c r="D43" s="1" t="s">
        <v>4</v>
      </c>
      <c r="E43" s="1">
        <v>0.5564805908527563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A513E-385A-7A46-9E32-757D28680FB6}">
  <dimension ref="A1:E103"/>
  <sheetViews>
    <sheetView showGridLines="0" workbookViewId="0">
      <selection activeCell="A2" sqref="A2:A6"/>
    </sheetView>
  </sheetViews>
  <sheetFormatPr baseColWidth="10" defaultColWidth="11" defaultRowHeight="16" x14ac:dyDescent="0.2"/>
  <cols>
    <col min="1" max="1" width="25.6640625" customWidth="1"/>
    <col min="2" max="3" width="8.83203125"/>
  </cols>
  <sheetData>
    <row r="1" spans="1:5" ht="60" customHeight="1" x14ac:dyDescent="0.2">
      <c r="A1" s="4" t="s">
        <v>65</v>
      </c>
      <c r="B1" s="4" t="s">
        <v>1</v>
      </c>
      <c r="C1" s="4" t="s">
        <v>2</v>
      </c>
      <c r="D1" s="4" t="s">
        <v>66</v>
      </c>
      <c r="E1" s="4" t="s">
        <v>3</v>
      </c>
    </row>
    <row r="2" spans="1:5" x14ac:dyDescent="0.2">
      <c r="A2" s="5" t="s">
        <v>67</v>
      </c>
      <c r="B2" s="5" t="s">
        <v>29</v>
      </c>
      <c r="C2" s="5">
        <v>1</v>
      </c>
      <c r="D2" s="5" t="s">
        <v>68</v>
      </c>
      <c r="E2" s="5">
        <v>0.58153876976840568</v>
      </c>
    </row>
    <row r="3" spans="1:5" x14ac:dyDescent="0.2">
      <c r="A3" s="5" t="s">
        <v>69</v>
      </c>
      <c r="B3" s="5" t="s">
        <v>29</v>
      </c>
      <c r="C3" s="5">
        <v>1</v>
      </c>
      <c r="D3" s="5" t="s">
        <v>68</v>
      </c>
      <c r="E3" s="5">
        <v>1.720171325300532</v>
      </c>
    </row>
    <row r="4" spans="1:5" x14ac:dyDescent="0.2">
      <c r="A4" s="5" t="s">
        <v>70</v>
      </c>
      <c r="B4" s="5" t="s">
        <v>29</v>
      </c>
      <c r="C4" s="5">
        <v>1</v>
      </c>
      <c r="D4" s="5" t="s">
        <v>68</v>
      </c>
      <c r="E4" s="5">
        <v>4.0881671815632687</v>
      </c>
    </row>
    <row r="5" spans="1:5" x14ac:dyDescent="0.2">
      <c r="A5" s="5" t="s">
        <v>182</v>
      </c>
      <c r="B5" s="5" t="s">
        <v>29</v>
      </c>
      <c r="C5" s="5">
        <v>1</v>
      </c>
      <c r="D5" s="5" t="s">
        <v>68</v>
      </c>
      <c r="E5" s="5">
        <v>0.8739438784893534</v>
      </c>
    </row>
    <row r="6" spans="1:5" x14ac:dyDescent="0.2">
      <c r="A6" s="5" t="s">
        <v>72</v>
      </c>
      <c r="B6" s="5" t="s">
        <v>29</v>
      </c>
      <c r="C6" s="5">
        <v>1</v>
      </c>
      <c r="D6" s="5" t="s">
        <v>68</v>
      </c>
      <c r="E6" s="5">
        <v>0.3251325673910555</v>
      </c>
    </row>
    <row r="7" spans="1:5" x14ac:dyDescent="0.2">
      <c r="A7" s="5" t="s">
        <v>67</v>
      </c>
      <c r="B7" s="5" t="s">
        <v>29</v>
      </c>
      <c r="C7" s="5">
        <v>2</v>
      </c>
      <c r="D7" s="5" t="s">
        <v>68</v>
      </c>
      <c r="E7" s="5">
        <v>0.52834004007832924</v>
      </c>
    </row>
    <row r="8" spans="1:5" x14ac:dyDescent="0.2">
      <c r="A8" s="5" t="s">
        <v>69</v>
      </c>
      <c r="B8" s="5" t="s">
        <v>29</v>
      </c>
      <c r="C8" s="5">
        <v>2</v>
      </c>
      <c r="D8" s="5" t="s">
        <v>68</v>
      </c>
      <c r="E8" s="5">
        <v>1.5452118628600984</v>
      </c>
    </row>
    <row r="9" spans="1:5" x14ac:dyDescent="0.2">
      <c r="A9" s="5" t="s">
        <v>70</v>
      </c>
      <c r="B9" s="5" t="s">
        <v>29</v>
      </c>
      <c r="C9" s="5">
        <v>2</v>
      </c>
      <c r="D9" s="5" t="s">
        <v>68</v>
      </c>
      <c r="E9" s="5">
        <v>3.8835966255180527</v>
      </c>
    </row>
    <row r="10" spans="1:5" x14ac:dyDescent="0.2">
      <c r="A10" s="5" t="s">
        <v>182</v>
      </c>
      <c r="B10" s="5" t="s">
        <v>29</v>
      </c>
      <c r="C10" s="5">
        <v>2</v>
      </c>
      <c r="D10" s="5" t="s">
        <v>68</v>
      </c>
      <c r="E10" s="5">
        <v>0.78605210780310886</v>
      </c>
    </row>
    <row r="11" spans="1:5" x14ac:dyDescent="0.2">
      <c r="A11" s="5" t="s">
        <v>72</v>
      </c>
      <c r="B11" s="5" t="s">
        <v>29</v>
      </c>
      <c r="C11" s="5">
        <v>2</v>
      </c>
      <c r="D11" s="5" t="s">
        <v>68</v>
      </c>
      <c r="E11" s="5">
        <v>0.3044896108817613</v>
      </c>
    </row>
    <row r="12" spans="1:5" x14ac:dyDescent="0.2">
      <c r="A12" s="5" t="s">
        <v>67</v>
      </c>
      <c r="B12" s="5" t="s">
        <v>179</v>
      </c>
      <c r="C12" s="5">
        <v>9</v>
      </c>
      <c r="D12" s="5" t="s">
        <v>68</v>
      </c>
      <c r="E12" s="5">
        <v>0.46309400193321798</v>
      </c>
    </row>
    <row r="13" spans="1:5" x14ac:dyDescent="0.2">
      <c r="A13" s="5" t="s">
        <v>69</v>
      </c>
      <c r="B13" s="5" t="s">
        <v>179</v>
      </c>
      <c r="C13" s="5">
        <v>9</v>
      </c>
      <c r="D13" s="5" t="s">
        <v>68</v>
      </c>
      <c r="E13" s="5">
        <v>1.1058621309265748</v>
      </c>
    </row>
    <row r="14" spans="1:5" x14ac:dyDescent="0.2">
      <c r="A14" s="5" t="s">
        <v>70</v>
      </c>
      <c r="B14" s="5" t="s">
        <v>179</v>
      </c>
      <c r="C14" s="5">
        <v>9</v>
      </c>
      <c r="D14" s="5" t="s">
        <v>68</v>
      </c>
      <c r="E14" s="5">
        <v>2.816339715382822</v>
      </c>
    </row>
    <row r="15" spans="1:5" x14ac:dyDescent="0.2">
      <c r="A15" s="5" t="s">
        <v>182</v>
      </c>
      <c r="B15" s="5" t="s">
        <v>179</v>
      </c>
      <c r="C15" s="5">
        <v>9</v>
      </c>
      <c r="D15" s="5" t="s">
        <v>68</v>
      </c>
      <c r="E15" s="5">
        <v>0.44331869587773082</v>
      </c>
    </row>
    <row r="16" spans="1:5" x14ac:dyDescent="0.2">
      <c r="A16" s="5" t="s">
        <v>72</v>
      </c>
      <c r="B16" s="5" t="s">
        <v>179</v>
      </c>
      <c r="C16" s="5">
        <v>9</v>
      </c>
      <c r="D16" s="5" t="s">
        <v>68</v>
      </c>
      <c r="E16" s="5">
        <v>0.25952929464242297</v>
      </c>
    </row>
    <row r="17" spans="1:5" x14ac:dyDescent="0.2">
      <c r="A17" s="5" t="s">
        <v>67</v>
      </c>
      <c r="B17" s="5" t="s">
        <v>179</v>
      </c>
      <c r="C17" s="5">
        <v>10</v>
      </c>
      <c r="D17" s="5" t="s">
        <v>68</v>
      </c>
      <c r="E17" s="5">
        <v>0.70690730177805627</v>
      </c>
    </row>
    <row r="18" spans="1:5" x14ac:dyDescent="0.2">
      <c r="A18" s="5" t="s">
        <v>69</v>
      </c>
      <c r="B18" s="5" t="s">
        <v>179</v>
      </c>
      <c r="C18" s="5">
        <v>10</v>
      </c>
      <c r="D18" s="5" t="s">
        <v>68</v>
      </c>
      <c r="E18" s="5">
        <v>2.2125829843749107</v>
      </c>
    </row>
    <row r="19" spans="1:5" x14ac:dyDescent="0.2">
      <c r="A19" s="5" t="s">
        <v>70</v>
      </c>
      <c r="B19" s="5" t="s">
        <v>179</v>
      </c>
      <c r="C19" s="5">
        <v>10</v>
      </c>
      <c r="D19" s="5" t="s">
        <v>68</v>
      </c>
      <c r="E19" s="5">
        <v>5.5347729199194573</v>
      </c>
    </row>
    <row r="20" spans="1:5" x14ac:dyDescent="0.2">
      <c r="A20" s="5" t="s">
        <v>182</v>
      </c>
      <c r="B20" s="5" t="s">
        <v>179</v>
      </c>
      <c r="C20" s="5">
        <v>10</v>
      </c>
      <c r="D20" s="5" t="s">
        <v>68</v>
      </c>
      <c r="E20" s="5">
        <v>0.70357755202440153</v>
      </c>
    </row>
    <row r="21" spans="1:5" x14ac:dyDescent="0.2">
      <c r="A21" s="5" t="s">
        <v>72</v>
      </c>
      <c r="B21" s="5" t="s">
        <v>179</v>
      </c>
      <c r="C21" s="5">
        <v>10</v>
      </c>
      <c r="D21" s="5" t="s">
        <v>68</v>
      </c>
      <c r="E21" s="5">
        <v>0.55502498254267885</v>
      </c>
    </row>
    <row r="22" spans="1:5" x14ac:dyDescent="0.2">
      <c r="A22" s="5" t="s">
        <v>67</v>
      </c>
      <c r="B22" s="5" t="s">
        <v>180</v>
      </c>
      <c r="C22" s="5">
        <v>13</v>
      </c>
      <c r="D22" s="5" t="s">
        <v>68</v>
      </c>
      <c r="E22" s="5">
        <v>0.57866606345166838</v>
      </c>
    </row>
    <row r="23" spans="1:5" x14ac:dyDescent="0.2">
      <c r="A23" s="5" t="s">
        <v>69</v>
      </c>
      <c r="B23" s="5" t="s">
        <v>180</v>
      </c>
      <c r="C23" s="5">
        <v>13</v>
      </c>
      <c r="D23" s="5" t="s">
        <v>68</v>
      </c>
      <c r="E23" s="5">
        <v>1.5692922676818273</v>
      </c>
    </row>
    <row r="24" spans="1:5" x14ac:dyDescent="0.2">
      <c r="A24" s="5" t="s">
        <v>70</v>
      </c>
      <c r="B24" s="5" t="s">
        <v>180</v>
      </c>
      <c r="C24" s="5">
        <v>13</v>
      </c>
      <c r="D24" s="5" t="s">
        <v>68</v>
      </c>
      <c r="E24" s="5">
        <v>4.1026393387210325</v>
      </c>
    </row>
    <row r="25" spans="1:5" x14ac:dyDescent="0.2">
      <c r="A25" s="5" t="s">
        <v>182</v>
      </c>
      <c r="B25" s="5" t="s">
        <v>180</v>
      </c>
      <c r="C25" s="5">
        <v>13</v>
      </c>
      <c r="D25" s="5" t="s">
        <v>68</v>
      </c>
      <c r="E25" s="5">
        <v>0.57114408160516317</v>
      </c>
    </row>
    <row r="26" spans="1:5" x14ac:dyDescent="0.2">
      <c r="A26" s="5" t="s">
        <v>72</v>
      </c>
      <c r="B26" s="5" t="s">
        <v>180</v>
      </c>
      <c r="C26" s="5">
        <v>13</v>
      </c>
      <c r="D26" s="5" t="s">
        <v>68</v>
      </c>
      <c r="E26" s="5">
        <v>0.28508311198255865</v>
      </c>
    </row>
    <row r="27" spans="1:5" x14ac:dyDescent="0.2">
      <c r="A27" s="5" t="s">
        <v>67</v>
      </c>
      <c r="B27" s="5" t="s">
        <v>180</v>
      </c>
      <c r="C27" s="5">
        <v>14</v>
      </c>
      <c r="D27" s="5" t="s">
        <v>68</v>
      </c>
      <c r="E27" s="5">
        <v>0.48827161227654947</v>
      </c>
    </row>
    <row r="28" spans="1:5" x14ac:dyDescent="0.2">
      <c r="A28" s="5" t="s">
        <v>69</v>
      </c>
      <c r="B28" s="5" t="s">
        <v>180</v>
      </c>
      <c r="C28" s="5">
        <v>14</v>
      </c>
      <c r="D28" s="5" t="s">
        <v>68</v>
      </c>
      <c r="E28" s="5">
        <v>1.3501281806081031</v>
      </c>
    </row>
    <row r="29" spans="1:5" x14ac:dyDescent="0.2">
      <c r="A29" s="5" t="s">
        <v>70</v>
      </c>
      <c r="B29" s="5" t="s">
        <v>180</v>
      </c>
      <c r="C29" s="5">
        <v>14</v>
      </c>
      <c r="D29" s="5" t="s">
        <v>68</v>
      </c>
      <c r="E29" s="5">
        <v>3.2436716236733538</v>
      </c>
    </row>
    <row r="30" spans="1:5" x14ac:dyDescent="0.2">
      <c r="A30" s="5" t="s">
        <v>182</v>
      </c>
      <c r="B30" s="5" t="s">
        <v>180</v>
      </c>
      <c r="C30" s="5">
        <v>14</v>
      </c>
      <c r="D30" s="5" t="s">
        <v>68</v>
      </c>
      <c r="E30" s="5">
        <v>0.55566519299932926</v>
      </c>
    </row>
    <row r="31" spans="1:5" x14ac:dyDescent="0.2">
      <c r="A31" s="5" t="s">
        <v>72</v>
      </c>
      <c r="B31" s="5" t="s">
        <v>180</v>
      </c>
      <c r="C31" s="5">
        <v>14</v>
      </c>
      <c r="D31" s="5" t="s">
        <v>68</v>
      </c>
      <c r="E31" s="5">
        <v>0.32348539492118755</v>
      </c>
    </row>
    <row r="32" spans="1:5" x14ac:dyDescent="0.2">
      <c r="A32" s="6"/>
      <c r="B32" s="6"/>
      <c r="C32" s="6"/>
      <c r="D32" s="6"/>
      <c r="E32" s="6"/>
    </row>
    <row r="33" spans="1:5" x14ac:dyDescent="0.2">
      <c r="A33" s="6"/>
      <c r="B33" s="6"/>
      <c r="C33" s="6"/>
      <c r="D33" s="6"/>
      <c r="E33" s="6"/>
    </row>
    <row r="34" spans="1:5" x14ac:dyDescent="0.2">
      <c r="A34" s="6"/>
      <c r="B34" s="6"/>
      <c r="C34" s="6"/>
      <c r="D34" s="6"/>
      <c r="E34" s="6"/>
    </row>
    <row r="35" spans="1:5" x14ac:dyDescent="0.2">
      <c r="A35" s="6"/>
      <c r="B35" s="6"/>
      <c r="C35" s="6"/>
      <c r="D35" s="6"/>
      <c r="E35" s="6"/>
    </row>
    <row r="36" spans="1:5" x14ac:dyDescent="0.2">
      <c r="A36" s="6"/>
      <c r="B36" s="6"/>
      <c r="C36" s="6"/>
      <c r="D36" s="6"/>
      <c r="E36" s="6"/>
    </row>
    <row r="37" spans="1:5" x14ac:dyDescent="0.2">
      <c r="A37" s="6"/>
      <c r="B37" s="6"/>
      <c r="C37" s="6"/>
      <c r="D37" s="6"/>
      <c r="E37" s="6"/>
    </row>
    <row r="38" spans="1:5" x14ac:dyDescent="0.2">
      <c r="A38" s="6"/>
      <c r="B38" s="6"/>
      <c r="C38" s="6"/>
      <c r="D38" s="6"/>
      <c r="E38" s="6"/>
    </row>
    <row r="39" spans="1:5" x14ac:dyDescent="0.2">
      <c r="A39" s="6"/>
      <c r="B39" s="6"/>
      <c r="C39" s="6"/>
      <c r="D39" s="6"/>
      <c r="E39" s="6"/>
    </row>
    <row r="40" spans="1:5" x14ac:dyDescent="0.2">
      <c r="A40" s="6"/>
      <c r="B40" s="6"/>
      <c r="C40" s="6"/>
      <c r="D40" s="6"/>
      <c r="E40" s="6"/>
    </row>
    <row r="41" spans="1:5" x14ac:dyDescent="0.2">
      <c r="A41" s="6"/>
      <c r="B41" s="6"/>
      <c r="C41" s="6"/>
      <c r="D41" s="6"/>
      <c r="E41" s="6"/>
    </row>
    <row r="42" spans="1:5" x14ac:dyDescent="0.2">
      <c r="A42" s="6"/>
      <c r="B42" s="6"/>
      <c r="C42" s="6"/>
      <c r="D42" s="6"/>
      <c r="E42" s="6"/>
    </row>
    <row r="43" spans="1:5" x14ac:dyDescent="0.2">
      <c r="A43" s="6"/>
      <c r="B43" s="6"/>
      <c r="C43" s="6"/>
      <c r="D43" s="6"/>
      <c r="E43" s="6"/>
    </row>
    <row r="44" spans="1:5" x14ac:dyDescent="0.2">
      <c r="A44" s="6"/>
      <c r="B44" s="6"/>
      <c r="C44" s="6"/>
      <c r="D44" s="6"/>
      <c r="E44" s="6"/>
    </row>
    <row r="45" spans="1:5" x14ac:dyDescent="0.2">
      <c r="A45" s="6"/>
      <c r="B45" s="6"/>
      <c r="C45" s="6"/>
      <c r="D45" s="6"/>
      <c r="E45" s="6"/>
    </row>
    <row r="46" spans="1:5" x14ac:dyDescent="0.2">
      <c r="A46" s="6"/>
      <c r="B46" s="6"/>
      <c r="C46" s="6"/>
      <c r="D46" s="6"/>
      <c r="E46" s="6"/>
    </row>
    <row r="47" spans="1:5" x14ac:dyDescent="0.2">
      <c r="A47" s="6"/>
      <c r="B47" s="6"/>
      <c r="C47" s="6"/>
      <c r="D47" s="6"/>
      <c r="E47" s="6"/>
    </row>
    <row r="48" spans="1:5" x14ac:dyDescent="0.2">
      <c r="A48" s="6"/>
      <c r="B48" s="6"/>
      <c r="C48" s="6"/>
      <c r="D48" s="6"/>
      <c r="E48" s="6"/>
    </row>
    <row r="49" spans="1:5" x14ac:dyDescent="0.2">
      <c r="A49" s="6"/>
      <c r="B49" s="6"/>
      <c r="C49" s="6"/>
      <c r="D49" s="6"/>
      <c r="E49" s="6"/>
    </row>
    <row r="50" spans="1:5" x14ac:dyDescent="0.2">
      <c r="A50" s="6"/>
      <c r="B50" s="6"/>
      <c r="C50" s="6"/>
      <c r="D50" s="6"/>
      <c r="E50" s="6"/>
    </row>
    <row r="51" spans="1:5" x14ac:dyDescent="0.2">
      <c r="A51" s="6"/>
      <c r="B51" s="6"/>
      <c r="C51" s="6"/>
      <c r="D51" s="6"/>
      <c r="E51" s="6"/>
    </row>
    <row r="52" spans="1:5" x14ac:dyDescent="0.2">
      <c r="A52" s="6"/>
      <c r="B52" s="6"/>
      <c r="C52" s="6"/>
      <c r="D52" s="6"/>
      <c r="E52" s="6"/>
    </row>
    <row r="53" spans="1:5" x14ac:dyDescent="0.2">
      <c r="A53" s="6"/>
      <c r="B53" s="6"/>
      <c r="C53" s="6"/>
      <c r="D53" s="6"/>
      <c r="E53" s="6"/>
    </row>
    <row r="54" spans="1:5" x14ac:dyDescent="0.2">
      <c r="A54" s="6"/>
      <c r="B54" s="6"/>
      <c r="C54" s="6"/>
      <c r="D54" s="6"/>
      <c r="E54" s="6"/>
    </row>
    <row r="55" spans="1:5" x14ac:dyDescent="0.2">
      <c r="A55" s="6"/>
      <c r="B55" s="6"/>
      <c r="C55" s="6"/>
      <c r="D55" s="6"/>
      <c r="E55" s="6"/>
    </row>
    <row r="56" spans="1:5" x14ac:dyDescent="0.2">
      <c r="A56" s="6"/>
      <c r="B56" s="6"/>
      <c r="C56" s="6"/>
      <c r="D56" s="6"/>
      <c r="E56" s="6"/>
    </row>
    <row r="57" spans="1:5" x14ac:dyDescent="0.2">
      <c r="A57" s="6"/>
      <c r="B57" s="6"/>
      <c r="C57" s="6"/>
      <c r="D57" s="6"/>
      <c r="E57" s="6"/>
    </row>
    <row r="58" spans="1:5" x14ac:dyDescent="0.2">
      <c r="A58" s="6"/>
      <c r="B58" s="6"/>
      <c r="C58" s="6"/>
      <c r="D58" s="6"/>
      <c r="E58" s="6"/>
    </row>
    <row r="59" spans="1:5" x14ac:dyDescent="0.2">
      <c r="A59" s="6"/>
      <c r="B59" s="6"/>
      <c r="C59" s="6"/>
      <c r="D59" s="6"/>
      <c r="E59" s="6"/>
    </row>
    <row r="60" spans="1:5" x14ac:dyDescent="0.2">
      <c r="A60" s="6"/>
      <c r="B60" s="6"/>
      <c r="C60" s="6"/>
      <c r="D60" s="6"/>
      <c r="E60" s="6"/>
    </row>
    <row r="61" spans="1:5" x14ac:dyDescent="0.2">
      <c r="A61" s="6"/>
      <c r="B61" s="6"/>
      <c r="C61" s="6"/>
      <c r="D61" s="6"/>
      <c r="E61" s="6"/>
    </row>
    <row r="62" spans="1:5" x14ac:dyDescent="0.2">
      <c r="A62" s="6"/>
      <c r="B62" s="6"/>
      <c r="C62" s="6"/>
      <c r="D62" s="6"/>
      <c r="E62" s="6"/>
    </row>
    <row r="63" spans="1:5" x14ac:dyDescent="0.2">
      <c r="A63" s="6"/>
      <c r="B63" s="6"/>
      <c r="C63" s="6"/>
      <c r="D63" s="6"/>
      <c r="E63" s="6"/>
    </row>
    <row r="64" spans="1:5" x14ac:dyDescent="0.2">
      <c r="A64" s="6"/>
      <c r="B64" s="6"/>
      <c r="C64" s="6"/>
      <c r="D64" s="6"/>
      <c r="E64" s="6"/>
    </row>
    <row r="65" spans="1:5" x14ac:dyDescent="0.2">
      <c r="A65" s="6"/>
      <c r="B65" s="6"/>
      <c r="C65" s="6"/>
      <c r="D65" s="6"/>
      <c r="E65" s="6"/>
    </row>
    <row r="66" spans="1:5" x14ac:dyDescent="0.2">
      <c r="A66" s="6"/>
      <c r="B66" s="6"/>
      <c r="C66" s="6"/>
      <c r="D66" s="6"/>
      <c r="E66" s="6"/>
    </row>
    <row r="67" spans="1:5" x14ac:dyDescent="0.2">
      <c r="A67" s="6"/>
      <c r="B67" s="6"/>
      <c r="C67" s="6"/>
      <c r="D67" s="6"/>
      <c r="E67" s="6"/>
    </row>
    <row r="68" spans="1:5" x14ac:dyDescent="0.2">
      <c r="A68" s="6"/>
      <c r="B68" s="6"/>
      <c r="C68" s="6"/>
      <c r="D68" s="6"/>
      <c r="E68" s="6"/>
    </row>
    <row r="69" spans="1:5" x14ac:dyDescent="0.2">
      <c r="A69" s="6"/>
      <c r="B69" s="6"/>
      <c r="C69" s="6"/>
      <c r="D69" s="6"/>
      <c r="E69" s="6"/>
    </row>
    <row r="70" spans="1:5" x14ac:dyDescent="0.2">
      <c r="A70" s="6"/>
      <c r="B70" s="6"/>
      <c r="C70" s="6"/>
      <c r="D70" s="6"/>
      <c r="E70" s="6"/>
    </row>
    <row r="71" spans="1:5" x14ac:dyDescent="0.2">
      <c r="A71" s="6"/>
      <c r="B71" s="6"/>
      <c r="C71" s="6"/>
      <c r="D71" s="6"/>
      <c r="E71" s="6"/>
    </row>
    <row r="72" spans="1:5" x14ac:dyDescent="0.2">
      <c r="A72" s="6"/>
      <c r="B72" s="6"/>
      <c r="C72" s="6"/>
      <c r="D72" s="6"/>
      <c r="E72" s="6"/>
    </row>
    <row r="73" spans="1:5" x14ac:dyDescent="0.2">
      <c r="A73" s="6"/>
      <c r="B73" s="6"/>
      <c r="C73" s="6"/>
      <c r="D73" s="6"/>
      <c r="E73" s="6"/>
    </row>
    <row r="74" spans="1:5" x14ac:dyDescent="0.2">
      <c r="A74" s="6"/>
      <c r="B74" s="6"/>
      <c r="C74" s="6"/>
      <c r="D74" s="6"/>
      <c r="E74" s="6"/>
    </row>
    <row r="75" spans="1:5" x14ac:dyDescent="0.2">
      <c r="A75" s="6"/>
      <c r="B75" s="6"/>
      <c r="C75" s="6"/>
      <c r="D75" s="6"/>
      <c r="E75" s="6"/>
    </row>
    <row r="76" spans="1:5" x14ac:dyDescent="0.2">
      <c r="A76" s="6"/>
      <c r="B76" s="6"/>
      <c r="C76" s="6"/>
      <c r="D76" s="6"/>
      <c r="E76" s="6"/>
    </row>
    <row r="77" spans="1:5" x14ac:dyDescent="0.2">
      <c r="A77" s="6"/>
      <c r="B77" s="6"/>
      <c r="C77" s="6"/>
      <c r="D77" s="6"/>
      <c r="E77" s="6"/>
    </row>
    <row r="78" spans="1:5" x14ac:dyDescent="0.2">
      <c r="A78" s="6"/>
      <c r="B78" s="6"/>
      <c r="C78" s="6"/>
      <c r="D78" s="6"/>
      <c r="E78" s="6"/>
    </row>
    <row r="79" spans="1:5" x14ac:dyDescent="0.2">
      <c r="A79" s="6"/>
      <c r="B79" s="6"/>
      <c r="C79" s="6"/>
      <c r="D79" s="6"/>
      <c r="E79" s="6"/>
    </row>
    <row r="80" spans="1:5" x14ac:dyDescent="0.2">
      <c r="A80" s="6"/>
      <c r="B80" s="6"/>
      <c r="C80" s="6"/>
      <c r="D80" s="6"/>
      <c r="E80" s="6"/>
    </row>
    <row r="81" spans="1:5" x14ac:dyDescent="0.2">
      <c r="A81" s="6"/>
      <c r="B81" s="6"/>
      <c r="C81" s="6"/>
      <c r="D81" s="6"/>
      <c r="E81" s="6"/>
    </row>
    <row r="82" spans="1:5" x14ac:dyDescent="0.2">
      <c r="A82" s="6"/>
      <c r="B82" s="6"/>
      <c r="C82" s="6"/>
      <c r="D82" s="6"/>
      <c r="E82" s="6"/>
    </row>
    <row r="83" spans="1:5" x14ac:dyDescent="0.2">
      <c r="A83" s="6"/>
      <c r="B83" s="6"/>
      <c r="C83" s="6"/>
      <c r="D83" s="6"/>
      <c r="E83" s="6"/>
    </row>
    <row r="84" spans="1:5" x14ac:dyDescent="0.2">
      <c r="A84" s="6"/>
      <c r="B84" s="6"/>
      <c r="C84" s="6"/>
      <c r="D84" s="6"/>
      <c r="E84" s="6"/>
    </row>
    <row r="85" spans="1:5" x14ac:dyDescent="0.2">
      <c r="A85" s="6"/>
      <c r="B85" s="6"/>
      <c r="C85" s="6"/>
      <c r="D85" s="6"/>
      <c r="E85" s="6"/>
    </row>
    <row r="86" spans="1:5" x14ac:dyDescent="0.2">
      <c r="A86" s="6"/>
      <c r="B86" s="6"/>
      <c r="C86" s="6"/>
      <c r="D86" s="6"/>
      <c r="E86" s="6"/>
    </row>
    <row r="87" spans="1:5" x14ac:dyDescent="0.2">
      <c r="A87" s="6"/>
      <c r="B87" s="6"/>
      <c r="C87" s="6"/>
      <c r="D87" s="6"/>
      <c r="E87" s="6"/>
    </row>
    <row r="88" spans="1:5" x14ac:dyDescent="0.2">
      <c r="A88" s="6"/>
      <c r="B88" s="6"/>
      <c r="C88" s="6"/>
      <c r="D88" s="6"/>
      <c r="E88" s="6"/>
    </row>
    <row r="89" spans="1:5" x14ac:dyDescent="0.2">
      <c r="A89" s="6"/>
      <c r="B89" s="6"/>
      <c r="C89" s="6"/>
      <c r="D89" s="6"/>
      <c r="E89" s="6"/>
    </row>
    <row r="90" spans="1:5" x14ac:dyDescent="0.2">
      <c r="A90" s="6"/>
      <c r="B90" s="6"/>
      <c r="C90" s="6"/>
      <c r="D90" s="6"/>
      <c r="E90" s="6"/>
    </row>
    <row r="91" spans="1:5" x14ac:dyDescent="0.2">
      <c r="A91" s="6"/>
      <c r="B91" s="6"/>
      <c r="C91" s="6"/>
      <c r="D91" s="6"/>
      <c r="E91" s="6"/>
    </row>
    <row r="92" spans="1:5" x14ac:dyDescent="0.2">
      <c r="A92" s="6"/>
      <c r="B92" s="6"/>
      <c r="C92" s="6"/>
      <c r="D92" s="6"/>
      <c r="E92" s="6"/>
    </row>
    <row r="93" spans="1:5" x14ac:dyDescent="0.2">
      <c r="A93" s="6"/>
      <c r="B93" s="6"/>
      <c r="C93" s="6"/>
      <c r="D93" s="6"/>
      <c r="E93" s="6"/>
    </row>
    <row r="94" spans="1:5" x14ac:dyDescent="0.2">
      <c r="A94" s="6"/>
      <c r="B94" s="6"/>
      <c r="C94" s="6"/>
      <c r="D94" s="6"/>
      <c r="E94" s="6"/>
    </row>
    <row r="95" spans="1:5" x14ac:dyDescent="0.2">
      <c r="A95" s="6"/>
      <c r="B95" s="6"/>
      <c r="C95" s="6"/>
      <c r="D95" s="6"/>
      <c r="E95" s="6"/>
    </row>
    <row r="96" spans="1:5" x14ac:dyDescent="0.2">
      <c r="A96" s="6"/>
      <c r="B96" s="6"/>
      <c r="C96" s="6"/>
      <c r="D96" s="6"/>
      <c r="E96" s="6"/>
    </row>
    <row r="97" spans="1:5" x14ac:dyDescent="0.2">
      <c r="A97" s="6"/>
      <c r="B97" s="6"/>
      <c r="C97" s="6"/>
      <c r="D97" s="6"/>
      <c r="E97" s="6"/>
    </row>
    <row r="98" spans="1:5" x14ac:dyDescent="0.2">
      <c r="A98" s="6"/>
      <c r="B98" s="6"/>
      <c r="C98" s="6"/>
      <c r="D98" s="6"/>
      <c r="E98" s="6"/>
    </row>
    <row r="99" spans="1:5" x14ac:dyDescent="0.2">
      <c r="A99" s="6"/>
      <c r="B99" s="6"/>
      <c r="C99" s="6"/>
      <c r="D99" s="6"/>
      <c r="E99" s="6"/>
    </row>
    <row r="100" spans="1:5" x14ac:dyDescent="0.2">
      <c r="A100" s="6"/>
      <c r="B100" s="6"/>
      <c r="C100" s="6"/>
      <c r="D100" s="6"/>
      <c r="E100" s="6"/>
    </row>
    <row r="101" spans="1:5" x14ac:dyDescent="0.2">
      <c r="A101" s="6"/>
      <c r="B101" s="6"/>
      <c r="C101" s="6"/>
      <c r="D101" s="6"/>
      <c r="E101" s="6"/>
    </row>
    <row r="102" spans="1:5" x14ac:dyDescent="0.2">
      <c r="A102" s="6"/>
      <c r="B102" s="6"/>
      <c r="C102" s="6"/>
      <c r="D102" s="6"/>
      <c r="E102" s="6"/>
    </row>
    <row r="103" spans="1:5" x14ac:dyDescent="0.2">
      <c r="A103" s="6"/>
      <c r="B103" s="6"/>
      <c r="C103" s="6"/>
      <c r="D103" s="6"/>
      <c r="E103" s="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BBA5-6DD3-9440-A6EC-A8F72F3FC808}">
  <dimension ref="A1:D81"/>
  <sheetViews>
    <sheetView showGridLines="0" workbookViewId="0">
      <selection activeCell="I33" sqref="I33"/>
    </sheetView>
  </sheetViews>
  <sheetFormatPr baseColWidth="10" defaultColWidth="11" defaultRowHeight="16" x14ac:dyDescent="0.2"/>
  <sheetData>
    <row r="1" spans="1:4" ht="54" customHeight="1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7" t="s">
        <v>4</v>
      </c>
      <c r="B2" s="8">
        <v>0</v>
      </c>
      <c r="C2" s="7" t="s">
        <v>143</v>
      </c>
      <c r="D2" s="1">
        <v>2.8175213268576704</v>
      </c>
    </row>
    <row r="3" spans="1:4" x14ac:dyDescent="0.2">
      <c r="A3" s="7" t="s">
        <v>5</v>
      </c>
      <c r="B3" s="8">
        <v>0</v>
      </c>
      <c r="C3" s="7" t="s">
        <v>143</v>
      </c>
      <c r="D3" s="1">
        <v>7.9949637462760519</v>
      </c>
    </row>
    <row r="4" spans="1:4" x14ac:dyDescent="0.2">
      <c r="A4" s="7" t="s">
        <v>6</v>
      </c>
      <c r="B4" s="8">
        <v>0</v>
      </c>
      <c r="C4" s="7" t="s">
        <v>143</v>
      </c>
      <c r="D4" s="1">
        <v>1.4055411434961946</v>
      </c>
    </row>
    <row r="5" spans="1:4" x14ac:dyDescent="0.2">
      <c r="A5" s="7" t="s">
        <v>7</v>
      </c>
      <c r="B5" s="8">
        <v>0</v>
      </c>
      <c r="C5" s="7" t="s">
        <v>143</v>
      </c>
      <c r="D5" s="1">
        <v>1.2037595165367616</v>
      </c>
    </row>
    <row r="6" spans="1:4" x14ac:dyDescent="0.2">
      <c r="A6" s="7" t="s">
        <v>8</v>
      </c>
      <c r="B6" s="8">
        <v>0</v>
      </c>
      <c r="C6" s="7" t="s">
        <v>143</v>
      </c>
      <c r="D6" s="1">
        <v>0.38630991741587295</v>
      </c>
    </row>
    <row r="7" spans="1:4" x14ac:dyDescent="0.2">
      <c r="A7" s="5" t="s">
        <v>4</v>
      </c>
      <c r="B7" s="1">
        <v>0</v>
      </c>
      <c r="C7" s="5" t="s">
        <v>144</v>
      </c>
      <c r="D7" s="1">
        <v>2.5526397983864237</v>
      </c>
    </row>
    <row r="8" spans="1:4" x14ac:dyDescent="0.2">
      <c r="A8" s="5" t="s">
        <v>5</v>
      </c>
      <c r="B8" s="1">
        <v>0</v>
      </c>
      <c r="C8" s="5" t="s">
        <v>144</v>
      </c>
      <c r="D8" s="1">
        <v>6.9052996582818533</v>
      </c>
    </row>
    <row r="9" spans="1:4" x14ac:dyDescent="0.2">
      <c r="A9" s="5" t="s">
        <v>6</v>
      </c>
      <c r="B9" s="1">
        <v>0</v>
      </c>
      <c r="C9" s="5" t="s">
        <v>144</v>
      </c>
      <c r="D9" s="1">
        <v>1.4360516366427536</v>
      </c>
    </row>
    <row r="10" spans="1:4" x14ac:dyDescent="0.2">
      <c r="A10" s="5" t="s">
        <v>7</v>
      </c>
      <c r="B10" s="1">
        <v>0</v>
      </c>
      <c r="C10" s="5" t="s">
        <v>144</v>
      </c>
      <c r="D10" s="1">
        <v>0.99928796098788408</v>
      </c>
    </row>
    <row r="11" spans="1:4" x14ac:dyDescent="0.2">
      <c r="A11" s="5" t="s">
        <v>8</v>
      </c>
      <c r="B11" s="1">
        <v>0</v>
      </c>
      <c r="C11" s="5" t="s">
        <v>144</v>
      </c>
      <c r="D11" s="1">
        <v>0.40435476752127342</v>
      </c>
    </row>
    <row r="12" spans="1:4" x14ac:dyDescent="0.2">
      <c r="A12" s="7" t="s">
        <v>4</v>
      </c>
      <c r="B12" s="8">
        <v>12</v>
      </c>
      <c r="C12" s="7" t="s">
        <v>151</v>
      </c>
      <c r="D12" s="1">
        <v>3.4089863180671567</v>
      </c>
    </row>
    <row r="13" spans="1:4" x14ac:dyDescent="0.2">
      <c r="A13" s="7" t="s">
        <v>5</v>
      </c>
      <c r="B13" s="8">
        <v>12</v>
      </c>
      <c r="C13" s="7" t="s">
        <v>151</v>
      </c>
      <c r="D13" s="1">
        <v>9.6732975061078559</v>
      </c>
    </row>
    <row r="14" spans="1:4" x14ac:dyDescent="0.2">
      <c r="A14" s="7" t="s">
        <v>6</v>
      </c>
      <c r="B14" s="8">
        <v>12</v>
      </c>
      <c r="C14" s="7" t="s">
        <v>151</v>
      </c>
      <c r="D14" s="1">
        <v>1.7005977850051746</v>
      </c>
    </row>
    <row r="15" spans="1:4" x14ac:dyDescent="0.2">
      <c r="A15" s="7" t="s">
        <v>7</v>
      </c>
      <c r="B15" s="8">
        <v>12</v>
      </c>
      <c r="C15" s="7" t="s">
        <v>151</v>
      </c>
      <c r="D15" s="1">
        <v>0.78193421760436355</v>
      </c>
    </row>
    <row r="16" spans="1:4" x14ac:dyDescent="0.2">
      <c r="A16" s="7" t="s">
        <v>8</v>
      </c>
      <c r="B16" s="8">
        <v>12</v>
      </c>
      <c r="C16" s="7" t="s">
        <v>151</v>
      </c>
      <c r="D16" s="1">
        <v>0.25832489389684599</v>
      </c>
    </row>
    <row r="17" spans="1:4" x14ac:dyDescent="0.2">
      <c r="A17" s="5" t="s">
        <v>4</v>
      </c>
      <c r="B17" s="1">
        <v>12</v>
      </c>
      <c r="C17" s="5" t="s">
        <v>152</v>
      </c>
      <c r="D17" s="1">
        <v>2.8893224675694258</v>
      </c>
    </row>
    <row r="18" spans="1:4" x14ac:dyDescent="0.2">
      <c r="A18" s="5" t="s">
        <v>5</v>
      </c>
      <c r="B18" s="1">
        <v>12</v>
      </c>
      <c r="C18" s="5" t="s">
        <v>152</v>
      </c>
      <c r="D18" s="1">
        <v>7.8160802243172256</v>
      </c>
    </row>
    <row r="19" spans="1:4" x14ac:dyDescent="0.2">
      <c r="A19" s="5" t="s">
        <v>6</v>
      </c>
      <c r="B19" s="1">
        <v>12</v>
      </c>
      <c r="C19" s="5" t="s">
        <v>152</v>
      </c>
      <c r="D19" s="1">
        <v>1.625460929099577</v>
      </c>
    </row>
    <row r="20" spans="1:4" x14ac:dyDescent="0.2">
      <c r="A20" s="5" t="s">
        <v>7</v>
      </c>
      <c r="B20" s="1">
        <v>12</v>
      </c>
      <c r="C20" s="5" t="s">
        <v>152</v>
      </c>
      <c r="D20" s="1">
        <v>0.95070245473026349</v>
      </c>
    </row>
    <row r="21" spans="1:4" x14ac:dyDescent="0.2">
      <c r="A21" s="5" t="s">
        <v>8</v>
      </c>
      <c r="B21" s="1">
        <v>12</v>
      </c>
      <c r="C21" s="5" t="s">
        <v>152</v>
      </c>
      <c r="D21" s="1">
        <v>0.39755476861424521</v>
      </c>
    </row>
    <row r="22" spans="1:4" x14ac:dyDescent="0.2">
      <c r="A22" s="7" t="s">
        <v>4</v>
      </c>
      <c r="B22" s="8">
        <v>24</v>
      </c>
      <c r="C22" s="7" t="s">
        <v>155</v>
      </c>
      <c r="D22" s="1">
        <v>4.0813145201861891</v>
      </c>
    </row>
    <row r="23" spans="1:4" x14ac:dyDescent="0.2">
      <c r="A23" s="7" t="s">
        <v>5</v>
      </c>
      <c r="B23" s="8">
        <v>24</v>
      </c>
      <c r="C23" s="7" t="s">
        <v>155</v>
      </c>
      <c r="D23" s="1">
        <v>11.581087715289888</v>
      </c>
    </row>
    <row r="24" spans="1:4" x14ac:dyDescent="0.2">
      <c r="A24" s="7" t="s">
        <v>6</v>
      </c>
      <c r="B24" s="8">
        <v>24</v>
      </c>
      <c r="C24" s="7" t="s">
        <v>155</v>
      </c>
      <c r="D24" s="1">
        <v>2.0359936313482612</v>
      </c>
    </row>
    <row r="25" spans="1:4" x14ac:dyDescent="0.2">
      <c r="A25" s="7" t="s">
        <v>7</v>
      </c>
      <c r="B25" s="8">
        <v>24</v>
      </c>
      <c r="C25" s="7" t="s">
        <v>155</v>
      </c>
      <c r="D25" s="1">
        <v>0.64937050572419308</v>
      </c>
    </row>
    <row r="26" spans="1:4" x14ac:dyDescent="0.2">
      <c r="A26" s="7" t="s">
        <v>8</v>
      </c>
      <c r="B26" s="8">
        <v>24</v>
      </c>
      <c r="C26" s="7" t="s">
        <v>155</v>
      </c>
      <c r="D26" s="1">
        <v>0.21293831640715077</v>
      </c>
    </row>
    <row r="27" spans="1:4" x14ac:dyDescent="0.2">
      <c r="A27" s="5" t="s">
        <v>4</v>
      </c>
      <c r="B27" s="1">
        <v>24</v>
      </c>
      <c r="C27" s="5" t="s">
        <v>156</v>
      </c>
      <c r="D27" s="1">
        <v>3.833905893109832</v>
      </c>
    </row>
    <row r="28" spans="1:4" x14ac:dyDescent="0.2">
      <c r="A28" s="5" t="s">
        <v>5</v>
      </c>
      <c r="B28" s="1">
        <v>24</v>
      </c>
      <c r="C28" s="5" t="s">
        <v>156</v>
      </c>
      <c r="D28" s="1">
        <v>10.37132973884958</v>
      </c>
    </row>
    <row r="29" spans="1:4" x14ac:dyDescent="0.2">
      <c r="A29" s="5" t="s">
        <v>6</v>
      </c>
      <c r="B29" s="1">
        <v>24</v>
      </c>
      <c r="C29" s="5" t="s">
        <v>156</v>
      </c>
      <c r="D29" s="1">
        <v>2.1568600614998368</v>
      </c>
    </row>
    <row r="30" spans="1:4" x14ac:dyDescent="0.2">
      <c r="A30" s="5" t="s">
        <v>7</v>
      </c>
      <c r="B30" s="1">
        <v>24</v>
      </c>
      <c r="C30" s="5" t="s">
        <v>156</v>
      </c>
      <c r="D30" s="1">
        <v>1.2302116317810001</v>
      </c>
    </row>
    <row r="31" spans="1:4" x14ac:dyDescent="0.2">
      <c r="A31" s="5" t="s">
        <v>8</v>
      </c>
      <c r="B31" s="1">
        <v>24</v>
      </c>
      <c r="C31" s="5" t="s">
        <v>156</v>
      </c>
      <c r="D31" s="1">
        <v>0.5256142872410694</v>
      </c>
    </row>
    <row r="32" spans="1:4" x14ac:dyDescent="0.2">
      <c r="A32" s="6"/>
    </row>
    <row r="33" spans="1:1" x14ac:dyDescent="0.2">
      <c r="A33" s="6"/>
    </row>
    <row r="34" spans="1:1" x14ac:dyDescent="0.2">
      <c r="A34" s="6"/>
    </row>
    <row r="35" spans="1:1" x14ac:dyDescent="0.2">
      <c r="A35" s="6"/>
    </row>
    <row r="36" spans="1:1" x14ac:dyDescent="0.2">
      <c r="A36" s="6"/>
    </row>
    <row r="37" spans="1:1" x14ac:dyDescent="0.2">
      <c r="A37" s="6"/>
    </row>
    <row r="38" spans="1:1" x14ac:dyDescent="0.2">
      <c r="A38" s="6"/>
    </row>
    <row r="39" spans="1:1" x14ac:dyDescent="0.2">
      <c r="A39" s="6"/>
    </row>
    <row r="40" spans="1:1" x14ac:dyDescent="0.2">
      <c r="A40" s="6"/>
    </row>
    <row r="41" spans="1:1" x14ac:dyDescent="0.2">
      <c r="A41" s="6"/>
    </row>
    <row r="42" spans="1:1" x14ac:dyDescent="0.2">
      <c r="A42" s="6"/>
    </row>
    <row r="43" spans="1:1" x14ac:dyDescent="0.2">
      <c r="A43" s="6"/>
    </row>
    <row r="44" spans="1:1" x14ac:dyDescent="0.2">
      <c r="A44" s="6"/>
    </row>
    <row r="45" spans="1:1" x14ac:dyDescent="0.2">
      <c r="A45" s="6"/>
    </row>
    <row r="46" spans="1:1" x14ac:dyDescent="0.2">
      <c r="A46" s="6"/>
    </row>
    <row r="47" spans="1:1" x14ac:dyDescent="0.2">
      <c r="A47" s="6"/>
    </row>
    <row r="48" spans="1:1" x14ac:dyDescent="0.2">
      <c r="A48" s="6"/>
    </row>
    <row r="49" spans="1:1" x14ac:dyDescent="0.2">
      <c r="A49" s="6"/>
    </row>
    <row r="50" spans="1:1" x14ac:dyDescent="0.2">
      <c r="A50" s="6"/>
    </row>
    <row r="51" spans="1:1" x14ac:dyDescent="0.2">
      <c r="A51" s="6"/>
    </row>
    <row r="52" spans="1:1" x14ac:dyDescent="0.2">
      <c r="A52" s="6"/>
    </row>
    <row r="53" spans="1:1" x14ac:dyDescent="0.2">
      <c r="A53" s="6"/>
    </row>
    <row r="54" spans="1:1" x14ac:dyDescent="0.2">
      <c r="A54" s="6"/>
    </row>
    <row r="55" spans="1:1" x14ac:dyDescent="0.2">
      <c r="A55" s="6"/>
    </row>
    <row r="56" spans="1:1" x14ac:dyDescent="0.2">
      <c r="A56" s="6"/>
    </row>
    <row r="57" spans="1:1" x14ac:dyDescent="0.2">
      <c r="A57" s="6"/>
    </row>
    <row r="58" spans="1:1" x14ac:dyDescent="0.2">
      <c r="A58" s="6"/>
    </row>
    <row r="59" spans="1:1" x14ac:dyDescent="0.2">
      <c r="A59" s="6"/>
    </row>
    <row r="60" spans="1:1" x14ac:dyDescent="0.2">
      <c r="A60" s="6"/>
    </row>
    <row r="61" spans="1:1" x14ac:dyDescent="0.2">
      <c r="A61" s="6"/>
    </row>
    <row r="62" spans="1:1" x14ac:dyDescent="0.2">
      <c r="A62" s="6"/>
    </row>
    <row r="63" spans="1:1" x14ac:dyDescent="0.2">
      <c r="A63" s="6"/>
    </row>
    <row r="64" spans="1:1" x14ac:dyDescent="0.2">
      <c r="A64" s="6"/>
    </row>
    <row r="65" spans="1:1" x14ac:dyDescent="0.2">
      <c r="A65" s="6"/>
    </row>
    <row r="66" spans="1:1" x14ac:dyDescent="0.2">
      <c r="A66" s="6"/>
    </row>
    <row r="67" spans="1:1" x14ac:dyDescent="0.2">
      <c r="A67" s="6"/>
    </row>
    <row r="68" spans="1:1" x14ac:dyDescent="0.2">
      <c r="A68" s="6"/>
    </row>
    <row r="69" spans="1:1" x14ac:dyDescent="0.2">
      <c r="A69" s="6"/>
    </row>
    <row r="70" spans="1:1" x14ac:dyDescent="0.2">
      <c r="A70" s="6"/>
    </row>
    <row r="71" spans="1:1" x14ac:dyDescent="0.2">
      <c r="A71" s="6"/>
    </row>
    <row r="72" spans="1:1" x14ac:dyDescent="0.2">
      <c r="A72" s="6"/>
    </row>
    <row r="73" spans="1:1" x14ac:dyDescent="0.2">
      <c r="A73" s="6"/>
    </row>
    <row r="74" spans="1:1" x14ac:dyDescent="0.2">
      <c r="A74" s="6"/>
    </row>
    <row r="75" spans="1:1" x14ac:dyDescent="0.2">
      <c r="A75" s="6"/>
    </row>
    <row r="76" spans="1:1" x14ac:dyDescent="0.2">
      <c r="A76" s="6"/>
    </row>
    <row r="77" spans="1:1" x14ac:dyDescent="0.2">
      <c r="A77" s="6"/>
    </row>
    <row r="78" spans="1:1" x14ac:dyDescent="0.2">
      <c r="A78" s="6"/>
    </row>
    <row r="79" spans="1:1" x14ac:dyDescent="0.2">
      <c r="A79" s="6"/>
    </row>
    <row r="80" spans="1:1" x14ac:dyDescent="0.2">
      <c r="A80" s="6"/>
    </row>
    <row r="81" spans="1:1" x14ac:dyDescent="0.2">
      <c r="A81" s="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A91E-00FD-E24C-9FEE-FF39AADEC3E5}">
  <dimension ref="A1:E33"/>
  <sheetViews>
    <sheetView showGridLines="0" workbookViewId="0">
      <selection activeCell="I9" sqref="I9"/>
    </sheetView>
  </sheetViews>
  <sheetFormatPr baseColWidth="10" defaultColWidth="11" defaultRowHeight="16" x14ac:dyDescent="0.2"/>
  <cols>
    <col min="1" max="1" width="12.5" bestFit="1" customWidth="1"/>
    <col min="2" max="2" width="9.5" bestFit="1" customWidth="1"/>
    <col min="3" max="3" width="10.1640625" bestFit="1" customWidth="1"/>
  </cols>
  <sheetData>
    <row r="1" spans="1:5" ht="42" customHeight="1" x14ac:dyDescent="0.2">
      <c r="A1" s="9" t="s">
        <v>183</v>
      </c>
      <c r="B1" s="9" t="s">
        <v>184</v>
      </c>
      <c r="C1" s="9" t="s">
        <v>185</v>
      </c>
      <c r="D1" s="11" t="s">
        <v>10</v>
      </c>
      <c r="E1" s="11" t="s">
        <v>186</v>
      </c>
    </row>
    <row r="2" spans="1:5" x14ac:dyDescent="0.2">
      <c r="A2" s="1" t="s">
        <v>187</v>
      </c>
      <c r="B2" s="1" t="s">
        <v>188</v>
      </c>
      <c r="C2" s="1" t="s">
        <v>189</v>
      </c>
      <c r="D2" s="1" t="s">
        <v>29</v>
      </c>
      <c r="E2" s="1">
        <v>4.3063178630499896</v>
      </c>
    </row>
    <row r="3" spans="1:5" x14ac:dyDescent="0.2">
      <c r="A3" s="1" t="s">
        <v>187</v>
      </c>
      <c r="B3" s="1" t="s">
        <v>190</v>
      </c>
      <c r="C3" s="1" t="s">
        <v>189</v>
      </c>
      <c r="D3" s="1" t="s">
        <v>29</v>
      </c>
      <c r="E3" s="1">
        <v>4.2157898193149199</v>
      </c>
    </row>
    <row r="4" spans="1:5" x14ac:dyDescent="0.2">
      <c r="A4" s="1" t="s">
        <v>187</v>
      </c>
      <c r="B4" s="1" t="s">
        <v>191</v>
      </c>
      <c r="C4" s="1" t="s">
        <v>189</v>
      </c>
      <c r="D4" s="1" t="s">
        <v>192</v>
      </c>
      <c r="E4" s="1">
        <v>3.1087945724439501</v>
      </c>
    </row>
    <row r="5" spans="1:5" x14ac:dyDescent="0.2">
      <c r="A5" s="1" t="s">
        <v>187</v>
      </c>
      <c r="B5" s="1" t="s">
        <v>14</v>
      </c>
      <c r="C5" s="1" t="s">
        <v>189</v>
      </c>
      <c r="D5" s="1" t="s">
        <v>192</v>
      </c>
      <c r="E5" s="1">
        <v>2.9834111699977699</v>
      </c>
    </row>
    <row r="6" spans="1:5" x14ac:dyDescent="0.2">
      <c r="A6" s="1" t="s">
        <v>187</v>
      </c>
      <c r="B6" s="1" t="s">
        <v>17</v>
      </c>
      <c r="C6" s="1" t="s">
        <v>189</v>
      </c>
      <c r="D6" s="1" t="s">
        <v>193</v>
      </c>
      <c r="E6" s="1">
        <v>3.4398057421152402</v>
      </c>
    </row>
    <row r="7" spans="1:5" x14ac:dyDescent="0.2">
      <c r="A7" s="1" t="s">
        <v>187</v>
      </c>
      <c r="B7" s="1" t="s">
        <v>16</v>
      </c>
      <c r="C7" s="1" t="s">
        <v>189</v>
      </c>
      <c r="D7" s="1" t="s">
        <v>193</v>
      </c>
      <c r="E7" s="1">
        <v>3.6452046844625698</v>
      </c>
    </row>
    <row r="8" spans="1:5" x14ac:dyDescent="0.2">
      <c r="A8" s="1" t="s">
        <v>187</v>
      </c>
      <c r="B8" s="1" t="s">
        <v>18</v>
      </c>
      <c r="C8" s="1" t="s">
        <v>189</v>
      </c>
      <c r="D8" s="1" t="s">
        <v>194</v>
      </c>
      <c r="E8" s="1">
        <v>3.5731622903557798</v>
      </c>
    </row>
    <row r="9" spans="1:5" x14ac:dyDescent="0.2">
      <c r="A9" s="1" t="s">
        <v>187</v>
      </c>
      <c r="B9" s="1" t="s">
        <v>19</v>
      </c>
      <c r="C9" s="1" t="s">
        <v>189</v>
      </c>
      <c r="D9" s="1" t="s">
        <v>194</v>
      </c>
      <c r="E9" s="1">
        <v>3.5717794750650498</v>
      </c>
    </row>
    <row r="10" spans="1:5" x14ac:dyDescent="0.2">
      <c r="A10" s="1" t="s">
        <v>187</v>
      </c>
      <c r="B10" s="1" t="s">
        <v>21</v>
      </c>
      <c r="C10" s="1" t="s">
        <v>189</v>
      </c>
      <c r="D10" s="1" t="s">
        <v>179</v>
      </c>
      <c r="E10" s="1">
        <v>3.6796205777230799</v>
      </c>
    </row>
    <row r="11" spans="1:5" x14ac:dyDescent="0.2">
      <c r="A11" s="1" t="s">
        <v>187</v>
      </c>
      <c r="B11" s="1" t="s">
        <v>20</v>
      </c>
      <c r="C11" s="1" t="s">
        <v>189</v>
      </c>
      <c r="D11" s="1" t="s">
        <v>179</v>
      </c>
      <c r="E11" s="1">
        <v>3.6409848307692401</v>
      </c>
    </row>
    <row r="12" spans="1:5" x14ac:dyDescent="0.2">
      <c r="A12" s="1" t="s">
        <v>187</v>
      </c>
      <c r="B12" s="1" t="s">
        <v>23</v>
      </c>
      <c r="C12" s="1" t="s">
        <v>189</v>
      </c>
      <c r="D12" s="1" t="s">
        <v>195</v>
      </c>
      <c r="E12" s="1">
        <v>3.5032293991590699</v>
      </c>
    </row>
    <row r="13" spans="1:5" x14ac:dyDescent="0.2">
      <c r="A13" s="1" t="s">
        <v>187</v>
      </c>
      <c r="B13" s="1" t="s">
        <v>22</v>
      </c>
      <c r="C13" s="1" t="s">
        <v>189</v>
      </c>
      <c r="D13" s="1" t="s">
        <v>195</v>
      </c>
      <c r="E13" s="1">
        <v>2.94870059929965</v>
      </c>
    </row>
    <row r="14" spans="1:5" x14ac:dyDescent="0.2">
      <c r="A14" s="1" t="s">
        <v>187</v>
      </c>
      <c r="B14" s="1" t="s">
        <v>24</v>
      </c>
      <c r="C14" s="1" t="s">
        <v>189</v>
      </c>
      <c r="D14" s="1" t="s">
        <v>196</v>
      </c>
      <c r="E14" s="1">
        <v>3.55943612320358</v>
      </c>
    </row>
    <row r="15" spans="1:5" x14ac:dyDescent="0.2">
      <c r="A15" s="1" t="s">
        <v>187</v>
      </c>
      <c r="B15" s="1" t="s">
        <v>25</v>
      </c>
      <c r="C15" s="1" t="s">
        <v>189</v>
      </c>
      <c r="D15" s="1" t="s">
        <v>196</v>
      </c>
      <c r="E15" s="1">
        <v>4.1029068376572804</v>
      </c>
    </row>
    <row r="16" spans="1:5" x14ac:dyDescent="0.2">
      <c r="A16" s="1" t="s">
        <v>187</v>
      </c>
      <c r="B16" s="1" t="s">
        <v>26</v>
      </c>
      <c r="C16" s="1" t="s">
        <v>189</v>
      </c>
      <c r="D16" s="1" t="s">
        <v>180</v>
      </c>
      <c r="E16" s="1">
        <v>3.8088938184543699</v>
      </c>
    </row>
    <row r="17" spans="1:5" x14ac:dyDescent="0.2">
      <c r="A17" s="1" t="s">
        <v>187</v>
      </c>
      <c r="B17" s="1" t="s">
        <v>27</v>
      </c>
      <c r="C17" s="1" t="s">
        <v>189</v>
      </c>
      <c r="D17" s="1" t="s">
        <v>180</v>
      </c>
      <c r="E17" s="1">
        <v>4.1209486591430098</v>
      </c>
    </row>
    <row r="18" spans="1:5" x14ac:dyDescent="0.2">
      <c r="A18" s="1" t="s">
        <v>197</v>
      </c>
      <c r="B18" s="1" t="s">
        <v>188</v>
      </c>
      <c r="C18" s="1" t="s">
        <v>189</v>
      </c>
      <c r="D18" s="1" t="s">
        <v>29</v>
      </c>
      <c r="E18" s="1">
        <v>2.2770521863497599</v>
      </c>
    </row>
    <row r="19" spans="1:5" x14ac:dyDescent="0.2">
      <c r="A19" s="1" t="s">
        <v>197</v>
      </c>
      <c r="B19" s="1" t="s">
        <v>190</v>
      </c>
      <c r="C19" s="1" t="s">
        <v>189</v>
      </c>
      <c r="D19" s="1" t="s">
        <v>29</v>
      </c>
      <c r="E19" s="1">
        <v>2.3586050235986198</v>
      </c>
    </row>
    <row r="20" spans="1:5" x14ac:dyDescent="0.2">
      <c r="A20" s="1" t="s">
        <v>197</v>
      </c>
      <c r="B20" s="1" t="s">
        <v>191</v>
      </c>
      <c r="C20" s="1" t="s">
        <v>189</v>
      </c>
      <c r="D20" s="1" t="s">
        <v>192</v>
      </c>
      <c r="E20" s="1">
        <v>2.06258409790872</v>
      </c>
    </row>
    <row r="21" spans="1:5" x14ac:dyDescent="0.2">
      <c r="A21" s="1" t="s">
        <v>197</v>
      </c>
      <c r="B21" s="1" t="s">
        <v>14</v>
      </c>
      <c r="C21" s="1" t="s">
        <v>189</v>
      </c>
      <c r="D21" s="1" t="s">
        <v>192</v>
      </c>
      <c r="E21" s="1">
        <v>2.30176043896184</v>
      </c>
    </row>
    <row r="22" spans="1:5" x14ac:dyDescent="0.2">
      <c r="A22" s="1" t="s">
        <v>197</v>
      </c>
      <c r="B22" s="1" t="s">
        <v>17</v>
      </c>
      <c r="C22" s="1" t="s">
        <v>189</v>
      </c>
      <c r="D22" s="1" t="s">
        <v>193</v>
      </c>
      <c r="E22" s="1">
        <v>1.92952633120911</v>
      </c>
    </row>
    <row r="23" spans="1:5" x14ac:dyDescent="0.2">
      <c r="A23" s="1" t="s">
        <v>197</v>
      </c>
      <c r="B23" s="1" t="s">
        <v>16</v>
      </c>
      <c r="C23" s="1" t="s">
        <v>189</v>
      </c>
      <c r="D23" s="1" t="s">
        <v>193</v>
      </c>
      <c r="E23" s="1">
        <v>1.79671856937904</v>
      </c>
    </row>
    <row r="24" spans="1:5" x14ac:dyDescent="0.2">
      <c r="A24" s="1" t="s">
        <v>197</v>
      </c>
      <c r="B24" s="1" t="s">
        <v>18</v>
      </c>
      <c r="C24" s="1" t="s">
        <v>189</v>
      </c>
      <c r="D24" s="1" t="s">
        <v>194</v>
      </c>
      <c r="E24" s="1">
        <v>2.76574124431002</v>
      </c>
    </row>
    <row r="25" spans="1:5" x14ac:dyDescent="0.2">
      <c r="A25" s="1" t="s">
        <v>197</v>
      </c>
      <c r="B25" s="1" t="s">
        <v>19</v>
      </c>
      <c r="C25" s="1" t="s">
        <v>189</v>
      </c>
      <c r="D25" s="1" t="s">
        <v>194</v>
      </c>
      <c r="E25" s="1">
        <v>2.6584549759827198</v>
      </c>
    </row>
    <row r="26" spans="1:5" x14ac:dyDescent="0.2">
      <c r="A26" s="1" t="s">
        <v>197</v>
      </c>
      <c r="B26" s="1" t="s">
        <v>21</v>
      </c>
      <c r="C26" s="1" t="s">
        <v>189</v>
      </c>
      <c r="D26" s="1" t="s">
        <v>179</v>
      </c>
      <c r="E26" s="1">
        <v>2.5196552387179301</v>
      </c>
    </row>
    <row r="27" spans="1:5" x14ac:dyDescent="0.2">
      <c r="A27" s="1" t="s">
        <v>197</v>
      </c>
      <c r="B27" s="1" t="s">
        <v>20</v>
      </c>
      <c r="C27" s="1" t="s">
        <v>189</v>
      </c>
      <c r="D27" s="1" t="s">
        <v>179</v>
      </c>
      <c r="E27" s="1">
        <v>2.66872175882289</v>
      </c>
    </row>
    <row r="28" spans="1:5" x14ac:dyDescent="0.2">
      <c r="A28" s="1" t="s">
        <v>197</v>
      </c>
      <c r="B28" s="1" t="s">
        <v>23</v>
      </c>
      <c r="C28" s="1" t="s">
        <v>189</v>
      </c>
      <c r="D28" s="1" t="s">
        <v>195</v>
      </c>
      <c r="E28" s="1">
        <v>2.5466106592905602</v>
      </c>
    </row>
    <row r="29" spans="1:5" x14ac:dyDescent="0.2">
      <c r="A29" s="1" t="s">
        <v>197</v>
      </c>
      <c r="B29" s="1" t="s">
        <v>22</v>
      </c>
      <c r="C29" s="1" t="s">
        <v>189</v>
      </c>
      <c r="D29" s="1" t="s">
        <v>195</v>
      </c>
      <c r="E29" s="1">
        <v>2.40474848646353</v>
      </c>
    </row>
    <row r="30" spans="1:5" x14ac:dyDescent="0.2">
      <c r="A30" s="1" t="s">
        <v>197</v>
      </c>
      <c r="B30" s="1" t="s">
        <v>24</v>
      </c>
      <c r="C30" s="1" t="s">
        <v>189</v>
      </c>
      <c r="D30" s="1" t="s">
        <v>196</v>
      </c>
      <c r="E30" s="1">
        <v>2.4847452878990102</v>
      </c>
    </row>
    <row r="31" spans="1:5" x14ac:dyDescent="0.2">
      <c r="A31" s="1" t="s">
        <v>197</v>
      </c>
      <c r="B31" s="1" t="s">
        <v>25</v>
      </c>
      <c r="C31" s="1" t="s">
        <v>189</v>
      </c>
      <c r="D31" s="1" t="s">
        <v>196</v>
      </c>
      <c r="E31" s="1">
        <v>2.4838775533404598</v>
      </c>
    </row>
    <row r="32" spans="1:5" x14ac:dyDescent="0.2">
      <c r="A32" s="1" t="s">
        <v>197</v>
      </c>
      <c r="B32" s="1" t="s">
        <v>26</v>
      </c>
      <c r="C32" s="1" t="s">
        <v>189</v>
      </c>
      <c r="D32" s="1" t="s">
        <v>180</v>
      </c>
      <c r="E32" s="1">
        <v>2.21896086584545</v>
      </c>
    </row>
    <row r="33" spans="1:5" x14ac:dyDescent="0.2">
      <c r="A33" s="1" t="s">
        <v>197</v>
      </c>
      <c r="B33" s="1" t="s">
        <v>27</v>
      </c>
      <c r="C33" s="1" t="s">
        <v>189</v>
      </c>
      <c r="D33" s="1" t="s">
        <v>180</v>
      </c>
      <c r="E33" s="1">
        <v>2.46765837647182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36EC1-9DE0-4046-8910-D5EE03DD3037}">
  <dimension ref="A1:H4"/>
  <sheetViews>
    <sheetView showGridLines="0" workbookViewId="0">
      <selection activeCell="H40" sqref="H40"/>
    </sheetView>
  </sheetViews>
  <sheetFormatPr baseColWidth="10" defaultColWidth="11" defaultRowHeight="16" x14ac:dyDescent="0.2"/>
  <cols>
    <col min="1" max="1" width="13.1640625" bestFit="1" customWidth="1"/>
    <col min="2" max="2" width="47.6640625" bestFit="1" customWidth="1"/>
    <col min="3" max="3" width="38.5" bestFit="1" customWidth="1"/>
    <col min="4" max="4" width="12.1640625" bestFit="1" customWidth="1"/>
    <col min="5" max="5" width="14.5" bestFit="1" customWidth="1"/>
    <col min="6" max="6" width="17.83203125" bestFit="1" customWidth="1"/>
    <col min="7" max="7" width="14.33203125" bestFit="1" customWidth="1"/>
  </cols>
  <sheetData>
    <row r="1" spans="1:8" x14ac:dyDescent="0.2">
      <c r="A1" s="14" t="s">
        <v>198</v>
      </c>
      <c r="B1" s="14" t="s">
        <v>199</v>
      </c>
      <c r="C1" s="14" t="s">
        <v>200</v>
      </c>
      <c r="D1" s="14" t="s">
        <v>201</v>
      </c>
      <c r="E1" s="14" t="s">
        <v>202</v>
      </c>
      <c r="F1" s="15" t="s">
        <v>203</v>
      </c>
      <c r="G1" s="14" t="s">
        <v>204</v>
      </c>
      <c r="H1" s="14" t="s">
        <v>205</v>
      </c>
    </row>
    <row r="2" spans="1:8" x14ac:dyDescent="0.2">
      <c r="A2" s="1" t="s">
        <v>206</v>
      </c>
      <c r="B2" s="1">
        <v>6.0535802140000001</v>
      </c>
      <c r="C2" s="1">
        <v>33.495765220000003</v>
      </c>
      <c r="D2" s="1">
        <v>2.3168902440000001</v>
      </c>
      <c r="E2" s="1">
        <v>6.3204330960000004</v>
      </c>
      <c r="F2" s="1">
        <v>2.11016933366089</v>
      </c>
      <c r="G2" s="1">
        <v>39.271504309999997</v>
      </c>
      <c r="H2" s="1">
        <f>100-SUM(B2:G2)</f>
        <v>10.431657582339113</v>
      </c>
    </row>
    <row r="3" spans="1:8" x14ac:dyDescent="0.2">
      <c r="A3" s="1" t="s">
        <v>207</v>
      </c>
      <c r="B3" s="1">
        <f>1.833129+0.006113+0.349112+0.013108</f>
        <v>2.2014619999999998</v>
      </c>
      <c r="C3" s="1">
        <f>10.579257+0.271501</f>
        <v>10.850758000000001</v>
      </c>
      <c r="D3" s="1">
        <v>0.91485399999999995</v>
      </c>
      <c r="E3" s="1">
        <v>2.577124</v>
      </c>
      <c r="F3" s="1">
        <v>1.4936229999999999</v>
      </c>
      <c r="G3" s="1">
        <v>24.149833999999998</v>
      </c>
      <c r="H3" s="1">
        <f t="shared" ref="H3:H4" si="0">100-SUM(B3:G3)</f>
        <v>57.812345000000001</v>
      </c>
    </row>
    <row r="4" spans="1:8" x14ac:dyDescent="0.2">
      <c r="A4" s="1" t="s">
        <v>208</v>
      </c>
      <c r="B4" s="1">
        <f>3.59015+0.008978+0.608902+0.027307</f>
        <v>4.2353370000000004</v>
      </c>
      <c r="C4" s="1">
        <f>21.351202+0.455073</f>
        <v>21.806274999999999</v>
      </c>
      <c r="D4" s="1">
        <v>1.3261620000000001</v>
      </c>
      <c r="E4" s="1">
        <v>2.5193490000000001</v>
      </c>
      <c r="F4" s="1">
        <v>1.656865</v>
      </c>
      <c r="G4" s="1">
        <v>24.149833999999998</v>
      </c>
      <c r="H4" s="1">
        <f t="shared" si="0"/>
        <v>44.3061780000000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187AC-AE23-364A-AE08-00A6DA7DA4D9}">
  <dimension ref="A1:H4"/>
  <sheetViews>
    <sheetView showGridLines="0" workbookViewId="0">
      <selection activeCell="H8" sqref="H8"/>
    </sheetView>
  </sheetViews>
  <sheetFormatPr baseColWidth="10" defaultColWidth="11" defaultRowHeight="16" x14ac:dyDescent="0.2"/>
  <cols>
    <col min="1" max="1" width="13.1640625" bestFit="1" customWidth="1"/>
    <col min="2" max="3" width="20" bestFit="1" customWidth="1"/>
    <col min="4" max="4" width="21.5" bestFit="1" customWidth="1"/>
    <col min="5" max="5" width="18" bestFit="1" customWidth="1"/>
    <col min="6" max="6" width="21.5" bestFit="1" customWidth="1"/>
    <col min="7" max="7" width="18" bestFit="1" customWidth="1"/>
  </cols>
  <sheetData>
    <row r="1" spans="1:8" x14ac:dyDescent="0.2">
      <c r="A1" s="14" t="s">
        <v>198</v>
      </c>
      <c r="B1" s="14" t="s">
        <v>209</v>
      </c>
      <c r="C1" s="14" t="s">
        <v>210</v>
      </c>
      <c r="D1" s="14" t="s">
        <v>211</v>
      </c>
      <c r="E1" s="14" t="s">
        <v>212</v>
      </c>
      <c r="F1" s="14" t="s">
        <v>205</v>
      </c>
      <c r="G1" s="16"/>
      <c r="H1" s="16"/>
    </row>
    <row r="2" spans="1:8" x14ac:dyDescent="0.2">
      <c r="A2" s="1" t="s">
        <v>206</v>
      </c>
      <c r="B2" s="31">
        <v>18.203516863139299</v>
      </c>
      <c r="C2" s="31">
        <v>1.5388049517170002</v>
      </c>
      <c r="D2" s="31">
        <v>78.037678408029194</v>
      </c>
      <c r="E2" s="31">
        <v>0.16776940858158701</v>
      </c>
      <c r="F2" s="31">
        <f>100-SUM(B2:E2)</f>
        <v>2.0522303685329177</v>
      </c>
    </row>
    <row r="3" spans="1:8" x14ac:dyDescent="0.2">
      <c r="A3" s="1" t="s">
        <v>207</v>
      </c>
      <c r="B3" s="31">
        <v>13.194786000000001</v>
      </c>
      <c r="C3" s="31">
        <v>1.1383000000000001E-2</v>
      </c>
      <c r="D3" s="31">
        <f>28.302717+16.37475</f>
        <v>44.677467</v>
      </c>
      <c r="E3" s="31">
        <v>8.3030000000000007E-2</v>
      </c>
      <c r="F3" s="31">
        <f>100-SUM(B3:E3)</f>
        <v>42.033333999999996</v>
      </c>
    </row>
    <row r="4" spans="1:8" x14ac:dyDescent="0.2">
      <c r="A4" s="1" t="s">
        <v>208</v>
      </c>
      <c r="B4" s="31">
        <v>18.405370999999999</v>
      </c>
      <c r="C4" s="31">
        <v>2.1349E-2</v>
      </c>
      <c r="D4" s="31">
        <f>37.875584+27.379318</f>
        <v>65.254902000000001</v>
      </c>
      <c r="E4" s="31">
        <v>0.23314299999999999</v>
      </c>
      <c r="F4" s="31">
        <f>100-SUM(B4:E4)</f>
        <v>16.085234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38551-413D-2B44-8F2A-AD8E3F604F69}">
  <dimension ref="A1:X21"/>
  <sheetViews>
    <sheetView showGridLines="0" workbookViewId="0">
      <selection activeCell="B8" sqref="B8"/>
    </sheetView>
  </sheetViews>
  <sheetFormatPr baseColWidth="10" defaultColWidth="11" defaultRowHeight="16" x14ac:dyDescent="0.2"/>
  <cols>
    <col min="1" max="1" width="47.33203125" bestFit="1" customWidth="1"/>
  </cols>
  <sheetData>
    <row r="1" spans="1:24" s="21" customFormat="1" ht="38.25" customHeight="1" x14ac:dyDescent="0.2">
      <c r="A1" s="9" t="s">
        <v>28</v>
      </c>
      <c r="B1" s="9" t="s">
        <v>29</v>
      </c>
      <c r="C1" s="9" t="s">
        <v>30</v>
      </c>
      <c r="D1" s="9" t="s">
        <v>31</v>
      </c>
      <c r="E1" s="9" t="s">
        <v>32</v>
      </c>
      <c r="F1" s="9" t="s">
        <v>33</v>
      </c>
      <c r="G1" s="9" t="s">
        <v>34</v>
      </c>
      <c r="H1" s="9" t="s">
        <v>35</v>
      </c>
      <c r="I1" s="9" t="s">
        <v>36</v>
      </c>
      <c r="J1" s="9" t="s">
        <v>37</v>
      </c>
      <c r="K1" s="9" t="s">
        <v>38</v>
      </c>
      <c r="L1" s="9" t="s">
        <v>39</v>
      </c>
      <c r="M1" s="9" t="s">
        <v>40</v>
      </c>
      <c r="N1" s="9" t="s">
        <v>41</v>
      </c>
      <c r="O1" s="9" t="s">
        <v>42</v>
      </c>
      <c r="P1" s="9" t="s">
        <v>43</v>
      </c>
      <c r="Q1" s="9" t="s">
        <v>44</v>
      </c>
      <c r="R1" s="20"/>
      <c r="S1" s="20"/>
      <c r="T1" s="20"/>
      <c r="U1" s="20"/>
      <c r="V1" s="20"/>
      <c r="W1" s="20"/>
      <c r="X1" s="20"/>
    </row>
    <row r="2" spans="1:24" x14ac:dyDescent="0.2">
      <c r="A2" s="1" t="s">
        <v>45</v>
      </c>
      <c r="B2" s="1">
        <v>1.07509572376364</v>
      </c>
      <c r="C2" s="1">
        <v>1.00288311652481</v>
      </c>
      <c r="D2" s="1">
        <v>34.345370493752498</v>
      </c>
      <c r="E2" s="1">
        <v>29.059920043526599</v>
      </c>
      <c r="F2" s="1">
        <v>37.300713845780997</v>
      </c>
      <c r="G2" s="1">
        <v>40.486922723960198</v>
      </c>
      <c r="H2" s="1">
        <v>18.421639461243402</v>
      </c>
      <c r="I2" s="1">
        <v>22.129484785790002</v>
      </c>
      <c r="J2" s="1">
        <v>23.8030868556441</v>
      </c>
      <c r="K2" s="1">
        <v>21.6257994119965</v>
      </c>
      <c r="L2" s="1">
        <v>19.069696969696999</v>
      </c>
      <c r="M2" s="1">
        <v>22.284719974101701</v>
      </c>
      <c r="N2" s="1">
        <v>16.305075123177701</v>
      </c>
      <c r="O2" s="1">
        <v>22.428373218825001</v>
      </c>
      <c r="P2" s="1">
        <v>27.387334730732</v>
      </c>
      <c r="Q2" s="1">
        <v>19.876356142796499</v>
      </c>
    </row>
    <row r="3" spans="1:24" x14ac:dyDescent="0.2">
      <c r="A3" s="1" t="s">
        <v>46</v>
      </c>
      <c r="B3" s="1">
        <v>12.816060895261501</v>
      </c>
      <c r="C3" s="1">
        <v>19.185829965099099</v>
      </c>
      <c r="D3" s="1">
        <v>3.5967978351561598</v>
      </c>
      <c r="E3" s="1">
        <v>2.8978307666832301</v>
      </c>
      <c r="F3" s="1">
        <v>7.39087852505528</v>
      </c>
      <c r="G3" s="1">
        <v>8.78836135928095</v>
      </c>
      <c r="H3" s="1">
        <v>16.329943805191299</v>
      </c>
      <c r="I3" s="1">
        <v>19.867790281071802</v>
      </c>
      <c r="J3" s="1">
        <v>23.6164632301019</v>
      </c>
      <c r="K3" s="1">
        <v>23.457501086089</v>
      </c>
      <c r="L3" s="1">
        <v>31.4313131313131</v>
      </c>
      <c r="M3" s="1">
        <v>30.971795079313701</v>
      </c>
      <c r="N3" s="1">
        <v>34.170400859709197</v>
      </c>
      <c r="O3" s="1">
        <v>29.729291783554999</v>
      </c>
      <c r="P3" s="1">
        <v>30.5435746533376</v>
      </c>
      <c r="Q3" s="1">
        <v>33.1559488453846</v>
      </c>
    </row>
    <row r="4" spans="1:24" x14ac:dyDescent="0.2">
      <c r="A4" s="1" t="s">
        <v>47</v>
      </c>
      <c r="B4" s="1">
        <v>66.353528268693395</v>
      </c>
      <c r="C4" s="1">
        <v>62.022871804775797</v>
      </c>
      <c r="D4" s="1">
        <v>28.087618774280202</v>
      </c>
      <c r="E4" s="1">
        <v>29.277553048044901</v>
      </c>
      <c r="F4" s="1">
        <v>19.473753294090301</v>
      </c>
      <c r="G4" s="1">
        <v>12.569839941698801</v>
      </c>
      <c r="H4" s="1">
        <v>9.2810632414592806</v>
      </c>
      <c r="I4" s="1">
        <v>11.8766715446334</v>
      </c>
      <c r="J4" s="1">
        <v>8.3910017149198008</v>
      </c>
      <c r="K4" s="1">
        <v>9.5444488224775004</v>
      </c>
      <c r="L4" s="1">
        <v>6.75555555555556</v>
      </c>
      <c r="M4" s="1">
        <v>8.4068468760116506</v>
      </c>
      <c r="N4" s="1">
        <v>7.5447596261075898</v>
      </c>
      <c r="O4" s="1">
        <v>8.70256529709037</v>
      </c>
      <c r="P4" s="1">
        <v>8.5184214769429207</v>
      </c>
      <c r="Q4" s="1">
        <v>5.3845687617431404</v>
      </c>
    </row>
    <row r="5" spans="1:24" x14ac:dyDescent="0.2">
      <c r="A5" s="1" t="s">
        <v>48</v>
      </c>
      <c r="B5" s="1">
        <v>1.8144396279133901</v>
      </c>
      <c r="C5" s="1">
        <v>2.4844463450635299</v>
      </c>
      <c r="D5" s="1">
        <v>10.100554536229399</v>
      </c>
      <c r="E5" s="1">
        <v>9.5924112317554897</v>
      </c>
      <c r="F5" s="1">
        <v>12.460496158156699</v>
      </c>
      <c r="G5" s="1">
        <v>16.381008934114298</v>
      </c>
      <c r="H5" s="1">
        <v>14.748907323164699</v>
      </c>
      <c r="I5" s="1">
        <v>13.983953171519399</v>
      </c>
      <c r="J5" s="1">
        <v>11.823867648542301</v>
      </c>
      <c r="K5" s="1">
        <v>12.282403338081799</v>
      </c>
      <c r="L5" s="1">
        <v>13.4717171717172</v>
      </c>
      <c r="M5" s="1">
        <v>10.527274198769801</v>
      </c>
      <c r="N5" s="1">
        <v>11.983211338429401</v>
      </c>
      <c r="O5" s="1">
        <v>15.5487588742265</v>
      </c>
      <c r="P5" s="1">
        <v>8.6232263785875496</v>
      </c>
      <c r="Q5" s="1">
        <v>11.212800775804601</v>
      </c>
    </row>
    <row r="6" spans="1:24" x14ac:dyDescent="0.2">
      <c r="A6" s="1" t="s">
        <v>49</v>
      </c>
      <c r="B6" s="1">
        <v>3.3241729811771998</v>
      </c>
      <c r="C6" s="1">
        <v>3.4831910168158799</v>
      </c>
      <c r="D6" s="1">
        <v>13.378570916061101</v>
      </c>
      <c r="E6" s="1">
        <v>19.474605540179301</v>
      </c>
      <c r="F6" s="1">
        <v>11.044920790379701</v>
      </c>
      <c r="G6" s="1">
        <v>11.889659639936299</v>
      </c>
      <c r="H6" s="1">
        <v>12.077423958612099</v>
      </c>
      <c r="I6" s="1">
        <v>8.4028864106575192</v>
      </c>
      <c r="J6" s="1">
        <v>8.8621002723696201</v>
      </c>
      <c r="K6" s="1">
        <v>11.102355045009499</v>
      </c>
      <c r="L6" s="1">
        <v>8.2777777777777803</v>
      </c>
      <c r="M6" s="1">
        <v>8.2520637746843608</v>
      </c>
      <c r="N6" s="1">
        <v>8.71469413410653</v>
      </c>
      <c r="O6" s="1">
        <v>7.4953666663290797</v>
      </c>
      <c r="P6" s="1">
        <v>11.023661722025199</v>
      </c>
      <c r="Q6" s="1">
        <v>12.1316443420813</v>
      </c>
    </row>
    <row r="7" spans="1:24" x14ac:dyDescent="0.2">
      <c r="A7" s="1" t="s">
        <v>50</v>
      </c>
      <c r="B7" s="1">
        <v>11.1442008071842</v>
      </c>
      <c r="C7" s="1">
        <v>8.4727759308052004</v>
      </c>
      <c r="D7" s="1">
        <v>0.21525435890076799</v>
      </c>
      <c r="E7" s="1">
        <v>0.24956828235516801</v>
      </c>
      <c r="F7" s="1">
        <v>0.30694358901868901</v>
      </c>
      <c r="G7" s="1">
        <v>0.404869227239602</v>
      </c>
      <c r="H7" s="1">
        <v>2.1474444741771501</v>
      </c>
      <c r="I7" s="1">
        <v>5.2308623908765197</v>
      </c>
      <c r="J7" s="1">
        <v>6.70029254514274</v>
      </c>
      <c r="K7" s="1">
        <v>8.6654744945897608</v>
      </c>
      <c r="L7" s="1">
        <v>11.679797979798</v>
      </c>
      <c r="M7" s="1">
        <v>9.8191162188410495</v>
      </c>
      <c r="N7" s="1">
        <v>11.787546381719</v>
      </c>
      <c r="O7" s="1">
        <v>5.3837818130260002</v>
      </c>
      <c r="P7" s="1">
        <v>8.3360206385037099</v>
      </c>
      <c r="Q7" s="1">
        <v>10.421237650766701</v>
      </c>
    </row>
    <row r="8" spans="1:24" x14ac:dyDescent="0.2">
      <c r="A8" s="1" t="s">
        <v>51</v>
      </c>
      <c r="B8" s="1">
        <v>3.21953799629753E-2</v>
      </c>
      <c r="C8" s="1">
        <v>6.2076671586817699E-2</v>
      </c>
      <c r="D8" s="1">
        <v>6.2259760760155398</v>
      </c>
      <c r="E8" s="1">
        <v>5.8961985191493396</v>
      </c>
      <c r="F8" s="1">
        <v>6.6477519411152999</v>
      </c>
      <c r="G8" s="1">
        <v>5.1337418013981502</v>
      </c>
      <c r="H8" s="1">
        <v>5.0129337258050102</v>
      </c>
      <c r="I8" s="1">
        <v>5.6991471968511904</v>
      </c>
      <c r="J8" s="1">
        <v>5.5018662362554203</v>
      </c>
      <c r="K8" s="1">
        <v>4.62825447822265</v>
      </c>
      <c r="L8" s="1">
        <v>3.9131313131313101</v>
      </c>
      <c r="M8" s="1">
        <v>3.4234380058271299</v>
      </c>
      <c r="N8" s="1">
        <v>4.5601086802246602</v>
      </c>
      <c r="O8" s="1">
        <v>5.6025359273250199</v>
      </c>
      <c r="P8" s="1">
        <v>2.7440744920993199</v>
      </c>
      <c r="Q8" s="1">
        <v>4.3360203648705999</v>
      </c>
    </row>
    <row r="9" spans="1:24" x14ac:dyDescent="0.2">
      <c r="A9" s="1" t="s">
        <v>52</v>
      </c>
      <c r="B9" s="1">
        <v>0.25526336970644697</v>
      </c>
      <c r="C9" s="1">
        <v>0.31176283952490702</v>
      </c>
      <c r="D9" s="1">
        <v>0.18757879847066899</v>
      </c>
      <c r="E9" s="1">
        <v>0.106450926123057</v>
      </c>
      <c r="F9" s="1">
        <v>0.45334760351773501</v>
      </c>
      <c r="G9" s="1">
        <v>0.88531404356392895</v>
      </c>
      <c r="H9" s="1">
        <v>19.034876460619</v>
      </c>
      <c r="I9" s="1">
        <v>8.9054851894837803</v>
      </c>
      <c r="J9" s="1">
        <v>7.52446282659134</v>
      </c>
      <c r="K9" s="1">
        <v>5.1324018226088404</v>
      </c>
      <c r="L9" s="1">
        <v>1.5010101010101</v>
      </c>
      <c r="M9" s="1">
        <v>2.70111686629977</v>
      </c>
      <c r="N9" s="1">
        <v>2.08438938340193</v>
      </c>
      <c r="O9" s="1">
        <v>1.6325538530093899</v>
      </c>
      <c r="P9" s="1">
        <v>0.51697033215091903</v>
      </c>
      <c r="Q9" s="1">
        <v>0.98551427359233901</v>
      </c>
    </row>
    <row r="10" spans="1:24" x14ac:dyDescent="0.2">
      <c r="A10" s="1" t="s">
        <v>53</v>
      </c>
      <c r="B10" s="1">
        <v>0.55192079936529104</v>
      </c>
      <c r="C10" s="1">
        <v>0.60283345518754095</v>
      </c>
      <c r="D10" s="1">
        <v>1.90961366967681</v>
      </c>
      <c r="E10" s="1">
        <v>1.4950441179949401</v>
      </c>
      <c r="F10" s="1">
        <v>2.18899243747539</v>
      </c>
      <c r="G10" s="1">
        <v>1.9892574698372401</v>
      </c>
      <c r="H10" s="1">
        <v>1.58995629292659</v>
      </c>
      <c r="I10" s="1">
        <v>1.7005601251450799</v>
      </c>
      <c r="J10" s="1">
        <v>1.8420256229194001</v>
      </c>
      <c r="K10" s="1">
        <v>1.5376999161438301</v>
      </c>
      <c r="L10" s="1">
        <v>1.54242424242424</v>
      </c>
      <c r="M10" s="1">
        <v>1.60751861443833</v>
      </c>
      <c r="N10" s="1">
        <v>1.04422230783268</v>
      </c>
      <c r="O10" s="1">
        <v>1.1120000810200401</v>
      </c>
      <c r="P10" s="1">
        <v>0.62278297323444098</v>
      </c>
      <c r="Q10" s="1">
        <v>0.66791926783441402</v>
      </c>
    </row>
    <row r="11" spans="1:24" x14ac:dyDescent="0.2">
      <c r="A11" s="1" t="s">
        <v>54</v>
      </c>
      <c r="B11" s="1">
        <v>0.46453333946578701</v>
      </c>
      <c r="C11" s="1">
        <v>0.45522892496999601</v>
      </c>
      <c r="D11" s="1">
        <v>1.05269631710042</v>
      </c>
      <c r="E11" s="1">
        <v>1.1662290350814899</v>
      </c>
      <c r="F11" s="1">
        <v>1.3024908876122001</v>
      </c>
      <c r="G11" s="1">
        <v>1.0337660935517801</v>
      </c>
      <c r="H11" s="1">
        <v>0.88529123182588498</v>
      </c>
      <c r="I11" s="1">
        <v>1.3473280516728099</v>
      </c>
      <c r="J11" s="1">
        <v>1.2639967719156699</v>
      </c>
      <c r="K11" s="1">
        <v>1.37705978035745</v>
      </c>
      <c r="L11" s="1">
        <v>1.5181818181818201</v>
      </c>
      <c r="M11" s="1">
        <v>1.2342181935901599</v>
      </c>
      <c r="N11" s="1">
        <v>1.1293821853646699</v>
      </c>
      <c r="O11" s="1">
        <v>1.4867177768100399</v>
      </c>
      <c r="P11" s="1">
        <v>0.868671396323766</v>
      </c>
      <c r="Q11" s="1">
        <v>1.10794593611734</v>
      </c>
    </row>
    <row r="12" spans="1:24" x14ac:dyDescent="0.2">
      <c r="A12" s="1" t="s">
        <v>55</v>
      </c>
      <c r="B12" s="1">
        <v>0.54157228437719196</v>
      </c>
      <c r="C12" s="1">
        <v>0.375218992702542</v>
      </c>
      <c r="D12" s="1">
        <v>0.76774054674607195</v>
      </c>
      <c r="E12" s="1">
        <v>0.63042604026210602</v>
      </c>
      <c r="F12" s="1">
        <v>0.24636261750184299</v>
      </c>
      <c r="G12" s="1">
        <v>0.113363383627088</v>
      </c>
      <c r="H12" s="1">
        <v>0.11372758897511399</v>
      </c>
      <c r="I12" s="1">
        <v>0.142302063884544</v>
      </c>
      <c r="J12" s="1">
        <v>0.120044386159588</v>
      </c>
      <c r="K12" s="1">
        <v>8.4866486830539795E-2</v>
      </c>
      <c r="L12" s="1">
        <v>3.8383838383838402E-2</v>
      </c>
      <c r="M12" s="1">
        <v>5.4629329880220102E-2</v>
      </c>
      <c r="N12" s="1">
        <v>6.6911332346560104E-2</v>
      </c>
      <c r="O12" s="1">
        <v>5.9752281220566902E-2</v>
      </c>
      <c r="P12" s="1">
        <v>7.9611415672363794E-2</v>
      </c>
      <c r="Q12" s="1">
        <v>5.45487605309413E-2</v>
      </c>
    </row>
    <row r="13" spans="1:24" x14ac:dyDescent="0.2">
      <c r="A13" s="1" t="s">
        <v>56</v>
      </c>
      <c r="B13" s="1">
        <v>7.7038944911405199E-2</v>
      </c>
      <c r="C13" s="1">
        <v>0.13932764067263501</v>
      </c>
      <c r="D13" s="1">
        <v>1.53753113500548E-2</v>
      </c>
      <c r="E13" s="1">
        <v>2.7204125564781301E-2</v>
      </c>
      <c r="F13" s="1">
        <v>3.5338900051493802E-2</v>
      </c>
      <c r="G13" s="1">
        <v>4.8584307268752201E-2</v>
      </c>
      <c r="H13" s="1">
        <v>0.102577825350103</v>
      </c>
      <c r="I13" s="1">
        <v>8.9821870111520402E-2</v>
      </c>
      <c r="J13" s="1">
        <v>0.23807121961061201</v>
      </c>
      <c r="K13" s="1">
        <v>0.22226937027046101</v>
      </c>
      <c r="L13" s="1">
        <v>0.45454545454545497</v>
      </c>
      <c r="M13" s="1">
        <v>0.26404176108773098</v>
      </c>
      <c r="N13" s="1">
        <v>0.34165331819380002</v>
      </c>
      <c r="O13" s="1">
        <v>0.41218946536899598</v>
      </c>
      <c r="P13" s="1">
        <v>0.30131409222831301</v>
      </c>
      <c r="Q13" s="1">
        <v>0.37941693435965801</v>
      </c>
    </row>
    <row r="14" spans="1:24" x14ac:dyDescent="0.2">
      <c r="A14" s="1" t="s">
        <v>57</v>
      </c>
      <c r="B14" s="1">
        <v>0.174774919799009</v>
      </c>
      <c r="C14" s="1">
        <v>0.14760453021754399</v>
      </c>
      <c r="D14" s="1">
        <v>1.12752283233735E-2</v>
      </c>
      <c r="E14" s="1">
        <v>1.3010668748373699E-2</v>
      </c>
      <c r="F14" s="1">
        <v>0.96222776425924605</v>
      </c>
      <c r="G14" s="1">
        <v>0.107965127263894</v>
      </c>
      <c r="H14" s="1">
        <v>0.167246454375167</v>
      </c>
      <c r="I14" s="1">
        <v>0.40268456375838901</v>
      </c>
      <c r="J14" s="1">
        <v>0.16846565116513701</v>
      </c>
      <c r="K14" s="1">
        <v>0.13437193748168799</v>
      </c>
      <c r="L14" s="1">
        <v>0.17979797979798001</v>
      </c>
      <c r="M14" s="1">
        <v>3.9454516024603398E-2</v>
      </c>
      <c r="N14" s="1">
        <v>0.15714025020783101</v>
      </c>
      <c r="O14" s="1">
        <v>0.16507833625343099</v>
      </c>
      <c r="P14" s="1">
        <v>8.4650112866817201E-2</v>
      </c>
      <c r="Q14" s="1">
        <v>0.106673131704952</v>
      </c>
    </row>
    <row r="15" spans="1:24" x14ac:dyDescent="0.2">
      <c r="A15" s="1" t="s">
        <v>58</v>
      </c>
      <c r="B15" s="1">
        <v>1.00150628384827</v>
      </c>
      <c r="C15" s="1">
        <v>0.79734035949290305</v>
      </c>
      <c r="D15" s="1">
        <v>0</v>
      </c>
      <c r="E15" s="1">
        <v>0</v>
      </c>
      <c r="F15" s="1">
        <v>0</v>
      </c>
      <c r="G15" s="1">
        <v>0</v>
      </c>
      <c r="H15" s="1">
        <v>1.11497636250111E-2</v>
      </c>
      <c r="I15" s="1">
        <v>1.21108139476207E-2</v>
      </c>
      <c r="J15" s="1">
        <v>0</v>
      </c>
      <c r="K15" s="1">
        <v>2.8288828943513301E-2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24" x14ac:dyDescent="0.2">
      <c r="A16" s="1" t="s">
        <v>59</v>
      </c>
      <c r="B16" s="1">
        <v>1.26481849854546E-2</v>
      </c>
      <c r="C16" s="1">
        <v>0</v>
      </c>
      <c r="D16" s="1">
        <v>6.2526266156889707E-2</v>
      </c>
      <c r="E16" s="1">
        <v>6.5053343741868302E-2</v>
      </c>
      <c r="F16" s="1">
        <v>5.8561605799618298E-2</v>
      </c>
      <c r="G16" s="1">
        <v>2.1593025452778799E-2</v>
      </c>
      <c r="H16" s="1">
        <v>1.7839621800017798E-2</v>
      </c>
      <c r="I16" s="1">
        <v>0.10193268405914099</v>
      </c>
      <c r="J16" s="1">
        <v>2.62281852113386E-2</v>
      </c>
      <c r="K16" s="1">
        <v>2.8288828943513301E-2</v>
      </c>
      <c r="L16" s="1">
        <v>8.9898989898989895E-2</v>
      </c>
      <c r="M16" s="1">
        <v>0.357113952735513</v>
      </c>
      <c r="N16" s="1">
        <v>6.4883716214846204E-2</v>
      </c>
      <c r="O16" s="1">
        <v>1.01275052916215E-2</v>
      </c>
      <c r="P16" s="1">
        <v>1.20928732666882E-2</v>
      </c>
      <c r="Q16" s="1">
        <v>2.7880477604703299E-2</v>
      </c>
    </row>
    <row r="17" spans="1:17" x14ac:dyDescent="0.2">
      <c r="A17" s="1" t="s">
        <v>60</v>
      </c>
      <c r="B17" s="1">
        <v>1.26481849854546E-2</v>
      </c>
      <c r="C17" s="1">
        <v>2.75896318163634E-2</v>
      </c>
      <c r="D17" s="1">
        <v>4.3050871780153599E-2</v>
      </c>
      <c r="E17" s="1">
        <v>4.84943107893928E-2</v>
      </c>
      <c r="F17" s="1">
        <v>0.127220040185378</v>
      </c>
      <c r="G17" s="1">
        <v>0.105265999082296</v>
      </c>
      <c r="H17" s="1">
        <v>3.5679243600035701E-2</v>
      </c>
      <c r="I17" s="1">
        <v>0</v>
      </c>
      <c r="J17" s="1">
        <v>4.6403712296983798E-2</v>
      </c>
      <c r="K17" s="1">
        <v>3.7381666818213997E-2</v>
      </c>
      <c r="L17" s="1">
        <v>4.8484848484848499E-2</v>
      </c>
      <c r="M17" s="1">
        <v>5.6652638394302401E-2</v>
      </c>
      <c r="N17" s="1">
        <v>3.1428050041566097E-2</v>
      </c>
      <c r="O17" s="1">
        <v>6.4816033866377701E-2</v>
      </c>
      <c r="P17" s="1">
        <v>2.7208964850048398E-2</v>
      </c>
      <c r="Q17" s="1">
        <v>4.3639008424752997E-2</v>
      </c>
    </row>
    <row r="18" spans="1:17" x14ac:dyDescent="0.2">
      <c r="A18" s="1" t="s">
        <v>61</v>
      </c>
      <c r="B18" s="1">
        <v>2.75960399682646E-2</v>
      </c>
      <c r="C18" s="1">
        <v>0.117255935219544</v>
      </c>
      <c r="D18" s="1">
        <v>0</v>
      </c>
      <c r="E18" s="1">
        <v>0</v>
      </c>
      <c r="F18" s="1">
        <v>0</v>
      </c>
      <c r="G18" s="1">
        <v>1.3495640907986699E-2</v>
      </c>
      <c r="H18" s="1">
        <v>0</v>
      </c>
      <c r="I18" s="1">
        <v>1.1101579451985699E-2</v>
      </c>
      <c r="J18" s="1">
        <v>3.2280843337032197E-2</v>
      </c>
      <c r="K18" s="1">
        <v>0.111134685135231</v>
      </c>
      <c r="L18" s="1">
        <v>1.61616161616162E-2</v>
      </c>
      <c r="M18" s="1">
        <v>0</v>
      </c>
      <c r="N18" s="1">
        <v>1.4193312921997599E-2</v>
      </c>
      <c r="O18" s="1">
        <v>0</v>
      </c>
      <c r="P18" s="1">
        <v>0.29929861335053198</v>
      </c>
      <c r="Q18" s="1">
        <v>0.107885326383417</v>
      </c>
    </row>
    <row r="19" spans="1:17" x14ac:dyDescent="0.2">
      <c r="A19" s="1" t="s">
        <v>62</v>
      </c>
      <c r="B19" s="1">
        <v>0.246064689717026</v>
      </c>
      <c r="C19" s="1">
        <v>0.18898897794208899</v>
      </c>
      <c r="D19" s="1">
        <v>0</v>
      </c>
      <c r="E19" s="1">
        <v>0</v>
      </c>
      <c r="F19" s="1">
        <v>0</v>
      </c>
      <c r="G19" s="1">
        <v>0</v>
      </c>
      <c r="H19" s="1">
        <v>2.2299527250022301E-2</v>
      </c>
      <c r="I19" s="1">
        <v>7.9729525155169803E-2</v>
      </c>
      <c r="J19" s="1">
        <v>2.52194088570564E-2</v>
      </c>
      <c r="K19" s="1">
        <v>0</v>
      </c>
      <c r="L19" s="1">
        <v>0</v>
      </c>
      <c r="M19" s="1">
        <v>0</v>
      </c>
      <c r="N19" s="1">
        <v>0</v>
      </c>
      <c r="O19" s="1">
        <v>3.4433517991513098E-2</v>
      </c>
      <c r="P19" s="1">
        <v>1.1085133827797499E-2</v>
      </c>
      <c r="Q19" s="1">
        <v>0</v>
      </c>
    </row>
    <row r="20" spans="1:17" x14ac:dyDescent="0.2">
      <c r="A20" s="1" t="s">
        <v>63</v>
      </c>
      <c r="B20" s="1">
        <v>2.0697029976198399E-2</v>
      </c>
      <c r="C20" s="1">
        <v>1.37948159081817E-2</v>
      </c>
      <c r="D20" s="1">
        <v>0</v>
      </c>
      <c r="E20" s="1">
        <v>0</v>
      </c>
      <c r="F20" s="1">
        <v>0</v>
      </c>
      <c r="G20" s="1">
        <v>1.0796512726389399E-2</v>
      </c>
      <c r="H20" s="1">
        <v>0</v>
      </c>
      <c r="I20" s="1">
        <v>0</v>
      </c>
      <c r="J20" s="1">
        <v>0</v>
      </c>
      <c r="K20" s="1">
        <v>0</v>
      </c>
      <c r="L20" s="1">
        <v>1.21212121212121E-2</v>
      </c>
      <c r="M20" s="1">
        <v>0</v>
      </c>
      <c r="N20" s="1">
        <v>0</v>
      </c>
      <c r="O20" s="1">
        <v>4.3548272753972501E-2</v>
      </c>
      <c r="P20" s="1">
        <v>0</v>
      </c>
      <c r="Q20" s="1">
        <v>0</v>
      </c>
    </row>
    <row r="21" spans="1:17" x14ac:dyDescent="0.2">
      <c r="A21" s="1" t="s">
        <v>64</v>
      </c>
      <c r="B21" s="1">
        <v>1.8397359978843002E-2</v>
      </c>
      <c r="C21" s="1">
        <v>3.7246002952090601E-2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.6204008466594401E-2</v>
      </c>
      <c r="P21" s="1">
        <v>0</v>
      </c>
      <c r="Q21" s="1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78BAD-5D15-F549-9AEC-575C9ECD432D}">
  <dimension ref="A1:C7"/>
  <sheetViews>
    <sheetView showGridLines="0" workbookViewId="0">
      <selection activeCell="G21" sqref="G21"/>
    </sheetView>
  </sheetViews>
  <sheetFormatPr baseColWidth="10" defaultColWidth="11" defaultRowHeight="16" x14ac:dyDescent="0.2"/>
  <cols>
    <col min="1" max="1" width="36.6640625" bestFit="1" customWidth="1"/>
  </cols>
  <sheetData>
    <row r="1" spans="1:3" x14ac:dyDescent="0.2">
      <c r="A1" s="1"/>
      <c r="B1" s="18" t="s">
        <v>213</v>
      </c>
      <c r="C1" s="18" t="s">
        <v>214</v>
      </c>
    </row>
    <row r="2" spans="1:3" x14ac:dyDescent="0.2">
      <c r="A2" s="17" t="s">
        <v>215</v>
      </c>
      <c r="B2" s="1">
        <v>4.8400000000000006E-3</v>
      </c>
      <c r="C2" s="1">
        <v>3.9329999999999999E-3</v>
      </c>
    </row>
    <row r="3" spans="1:3" x14ac:dyDescent="0.2">
      <c r="A3" s="17" t="s">
        <v>216</v>
      </c>
      <c r="B3" s="1">
        <v>91.184995999999998</v>
      </c>
      <c r="C3" s="1">
        <v>62.631171000000002</v>
      </c>
    </row>
    <row r="4" spans="1:3" x14ac:dyDescent="0.2">
      <c r="A4" s="17" t="s">
        <v>217</v>
      </c>
      <c r="B4" s="1">
        <v>1.128188</v>
      </c>
      <c r="C4" s="1">
        <v>1.5215559999999999</v>
      </c>
    </row>
    <row r="5" spans="1:3" x14ac:dyDescent="0.2">
      <c r="A5" s="17" t="s">
        <v>218</v>
      </c>
      <c r="B5" s="1">
        <v>2.8061949999999998</v>
      </c>
      <c r="C5" s="1">
        <v>0.54476400000000003</v>
      </c>
    </row>
    <row r="6" spans="1:3" x14ac:dyDescent="0.2">
      <c r="A6" s="17" t="s">
        <v>219</v>
      </c>
      <c r="B6" s="1">
        <v>4.0932170000000001</v>
      </c>
      <c r="C6" s="1">
        <v>34.954143000000002</v>
      </c>
    </row>
    <row r="7" spans="1:3" x14ac:dyDescent="0.2">
      <c r="A7" s="17" t="s">
        <v>220</v>
      </c>
      <c r="B7" s="1">
        <v>0.78254900000000005</v>
      </c>
      <c r="C7" s="1">
        <v>0.3444320000000000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DEF4A-B858-5B47-999A-B1185B3C2231}">
  <dimension ref="A1:D752"/>
  <sheetViews>
    <sheetView showGridLines="0" workbookViewId="0">
      <selection activeCell="D3" sqref="D3"/>
    </sheetView>
  </sheetViews>
  <sheetFormatPr baseColWidth="10" defaultColWidth="11" defaultRowHeight="16" x14ac:dyDescent="0.2"/>
  <cols>
    <col min="2" max="2" width="12.1640625" bestFit="1" customWidth="1"/>
  </cols>
  <sheetData>
    <row r="1" spans="1:4" ht="35" customHeight="1" x14ac:dyDescent="0.2">
      <c r="A1" s="3" t="s">
        <v>221</v>
      </c>
      <c r="B1" s="3" t="s">
        <v>222</v>
      </c>
      <c r="C1" s="3" t="s">
        <v>223</v>
      </c>
      <c r="D1" s="3" t="s">
        <v>224</v>
      </c>
    </row>
    <row r="2" spans="1:4" x14ac:dyDescent="0.2">
      <c r="A2" s="1" t="s">
        <v>225</v>
      </c>
      <c r="B2" s="1" t="s">
        <v>225</v>
      </c>
      <c r="C2" s="1">
        <v>1</v>
      </c>
      <c r="D2" s="1">
        <v>1</v>
      </c>
    </row>
    <row r="3" spans="1:4" x14ac:dyDescent="0.2">
      <c r="A3" s="1" t="s">
        <v>226</v>
      </c>
      <c r="B3" s="1" t="s">
        <v>225</v>
      </c>
      <c r="C3" s="1">
        <v>1</v>
      </c>
      <c r="D3" s="1">
        <v>1</v>
      </c>
    </row>
    <row r="4" spans="1:4" x14ac:dyDescent="0.2">
      <c r="A4" s="1" t="s">
        <v>227</v>
      </c>
      <c r="B4" s="1" t="s">
        <v>225</v>
      </c>
      <c r="C4" s="1">
        <v>1</v>
      </c>
      <c r="D4" s="1">
        <v>1</v>
      </c>
    </row>
    <row r="5" spans="1:4" x14ac:dyDescent="0.2">
      <c r="A5" s="1" t="s">
        <v>228</v>
      </c>
      <c r="B5" s="1" t="s">
        <v>225</v>
      </c>
      <c r="C5" s="1">
        <v>1</v>
      </c>
      <c r="D5" s="1">
        <v>1</v>
      </c>
    </row>
    <row r="6" spans="1:4" x14ac:dyDescent="0.2">
      <c r="A6" s="1" t="s">
        <v>229</v>
      </c>
      <c r="B6" s="1" t="s">
        <v>225</v>
      </c>
      <c r="C6" s="1">
        <v>1</v>
      </c>
      <c r="D6" s="1">
        <v>1</v>
      </c>
    </row>
    <row r="7" spans="1:4" x14ac:dyDescent="0.2">
      <c r="A7" s="1" t="s">
        <v>230</v>
      </c>
      <c r="B7" s="1" t="s">
        <v>225</v>
      </c>
      <c r="C7" s="1">
        <v>1</v>
      </c>
      <c r="D7" s="1">
        <v>1</v>
      </c>
    </row>
    <row r="8" spans="1:4" x14ac:dyDescent="0.2">
      <c r="A8" s="1" t="s">
        <v>231</v>
      </c>
      <c r="B8" s="1" t="s">
        <v>225</v>
      </c>
      <c r="C8" s="1">
        <v>1</v>
      </c>
      <c r="D8" s="1">
        <v>1</v>
      </c>
    </row>
    <row r="9" spans="1:4" x14ac:dyDescent="0.2">
      <c r="A9" s="1" t="s">
        <v>232</v>
      </c>
      <c r="B9" s="1" t="s">
        <v>225</v>
      </c>
      <c r="C9" s="1">
        <v>3</v>
      </c>
      <c r="D9" s="1">
        <v>1</v>
      </c>
    </row>
    <row r="10" spans="1:4" x14ac:dyDescent="0.2">
      <c r="A10" s="1" t="s">
        <v>233</v>
      </c>
      <c r="B10" s="1" t="s">
        <v>225</v>
      </c>
      <c r="C10" s="1">
        <v>2</v>
      </c>
      <c r="D10" s="1">
        <v>1</v>
      </c>
    </row>
    <row r="11" spans="1:4" x14ac:dyDescent="0.2">
      <c r="A11" s="1" t="s">
        <v>234</v>
      </c>
      <c r="B11" s="1" t="s">
        <v>225</v>
      </c>
      <c r="C11" s="1">
        <v>1</v>
      </c>
      <c r="D11" s="1">
        <v>1</v>
      </c>
    </row>
    <row r="12" spans="1:4" x14ac:dyDescent="0.2">
      <c r="A12" s="1" t="s">
        <v>235</v>
      </c>
      <c r="B12" s="1" t="s">
        <v>225</v>
      </c>
      <c r="C12" s="1">
        <v>1</v>
      </c>
      <c r="D12" s="1">
        <v>1</v>
      </c>
    </row>
    <row r="13" spans="1:4" x14ac:dyDescent="0.2">
      <c r="A13" s="1" t="s">
        <v>236</v>
      </c>
      <c r="B13" s="1" t="s">
        <v>225</v>
      </c>
      <c r="C13" s="1">
        <v>2</v>
      </c>
      <c r="D13" s="1">
        <v>1</v>
      </c>
    </row>
    <row r="14" spans="1:4" x14ac:dyDescent="0.2">
      <c r="A14" s="1" t="s">
        <v>237</v>
      </c>
      <c r="B14" s="1" t="s">
        <v>225</v>
      </c>
      <c r="C14" s="1">
        <v>1</v>
      </c>
      <c r="D14" s="1">
        <v>1</v>
      </c>
    </row>
    <row r="15" spans="1:4" x14ac:dyDescent="0.2">
      <c r="A15" s="1" t="s">
        <v>238</v>
      </c>
      <c r="B15" s="1" t="s">
        <v>225</v>
      </c>
      <c r="C15" s="1">
        <v>5</v>
      </c>
      <c r="D15" s="1">
        <v>1</v>
      </c>
    </row>
    <row r="16" spans="1:4" x14ac:dyDescent="0.2">
      <c r="A16" s="1" t="s">
        <v>239</v>
      </c>
      <c r="B16" s="1" t="s">
        <v>225</v>
      </c>
      <c r="C16" s="1">
        <v>2</v>
      </c>
      <c r="D16" s="1">
        <v>1</v>
      </c>
    </row>
    <row r="17" spans="1:4" x14ac:dyDescent="0.2">
      <c r="A17" s="1" t="s">
        <v>240</v>
      </c>
      <c r="B17" s="1" t="s">
        <v>225</v>
      </c>
      <c r="C17" s="1">
        <v>2</v>
      </c>
      <c r="D17" s="1">
        <v>1</v>
      </c>
    </row>
    <row r="18" spans="1:4" x14ac:dyDescent="0.2">
      <c r="A18" s="1" t="s">
        <v>241</v>
      </c>
      <c r="B18" s="1" t="s">
        <v>225</v>
      </c>
      <c r="C18" s="1">
        <v>1</v>
      </c>
      <c r="D18" s="1">
        <v>1</v>
      </c>
    </row>
    <row r="19" spans="1:4" x14ac:dyDescent="0.2">
      <c r="A19" s="1" t="s">
        <v>242</v>
      </c>
      <c r="B19" s="1" t="s">
        <v>225</v>
      </c>
      <c r="C19" s="1">
        <v>3</v>
      </c>
      <c r="D19" s="1">
        <v>1</v>
      </c>
    </row>
    <row r="20" spans="1:4" x14ac:dyDescent="0.2">
      <c r="A20" s="1" t="s">
        <v>243</v>
      </c>
      <c r="B20" s="1" t="s">
        <v>225</v>
      </c>
      <c r="C20" s="1">
        <v>3</v>
      </c>
      <c r="D20" s="1">
        <v>1</v>
      </c>
    </row>
    <row r="21" spans="1:4" x14ac:dyDescent="0.2">
      <c r="A21" s="1" t="s">
        <v>244</v>
      </c>
      <c r="B21" s="1" t="s">
        <v>225</v>
      </c>
      <c r="C21" s="1">
        <v>6</v>
      </c>
      <c r="D21" s="1">
        <v>1</v>
      </c>
    </row>
    <row r="22" spans="1:4" x14ac:dyDescent="0.2">
      <c r="A22" s="1" t="s">
        <v>245</v>
      </c>
      <c r="B22" s="1" t="s">
        <v>225</v>
      </c>
      <c r="C22" s="1">
        <v>5</v>
      </c>
      <c r="D22" s="1">
        <v>1</v>
      </c>
    </row>
    <row r="23" spans="1:4" x14ac:dyDescent="0.2">
      <c r="A23" s="1" t="s">
        <v>246</v>
      </c>
      <c r="B23" s="1" t="s">
        <v>225</v>
      </c>
      <c r="C23" s="1">
        <v>2</v>
      </c>
      <c r="D23" s="1">
        <v>1</v>
      </c>
    </row>
    <row r="24" spans="1:4" x14ac:dyDescent="0.2">
      <c r="A24" s="1" t="s">
        <v>247</v>
      </c>
      <c r="B24" s="1" t="s">
        <v>225</v>
      </c>
      <c r="C24" s="1">
        <v>1</v>
      </c>
      <c r="D24" s="1">
        <v>1</v>
      </c>
    </row>
    <row r="25" spans="1:4" x14ac:dyDescent="0.2">
      <c r="A25" s="1" t="s">
        <v>248</v>
      </c>
      <c r="B25" s="1" t="s">
        <v>225</v>
      </c>
      <c r="C25" s="1">
        <v>2</v>
      </c>
      <c r="D25" s="1">
        <v>1</v>
      </c>
    </row>
    <row r="26" spans="1:4" x14ac:dyDescent="0.2">
      <c r="A26" s="1" t="s">
        <v>249</v>
      </c>
      <c r="B26" s="1" t="s">
        <v>225</v>
      </c>
      <c r="C26" s="1">
        <v>1</v>
      </c>
      <c r="D26" s="1">
        <v>1</v>
      </c>
    </row>
    <row r="27" spans="1:4" x14ac:dyDescent="0.2">
      <c r="A27" s="1" t="s">
        <v>250</v>
      </c>
      <c r="B27" s="1" t="s">
        <v>225</v>
      </c>
      <c r="C27" s="1">
        <v>1</v>
      </c>
      <c r="D27" s="1">
        <v>1</v>
      </c>
    </row>
    <row r="28" spans="1:4" x14ac:dyDescent="0.2">
      <c r="A28" s="1" t="s">
        <v>251</v>
      </c>
      <c r="B28" s="1" t="s">
        <v>225</v>
      </c>
      <c r="C28" s="1">
        <v>1</v>
      </c>
      <c r="D28" s="1">
        <v>1</v>
      </c>
    </row>
    <row r="29" spans="1:4" x14ac:dyDescent="0.2">
      <c r="A29" s="1" t="s">
        <v>252</v>
      </c>
      <c r="B29" s="1" t="s">
        <v>225</v>
      </c>
      <c r="C29" s="1">
        <v>1</v>
      </c>
      <c r="D29" s="1">
        <v>1</v>
      </c>
    </row>
    <row r="30" spans="1:4" x14ac:dyDescent="0.2">
      <c r="A30" s="1" t="s">
        <v>253</v>
      </c>
      <c r="B30" s="1" t="s">
        <v>225</v>
      </c>
      <c r="C30" s="1">
        <v>1</v>
      </c>
      <c r="D30" s="1">
        <v>1</v>
      </c>
    </row>
    <row r="31" spans="1:4" x14ac:dyDescent="0.2">
      <c r="A31" s="1" t="s">
        <v>254</v>
      </c>
      <c r="B31" s="1" t="s">
        <v>225</v>
      </c>
      <c r="C31" s="1">
        <v>1</v>
      </c>
      <c r="D31" s="1">
        <v>1</v>
      </c>
    </row>
    <row r="32" spans="1:4" x14ac:dyDescent="0.2">
      <c r="A32" s="1" t="s">
        <v>255</v>
      </c>
      <c r="B32" s="1" t="s">
        <v>225</v>
      </c>
      <c r="C32" s="1">
        <v>2</v>
      </c>
      <c r="D32" s="1">
        <v>1</v>
      </c>
    </row>
    <row r="33" spans="1:4" x14ac:dyDescent="0.2">
      <c r="A33" s="1" t="s">
        <v>256</v>
      </c>
      <c r="B33" s="1" t="s">
        <v>225</v>
      </c>
      <c r="C33" s="1">
        <v>1</v>
      </c>
      <c r="D33" s="1">
        <v>1</v>
      </c>
    </row>
    <row r="34" spans="1:4" x14ac:dyDescent="0.2">
      <c r="A34" s="1" t="s">
        <v>257</v>
      </c>
      <c r="B34" s="1" t="s">
        <v>225</v>
      </c>
      <c r="C34" s="1">
        <v>1</v>
      </c>
      <c r="D34" s="1">
        <v>1</v>
      </c>
    </row>
    <row r="35" spans="1:4" x14ac:dyDescent="0.2">
      <c r="A35" s="1" t="s">
        <v>237</v>
      </c>
      <c r="B35" s="1" t="s">
        <v>225</v>
      </c>
      <c r="C35" s="1">
        <v>1</v>
      </c>
      <c r="D35" s="1">
        <v>2</v>
      </c>
    </row>
    <row r="36" spans="1:4" x14ac:dyDescent="0.2">
      <c r="A36" s="1" t="s">
        <v>227</v>
      </c>
      <c r="B36" s="1" t="s">
        <v>225</v>
      </c>
      <c r="C36" s="1">
        <v>2</v>
      </c>
      <c r="D36" s="1">
        <v>2</v>
      </c>
    </row>
    <row r="37" spans="1:4" x14ac:dyDescent="0.2">
      <c r="A37" s="1" t="s">
        <v>258</v>
      </c>
      <c r="B37" s="1" t="s">
        <v>225</v>
      </c>
      <c r="C37" s="1">
        <v>1</v>
      </c>
      <c r="D37" s="1">
        <v>2</v>
      </c>
    </row>
    <row r="38" spans="1:4" x14ac:dyDescent="0.2">
      <c r="A38" s="1" t="s">
        <v>232</v>
      </c>
      <c r="B38" s="1" t="s">
        <v>225</v>
      </c>
      <c r="C38" s="1">
        <v>2</v>
      </c>
      <c r="D38" s="1">
        <v>2</v>
      </c>
    </row>
    <row r="39" spans="1:4" x14ac:dyDescent="0.2">
      <c r="A39" s="1" t="s">
        <v>259</v>
      </c>
      <c r="B39" s="1" t="s">
        <v>225</v>
      </c>
      <c r="C39" s="1">
        <v>1</v>
      </c>
      <c r="D39" s="1">
        <v>2</v>
      </c>
    </row>
    <row r="40" spans="1:4" x14ac:dyDescent="0.2">
      <c r="A40" s="1" t="s">
        <v>234</v>
      </c>
      <c r="B40" s="1" t="s">
        <v>225</v>
      </c>
      <c r="C40" s="1">
        <v>1</v>
      </c>
      <c r="D40" s="1">
        <v>2</v>
      </c>
    </row>
    <row r="41" spans="1:4" x14ac:dyDescent="0.2">
      <c r="A41" s="1" t="s">
        <v>235</v>
      </c>
      <c r="B41" s="1" t="s">
        <v>225</v>
      </c>
      <c r="C41" s="1">
        <v>2</v>
      </c>
      <c r="D41" s="1">
        <v>2</v>
      </c>
    </row>
    <row r="42" spans="1:4" x14ac:dyDescent="0.2">
      <c r="A42" s="1" t="s">
        <v>260</v>
      </c>
      <c r="B42" s="1" t="s">
        <v>225</v>
      </c>
      <c r="C42" s="1">
        <v>1</v>
      </c>
      <c r="D42" s="1">
        <v>2</v>
      </c>
    </row>
    <row r="43" spans="1:4" x14ac:dyDescent="0.2">
      <c r="A43" s="1" t="s">
        <v>238</v>
      </c>
      <c r="B43" s="1" t="s">
        <v>225</v>
      </c>
      <c r="C43" s="1">
        <v>1</v>
      </c>
      <c r="D43" s="1">
        <v>2</v>
      </c>
    </row>
    <row r="44" spans="1:4" x14ac:dyDescent="0.2">
      <c r="A44" s="1" t="s">
        <v>239</v>
      </c>
      <c r="B44" s="1" t="s">
        <v>225</v>
      </c>
      <c r="C44" s="1">
        <v>3</v>
      </c>
      <c r="D44" s="1">
        <v>2</v>
      </c>
    </row>
    <row r="45" spans="1:4" x14ac:dyDescent="0.2">
      <c r="A45" s="1" t="s">
        <v>240</v>
      </c>
      <c r="B45" s="1" t="s">
        <v>225</v>
      </c>
      <c r="C45" s="1">
        <v>6</v>
      </c>
      <c r="D45" s="1">
        <v>2</v>
      </c>
    </row>
    <row r="46" spans="1:4" x14ac:dyDescent="0.2">
      <c r="A46" s="1" t="s">
        <v>241</v>
      </c>
      <c r="B46" s="1" t="s">
        <v>225</v>
      </c>
      <c r="C46" s="1">
        <v>1</v>
      </c>
      <c r="D46" s="1">
        <v>2</v>
      </c>
    </row>
    <row r="47" spans="1:4" x14ac:dyDescent="0.2">
      <c r="A47" s="1" t="s">
        <v>242</v>
      </c>
      <c r="B47" s="1" t="s">
        <v>225</v>
      </c>
      <c r="C47" s="1">
        <v>2</v>
      </c>
      <c r="D47" s="1">
        <v>2</v>
      </c>
    </row>
    <row r="48" spans="1:4" x14ac:dyDescent="0.2">
      <c r="A48" s="1" t="s">
        <v>244</v>
      </c>
      <c r="B48" s="1" t="s">
        <v>225</v>
      </c>
      <c r="C48" s="1">
        <v>5</v>
      </c>
      <c r="D48" s="1">
        <v>2</v>
      </c>
    </row>
    <row r="49" spans="1:4" x14ac:dyDescent="0.2">
      <c r="A49" s="1" t="s">
        <v>261</v>
      </c>
      <c r="B49" s="1" t="s">
        <v>225</v>
      </c>
      <c r="C49" s="1">
        <v>2</v>
      </c>
      <c r="D49" s="1">
        <v>2</v>
      </c>
    </row>
    <row r="50" spans="1:4" x14ac:dyDescent="0.2">
      <c r="A50" s="1" t="s">
        <v>262</v>
      </c>
      <c r="B50" s="1" t="s">
        <v>225</v>
      </c>
      <c r="C50" s="1">
        <v>1</v>
      </c>
      <c r="D50" s="1">
        <v>2</v>
      </c>
    </row>
    <row r="51" spans="1:4" x14ac:dyDescent="0.2">
      <c r="A51" s="1" t="s">
        <v>246</v>
      </c>
      <c r="B51" s="1" t="s">
        <v>225</v>
      </c>
      <c r="C51" s="1">
        <v>1</v>
      </c>
      <c r="D51" s="1">
        <v>2</v>
      </c>
    </row>
    <row r="52" spans="1:4" x14ac:dyDescent="0.2">
      <c r="A52" s="1" t="s">
        <v>263</v>
      </c>
      <c r="B52" s="1" t="s">
        <v>225</v>
      </c>
      <c r="C52" s="1">
        <v>1</v>
      </c>
      <c r="D52" s="1">
        <v>2</v>
      </c>
    </row>
    <row r="53" spans="1:4" x14ac:dyDescent="0.2">
      <c r="A53" s="1" t="s">
        <v>264</v>
      </c>
      <c r="B53" s="1" t="s">
        <v>225</v>
      </c>
      <c r="C53" s="1">
        <v>1</v>
      </c>
      <c r="D53" s="1">
        <v>2</v>
      </c>
    </row>
    <row r="54" spans="1:4" x14ac:dyDescent="0.2">
      <c r="A54" s="1" t="s">
        <v>249</v>
      </c>
      <c r="B54" s="1" t="s">
        <v>225</v>
      </c>
      <c r="C54" s="1">
        <v>2</v>
      </c>
      <c r="D54" s="1">
        <v>2</v>
      </c>
    </row>
    <row r="55" spans="1:4" x14ac:dyDescent="0.2">
      <c r="A55" s="1" t="s">
        <v>265</v>
      </c>
      <c r="B55" s="1" t="s">
        <v>225</v>
      </c>
      <c r="C55" s="1">
        <v>1</v>
      </c>
      <c r="D55" s="1">
        <v>2</v>
      </c>
    </row>
    <row r="56" spans="1:4" x14ac:dyDescent="0.2">
      <c r="A56" s="1" t="s">
        <v>266</v>
      </c>
      <c r="B56" s="1" t="s">
        <v>225</v>
      </c>
      <c r="C56" s="1">
        <v>1</v>
      </c>
      <c r="D56" s="1">
        <v>2</v>
      </c>
    </row>
    <row r="57" spans="1:4" x14ac:dyDescent="0.2">
      <c r="A57" s="1" t="s">
        <v>252</v>
      </c>
      <c r="B57" s="1" t="s">
        <v>225</v>
      </c>
      <c r="C57" s="1">
        <v>1</v>
      </c>
      <c r="D57" s="1">
        <v>2</v>
      </c>
    </row>
    <row r="58" spans="1:4" x14ac:dyDescent="0.2">
      <c r="A58" s="1" t="s">
        <v>267</v>
      </c>
      <c r="B58" s="1" t="s">
        <v>225</v>
      </c>
      <c r="C58" s="1">
        <v>1</v>
      </c>
      <c r="D58" s="1">
        <v>2</v>
      </c>
    </row>
    <row r="59" spans="1:4" x14ac:dyDescent="0.2">
      <c r="A59" s="1" t="s">
        <v>255</v>
      </c>
      <c r="B59" s="1" t="s">
        <v>225</v>
      </c>
      <c r="C59" s="1">
        <v>1</v>
      </c>
      <c r="D59" s="1">
        <v>2</v>
      </c>
    </row>
    <row r="60" spans="1:4" x14ac:dyDescent="0.2">
      <c r="A60" s="1" t="s">
        <v>268</v>
      </c>
      <c r="B60" s="1" t="s">
        <v>225</v>
      </c>
      <c r="C60" s="1">
        <v>1</v>
      </c>
      <c r="D60" s="1">
        <v>2</v>
      </c>
    </row>
    <row r="61" spans="1:4" x14ac:dyDescent="0.2">
      <c r="A61" s="1" t="s">
        <v>269</v>
      </c>
      <c r="B61" s="1" t="s">
        <v>225</v>
      </c>
      <c r="C61" s="1">
        <v>1</v>
      </c>
      <c r="D61" s="1">
        <v>3</v>
      </c>
    </row>
    <row r="62" spans="1:4" x14ac:dyDescent="0.2">
      <c r="A62" s="1" t="s">
        <v>270</v>
      </c>
      <c r="B62" s="1" t="s">
        <v>225</v>
      </c>
      <c r="C62" s="1">
        <v>2</v>
      </c>
      <c r="D62" s="1">
        <v>3</v>
      </c>
    </row>
    <row r="63" spans="1:4" x14ac:dyDescent="0.2">
      <c r="A63" s="1" t="s">
        <v>258</v>
      </c>
      <c r="B63" s="1" t="s">
        <v>225</v>
      </c>
      <c r="C63" s="1">
        <v>2</v>
      </c>
      <c r="D63" s="1">
        <v>3</v>
      </c>
    </row>
    <row r="64" spans="1:4" x14ac:dyDescent="0.2">
      <c r="A64" s="1" t="s">
        <v>232</v>
      </c>
      <c r="B64" s="1" t="s">
        <v>225</v>
      </c>
      <c r="C64" s="1">
        <v>3</v>
      </c>
      <c r="D64" s="1">
        <v>3</v>
      </c>
    </row>
    <row r="65" spans="1:4" x14ac:dyDescent="0.2">
      <c r="A65" s="1" t="s">
        <v>271</v>
      </c>
      <c r="B65" s="1" t="s">
        <v>225</v>
      </c>
      <c r="C65" s="1">
        <v>6</v>
      </c>
      <c r="D65" s="1">
        <v>3</v>
      </c>
    </row>
    <row r="66" spans="1:4" x14ac:dyDescent="0.2">
      <c r="A66" s="1" t="s">
        <v>272</v>
      </c>
      <c r="B66" s="1" t="s">
        <v>225</v>
      </c>
      <c r="C66" s="1">
        <v>2</v>
      </c>
      <c r="D66" s="1">
        <v>3</v>
      </c>
    </row>
    <row r="67" spans="1:4" x14ac:dyDescent="0.2">
      <c r="A67" s="1" t="s">
        <v>238</v>
      </c>
      <c r="B67" s="1" t="s">
        <v>225</v>
      </c>
      <c r="C67" s="1">
        <v>2</v>
      </c>
      <c r="D67" s="1">
        <v>3</v>
      </c>
    </row>
    <row r="68" spans="1:4" x14ac:dyDescent="0.2">
      <c r="A68" s="1" t="s">
        <v>240</v>
      </c>
      <c r="B68" s="1" t="s">
        <v>225</v>
      </c>
      <c r="C68" s="1">
        <v>1</v>
      </c>
      <c r="D68" s="1">
        <v>3</v>
      </c>
    </row>
    <row r="69" spans="1:4" x14ac:dyDescent="0.2">
      <c r="A69" s="1" t="s">
        <v>273</v>
      </c>
      <c r="B69" s="1" t="s">
        <v>225</v>
      </c>
      <c r="C69" s="1">
        <v>1</v>
      </c>
      <c r="D69" s="1">
        <v>3</v>
      </c>
    </row>
    <row r="70" spans="1:4" x14ac:dyDescent="0.2">
      <c r="A70" s="1" t="s">
        <v>244</v>
      </c>
      <c r="B70" s="1" t="s">
        <v>225</v>
      </c>
      <c r="C70" s="1">
        <v>2</v>
      </c>
      <c r="D70" s="1">
        <v>3</v>
      </c>
    </row>
    <row r="71" spans="1:4" x14ac:dyDescent="0.2">
      <c r="A71" s="1" t="s">
        <v>245</v>
      </c>
      <c r="B71" s="1" t="s">
        <v>225</v>
      </c>
      <c r="C71" s="1">
        <v>1</v>
      </c>
      <c r="D71" s="1">
        <v>3</v>
      </c>
    </row>
    <row r="72" spans="1:4" x14ac:dyDescent="0.2">
      <c r="A72" s="1" t="s">
        <v>262</v>
      </c>
      <c r="B72" s="1" t="s">
        <v>225</v>
      </c>
      <c r="C72" s="1">
        <v>3</v>
      </c>
      <c r="D72" s="1">
        <v>3</v>
      </c>
    </row>
    <row r="73" spans="1:4" x14ac:dyDescent="0.2">
      <c r="A73" s="1" t="s">
        <v>274</v>
      </c>
      <c r="B73" s="1" t="s">
        <v>225</v>
      </c>
      <c r="C73" s="1">
        <v>1</v>
      </c>
      <c r="D73" s="1">
        <v>3</v>
      </c>
    </row>
    <row r="74" spans="1:4" x14ac:dyDescent="0.2">
      <c r="A74" s="1" t="s">
        <v>275</v>
      </c>
      <c r="B74" s="1" t="s">
        <v>225</v>
      </c>
      <c r="C74" s="1">
        <v>1</v>
      </c>
      <c r="D74" s="1">
        <v>3</v>
      </c>
    </row>
    <row r="75" spans="1:4" x14ac:dyDescent="0.2">
      <c r="A75" s="1" t="s">
        <v>276</v>
      </c>
      <c r="B75" s="1" t="s">
        <v>225</v>
      </c>
      <c r="C75" s="1">
        <v>3</v>
      </c>
      <c r="D75" s="1">
        <v>3</v>
      </c>
    </row>
    <row r="76" spans="1:4" x14ac:dyDescent="0.2">
      <c r="A76" s="1" t="s">
        <v>277</v>
      </c>
      <c r="B76" s="1" t="s">
        <v>225</v>
      </c>
      <c r="C76" s="1">
        <v>1</v>
      </c>
      <c r="D76" s="1">
        <v>3</v>
      </c>
    </row>
    <row r="77" spans="1:4" x14ac:dyDescent="0.2">
      <c r="A77" s="1" t="s">
        <v>252</v>
      </c>
      <c r="B77" s="1" t="s">
        <v>225</v>
      </c>
      <c r="C77" s="1">
        <v>1</v>
      </c>
      <c r="D77" s="1">
        <v>3</v>
      </c>
    </row>
    <row r="78" spans="1:4" x14ac:dyDescent="0.2">
      <c r="A78" s="1" t="s">
        <v>233</v>
      </c>
      <c r="B78" s="1" t="s">
        <v>225</v>
      </c>
      <c r="C78" s="1">
        <v>2</v>
      </c>
      <c r="D78" s="1">
        <v>3</v>
      </c>
    </row>
    <row r="79" spans="1:4" x14ac:dyDescent="0.2">
      <c r="A79" s="1" t="s">
        <v>226</v>
      </c>
      <c r="B79" s="1" t="s">
        <v>225</v>
      </c>
      <c r="C79" s="1">
        <v>1</v>
      </c>
      <c r="D79" s="1">
        <v>4</v>
      </c>
    </row>
    <row r="80" spans="1:4" x14ac:dyDescent="0.2">
      <c r="A80" s="1" t="s">
        <v>227</v>
      </c>
      <c r="B80" s="1" t="s">
        <v>225</v>
      </c>
      <c r="C80" s="1">
        <v>1</v>
      </c>
      <c r="D80" s="1">
        <v>4</v>
      </c>
    </row>
    <row r="81" spans="1:4" x14ac:dyDescent="0.2">
      <c r="A81" s="1" t="s">
        <v>278</v>
      </c>
      <c r="B81" s="1" t="s">
        <v>225</v>
      </c>
      <c r="C81" s="1">
        <v>1</v>
      </c>
      <c r="D81" s="1">
        <v>4</v>
      </c>
    </row>
    <row r="82" spans="1:4" x14ac:dyDescent="0.2">
      <c r="A82" s="1" t="s">
        <v>236</v>
      </c>
      <c r="B82" s="1" t="s">
        <v>225</v>
      </c>
      <c r="C82" s="1">
        <v>2</v>
      </c>
      <c r="D82" s="1">
        <v>4</v>
      </c>
    </row>
    <row r="83" spans="1:4" x14ac:dyDescent="0.2">
      <c r="A83" s="1" t="s">
        <v>240</v>
      </c>
      <c r="B83" s="1" t="s">
        <v>225</v>
      </c>
      <c r="C83" s="1">
        <v>3</v>
      </c>
      <c r="D83" s="1">
        <v>4</v>
      </c>
    </row>
    <row r="84" spans="1:4" x14ac:dyDescent="0.2">
      <c r="A84" s="1" t="s">
        <v>243</v>
      </c>
      <c r="B84" s="1" t="s">
        <v>225</v>
      </c>
      <c r="C84" s="1">
        <v>1</v>
      </c>
      <c r="D84" s="1">
        <v>4</v>
      </c>
    </row>
    <row r="85" spans="1:4" x14ac:dyDescent="0.2">
      <c r="A85" s="1" t="s">
        <v>244</v>
      </c>
      <c r="B85" s="1" t="s">
        <v>225</v>
      </c>
      <c r="C85" s="1">
        <v>1</v>
      </c>
      <c r="D85" s="1">
        <v>4</v>
      </c>
    </row>
    <row r="86" spans="1:4" x14ac:dyDescent="0.2">
      <c r="A86" s="1" t="s">
        <v>279</v>
      </c>
      <c r="B86" s="1" t="s">
        <v>225</v>
      </c>
      <c r="C86" s="1">
        <v>1</v>
      </c>
      <c r="D86" s="1">
        <v>4</v>
      </c>
    </row>
    <row r="87" spans="1:4" x14ac:dyDescent="0.2">
      <c r="A87" s="1" t="s">
        <v>280</v>
      </c>
      <c r="B87" s="1" t="s">
        <v>225</v>
      </c>
      <c r="C87" s="1">
        <v>1</v>
      </c>
      <c r="D87" s="1">
        <v>4</v>
      </c>
    </row>
    <row r="88" spans="1:4" x14ac:dyDescent="0.2">
      <c r="A88" s="1" t="s">
        <v>226</v>
      </c>
      <c r="B88" s="1" t="s">
        <v>225</v>
      </c>
      <c r="C88" s="1">
        <v>1</v>
      </c>
      <c r="D88" s="1">
        <v>5</v>
      </c>
    </row>
    <row r="89" spans="1:4" x14ac:dyDescent="0.2">
      <c r="A89" s="1" t="s">
        <v>227</v>
      </c>
      <c r="B89" s="1" t="s">
        <v>225</v>
      </c>
      <c r="C89" s="1">
        <v>1</v>
      </c>
      <c r="D89" s="1">
        <v>5</v>
      </c>
    </row>
    <row r="90" spans="1:4" x14ac:dyDescent="0.2">
      <c r="A90" s="1" t="s">
        <v>232</v>
      </c>
      <c r="B90" s="1" t="s">
        <v>225</v>
      </c>
      <c r="C90" s="1">
        <v>3</v>
      </c>
      <c r="D90" s="1">
        <v>5</v>
      </c>
    </row>
    <row r="91" spans="1:4" x14ac:dyDescent="0.2">
      <c r="A91" s="1" t="s">
        <v>281</v>
      </c>
      <c r="B91" s="1" t="s">
        <v>225</v>
      </c>
      <c r="C91" s="1">
        <v>1</v>
      </c>
      <c r="D91" s="1">
        <v>5</v>
      </c>
    </row>
    <row r="92" spans="1:4" x14ac:dyDescent="0.2">
      <c r="A92" s="1" t="s">
        <v>282</v>
      </c>
      <c r="B92" s="1" t="s">
        <v>225</v>
      </c>
      <c r="C92" s="1">
        <v>1</v>
      </c>
      <c r="D92" s="1">
        <v>5</v>
      </c>
    </row>
    <row r="93" spans="1:4" x14ac:dyDescent="0.2">
      <c r="A93" s="1" t="s">
        <v>240</v>
      </c>
      <c r="B93" s="1" t="s">
        <v>225</v>
      </c>
      <c r="C93" s="1">
        <v>2</v>
      </c>
      <c r="D93" s="1">
        <v>5</v>
      </c>
    </row>
    <row r="94" spans="1:4" x14ac:dyDescent="0.2">
      <c r="A94" s="1" t="s">
        <v>244</v>
      </c>
      <c r="B94" s="1" t="s">
        <v>225</v>
      </c>
      <c r="C94" s="1">
        <v>2</v>
      </c>
      <c r="D94" s="1">
        <v>5</v>
      </c>
    </row>
    <row r="95" spans="1:4" x14ac:dyDescent="0.2">
      <c r="A95" s="1" t="s">
        <v>264</v>
      </c>
      <c r="B95" s="1" t="s">
        <v>225</v>
      </c>
      <c r="C95" s="1">
        <v>1</v>
      </c>
      <c r="D95" s="1">
        <v>5</v>
      </c>
    </row>
    <row r="96" spans="1:4" x14ac:dyDescent="0.2">
      <c r="A96" s="1" t="s">
        <v>249</v>
      </c>
      <c r="B96" s="1" t="s">
        <v>225</v>
      </c>
      <c r="C96" s="1">
        <v>1</v>
      </c>
      <c r="D96" s="1">
        <v>5</v>
      </c>
    </row>
    <row r="97" spans="1:4" x14ac:dyDescent="0.2">
      <c r="A97" s="1" t="s">
        <v>256</v>
      </c>
      <c r="B97" s="1" t="s">
        <v>225</v>
      </c>
      <c r="C97" s="1">
        <v>1</v>
      </c>
      <c r="D97" s="1">
        <v>5</v>
      </c>
    </row>
    <row r="98" spans="1:4" x14ac:dyDescent="0.2">
      <c r="A98" s="1" t="s">
        <v>270</v>
      </c>
      <c r="B98" s="1" t="s">
        <v>225</v>
      </c>
      <c r="C98" s="1">
        <v>1</v>
      </c>
      <c r="D98" s="1">
        <v>6</v>
      </c>
    </row>
    <row r="99" spans="1:4" x14ac:dyDescent="0.2">
      <c r="A99" s="1" t="s">
        <v>226</v>
      </c>
      <c r="B99" s="1" t="s">
        <v>225</v>
      </c>
      <c r="C99" s="1">
        <v>1</v>
      </c>
      <c r="D99" s="1">
        <v>6</v>
      </c>
    </row>
    <row r="100" spans="1:4" x14ac:dyDescent="0.2">
      <c r="A100" s="1" t="s">
        <v>227</v>
      </c>
      <c r="B100" s="1" t="s">
        <v>225</v>
      </c>
      <c r="C100" s="1">
        <v>1</v>
      </c>
      <c r="D100" s="1">
        <v>6</v>
      </c>
    </row>
    <row r="101" spans="1:4" x14ac:dyDescent="0.2">
      <c r="A101" s="1" t="s">
        <v>258</v>
      </c>
      <c r="B101" s="1" t="s">
        <v>225</v>
      </c>
      <c r="C101" s="1">
        <v>2</v>
      </c>
      <c r="D101" s="1">
        <v>6</v>
      </c>
    </row>
    <row r="102" spans="1:4" x14ac:dyDescent="0.2">
      <c r="A102" s="1" t="s">
        <v>232</v>
      </c>
      <c r="B102" s="1" t="s">
        <v>225</v>
      </c>
      <c r="C102" s="1">
        <v>9</v>
      </c>
      <c r="D102" s="1">
        <v>6</v>
      </c>
    </row>
    <row r="103" spans="1:4" x14ac:dyDescent="0.2">
      <c r="A103" s="1" t="s">
        <v>282</v>
      </c>
      <c r="B103" s="1" t="s">
        <v>225</v>
      </c>
      <c r="C103" s="1">
        <v>1</v>
      </c>
      <c r="D103" s="1">
        <v>6</v>
      </c>
    </row>
    <row r="104" spans="1:4" x14ac:dyDescent="0.2">
      <c r="A104" s="1" t="s">
        <v>283</v>
      </c>
      <c r="B104" s="1" t="s">
        <v>225</v>
      </c>
      <c r="C104" s="1">
        <v>1</v>
      </c>
      <c r="D104" s="1">
        <v>6</v>
      </c>
    </row>
    <row r="105" spans="1:4" x14ac:dyDescent="0.2">
      <c r="A105" s="1" t="s">
        <v>235</v>
      </c>
      <c r="B105" s="1" t="s">
        <v>225</v>
      </c>
      <c r="C105" s="1">
        <v>1</v>
      </c>
      <c r="D105" s="1">
        <v>6</v>
      </c>
    </row>
    <row r="106" spans="1:4" x14ac:dyDescent="0.2">
      <c r="A106" s="1" t="s">
        <v>240</v>
      </c>
      <c r="B106" s="1" t="s">
        <v>225</v>
      </c>
      <c r="C106" s="1">
        <v>6</v>
      </c>
      <c r="D106" s="1">
        <v>6</v>
      </c>
    </row>
    <row r="107" spans="1:4" x14ac:dyDescent="0.2">
      <c r="A107" s="1" t="s">
        <v>241</v>
      </c>
      <c r="B107" s="1" t="s">
        <v>225</v>
      </c>
      <c r="C107" s="1">
        <v>5</v>
      </c>
      <c r="D107" s="1">
        <v>6</v>
      </c>
    </row>
    <row r="108" spans="1:4" x14ac:dyDescent="0.2">
      <c r="A108" s="1" t="s">
        <v>284</v>
      </c>
      <c r="B108" s="1" t="s">
        <v>225</v>
      </c>
      <c r="C108" s="1">
        <v>1</v>
      </c>
      <c r="D108" s="1">
        <v>6</v>
      </c>
    </row>
    <row r="109" spans="1:4" x14ac:dyDescent="0.2">
      <c r="A109" s="1" t="s">
        <v>244</v>
      </c>
      <c r="B109" s="1" t="s">
        <v>225</v>
      </c>
      <c r="C109" s="1">
        <v>2</v>
      </c>
      <c r="D109" s="1">
        <v>6</v>
      </c>
    </row>
    <row r="110" spans="1:4" x14ac:dyDescent="0.2">
      <c r="A110" s="1" t="s">
        <v>264</v>
      </c>
      <c r="B110" s="1" t="s">
        <v>225</v>
      </c>
      <c r="C110" s="1">
        <v>1</v>
      </c>
      <c r="D110" s="1">
        <v>6</v>
      </c>
    </row>
    <row r="111" spans="1:4" x14ac:dyDescent="0.2">
      <c r="A111" s="1" t="s">
        <v>247</v>
      </c>
      <c r="B111" s="1" t="s">
        <v>225</v>
      </c>
      <c r="C111" s="1">
        <v>2</v>
      </c>
      <c r="D111" s="1">
        <v>6</v>
      </c>
    </row>
    <row r="112" spans="1:4" x14ac:dyDescent="0.2">
      <c r="A112" s="1" t="s">
        <v>285</v>
      </c>
      <c r="B112" s="1" t="s">
        <v>225</v>
      </c>
      <c r="C112" s="1">
        <v>2</v>
      </c>
      <c r="D112" s="1">
        <v>6</v>
      </c>
    </row>
    <row r="113" spans="1:4" x14ac:dyDescent="0.2">
      <c r="A113" s="1" t="s">
        <v>250</v>
      </c>
      <c r="B113" s="1" t="s">
        <v>225</v>
      </c>
      <c r="C113" s="1">
        <v>1</v>
      </c>
      <c r="D113" s="1">
        <v>6</v>
      </c>
    </row>
    <row r="114" spans="1:4" x14ac:dyDescent="0.2">
      <c r="A114" s="1" t="s">
        <v>265</v>
      </c>
      <c r="B114" s="1" t="s">
        <v>225</v>
      </c>
      <c r="C114" s="1">
        <v>1</v>
      </c>
      <c r="D114" s="1">
        <v>6</v>
      </c>
    </row>
    <row r="115" spans="1:4" x14ac:dyDescent="0.2">
      <c r="A115" s="1" t="s">
        <v>252</v>
      </c>
      <c r="B115" s="1" t="s">
        <v>225</v>
      </c>
      <c r="C115" s="1">
        <v>2</v>
      </c>
      <c r="D115" s="1">
        <v>6</v>
      </c>
    </row>
    <row r="116" spans="1:4" x14ac:dyDescent="0.2">
      <c r="A116" s="1" t="s">
        <v>233</v>
      </c>
      <c r="B116" s="1" t="s">
        <v>225</v>
      </c>
      <c r="C116" s="1">
        <v>1</v>
      </c>
      <c r="D116" s="1">
        <v>6</v>
      </c>
    </row>
    <row r="117" spans="1:4" x14ac:dyDescent="0.2">
      <c r="A117" s="1" t="s">
        <v>280</v>
      </c>
      <c r="B117" s="1" t="s">
        <v>225</v>
      </c>
      <c r="C117" s="1">
        <v>2</v>
      </c>
      <c r="D117" s="1">
        <v>6</v>
      </c>
    </row>
    <row r="118" spans="1:4" x14ac:dyDescent="0.2">
      <c r="A118" s="1" t="s">
        <v>232</v>
      </c>
      <c r="B118" s="1" t="s">
        <v>225</v>
      </c>
      <c r="C118" s="1">
        <v>7</v>
      </c>
      <c r="D118" s="1">
        <v>7</v>
      </c>
    </row>
    <row r="119" spans="1:4" x14ac:dyDescent="0.2">
      <c r="A119" s="1" t="s">
        <v>252</v>
      </c>
      <c r="B119" s="1" t="s">
        <v>225</v>
      </c>
      <c r="C119" s="1">
        <v>1</v>
      </c>
      <c r="D119" s="1">
        <v>7</v>
      </c>
    </row>
    <row r="120" spans="1:4" x14ac:dyDescent="0.2">
      <c r="A120" s="1" t="s">
        <v>270</v>
      </c>
      <c r="B120" s="1" t="s">
        <v>225</v>
      </c>
      <c r="C120" s="1">
        <v>1</v>
      </c>
      <c r="D120" s="1">
        <v>7</v>
      </c>
    </row>
    <row r="121" spans="1:4" x14ac:dyDescent="0.2">
      <c r="A121" s="1" t="s">
        <v>226</v>
      </c>
      <c r="B121" s="1" t="s">
        <v>225</v>
      </c>
      <c r="C121" s="1">
        <v>2</v>
      </c>
      <c r="D121" s="1">
        <v>7</v>
      </c>
    </row>
    <row r="122" spans="1:4" x14ac:dyDescent="0.2">
      <c r="A122" s="1" t="s">
        <v>227</v>
      </c>
      <c r="B122" s="1" t="s">
        <v>225</v>
      </c>
      <c r="C122" s="1">
        <v>1</v>
      </c>
      <c r="D122" s="1">
        <v>7</v>
      </c>
    </row>
    <row r="123" spans="1:4" x14ac:dyDescent="0.2">
      <c r="A123" s="1" t="s">
        <v>258</v>
      </c>
      <c r="B123" s="1" t="s">
        <v>225</v>
      </c>
      <c r="C123" s="1">
        <v>1</v>
      </c>
      <c r="D123" s="1">
        <v>7</v>
      </c>
    </row>
    <row r="124" spans="1:4" x14ac:dyDescent="0.2">
      <c r="A124" s="1" t="s">
        <v>282</v>
      </c>
      <c r="B124" s="1" t="s">
        <v>225</v>
      </c>
      <c r="C124" s="1">
        <v>2</v>
      </c>
      <c r="D124" s="1">
        <v>7</v>
      </c>
    </row>
    <row r="125" spans="1:4" x14ac:dyDescent="0.2">
      <c r="A125" s="1" t="s">
        <v>235</v>
      </c>
      <c r="B125" s="1" t="s">
        <v>225</v>
      </c>
      <c r="C125" s="1">
        <v>2</v>
      </c>
      <c r="D125" s="1">
        <v>7</v>
      </c>
    </row>
    <row r="126" spans="1:4" x14ac:dyDescent="0.2">
      <c r="A126" s="1" t="s">
        <v>238</v>
      </c>
      <c r="B126" s="1" t="s">
        <v>225</v>
      </c>
      <c r="C126" s="1">
        <v>1</v>
      </c>
      <c r="D126" s="1">
        <v>7</v>
      </c>
    </row>
    <row r="127" spans="1:4" x14ac:dyDescent="0.2">
      <c r="A127" s="1" t="s">
        <v>240</v>
      </c>
      <c r="B127" s="1" t="s">
        <v>225</v>
      </c>
      <c r="C127" s="1">
        <v>6</v>
      </c>
      <c r="D127" s="1">
        <v>7</v>
      </c>
    </row>
    <row r="128" spans="1:4" x14ac:dyDescent="0.2">
      <c r="A128" s="1" t="s">
        <v>244</v>
      </c>
      <c r="B128" s="1" t="s">
        <v>225</v>
      </c>
      <c r="C128" s="1">
        <v>2</v>
      </c>
      <c r="D128" s="1">
        <v>7</v>
      </c>
    </row>
    <row r="129" spans="1:4" x14ac:dyDescent="0.2">
      <c r="A129" s="1" t="s">
        <v>286</v>
      </c>
      <c r="B129" s="1" t="s">
        <v>225</v>
      </c>
      <c r="C129" s="1">
        <v>1</v>
      </c>
      <c r="D129" s="1">
        <v>7</v>
      </c>
    </row>
    <row r="130" spans="1:4" x14ac:dyDescent="0.2">
      <c r="A130" s="1" t="s">
        <v>264</v>
      </c>
      <c r="B130" s="1" t="s">
        <v>225</v>
      </c>
      <c r="C130" s="1">
        <v>1</v>
      </c>
      <c r="D130" s="1">
        <v>7</v>
      </c>
    </row>
    <row r="131" spans="1:4" x14ac:dyDescent="0.2">
      <c r="A131" s="1" t="s">
        <v>247</v>
      </c>
      <c r="B131" s="1" t="s">
        <v>225</v>
      </c>
      <c r="C131" s="1">
        <v>3</v>
      </c>
      <c r="D131" s="1">
        <v>7</v>
      </c>
    </row>
    <row r="132" spans="1:4" x14ac:dyDescent="0.2">
      <c r="A132" s="1" t="s">
        <v>285</v>
      </c>
      <c r="B132" s="1" t="s">
        <v>225</v>
      </c>
      <c r="C132" s="1">
        <v>2</v>
      </c>
      <c r="D132" s="1">
        <v>7</v>
      </c>
    </row>
    <row r="133" spans="1:4" x14ac:dyDescent="0.2">
      <c r="A133" s="1" t="s">
        <v>252</v>
      </c>
      <c r="B133" s="1" t="s">
        <v>225</v>
      </c>
      <c r="C133" s="1">
        <v>1</v>
      </c>
      <c r="D133" s="1">
        <v>7</v>
      </c>
    </row>
    <row r="134" spans="1:4" x14ac:dyDescent="0.2">
      <c r="A134" s="1" t="s">
        <v>233</v>
      </c>
      <c r="B134" s="1" t="s">
        <v>225</v>
      </c>
      <c r="C134" s="1">
        <v>1</v>
      </c>
      <c r="D134" s="1">
        <v>7</v>
      </c>
    </row>
    <row r="135" spans="1:4" x14ac:dyDescent="0.2">
      <c r="A135" s="1" t="s">
        <v>287</v>
      </c>
      <c r="B135" s="1" t="s">
        <v>225</v>
      </c>
      <c r="C135" s="1">
        <v>1</v>
      </c>
      <c r="D135" s="1">
        <v>7</v>
      </c>
    </row>
    <row r="136" spans="1:4" x14ac:dyDescent="0.2">
      <c r="A136" s="1" t="s">
        <v>280</v>
      </c>
      <c r="B136" s="1" t="s">
        <v>225</v>
      </c>
      <c r="C136" s="1">
        <v>1</v>
      </c>
      <c r="D136" s="1">
        <v>7</v>
      </c>
    </row>
    <row r="137" spans="1:4" x14ac:dyDescent="0.2">
      <c r="A137" s="1" t="s">
        <v>270</v>
      </c>
      <c r="B137" s="1" t="s">
        <v>225</v>
      </c>
      <c r="C137" s="1">
        <v>1</v>
      </c>
      <c r="D137" s="1">
        <v>8</v>
      </c>
    </row>
    <row r="138" spans="1:4" x14ac:dyDescent="0.2">
      <c r="A138" s="1" t="s">
        <v>226</v>
      </c>
      <c r="B138" s="1" t="s">
        <v>225</v>
      </c>
      <c r="C138" s="1">
        <v>1</v>
      </c>
      <c r="D138" s="1">
        <v>8</v>
      </c>
    </row>
    <row r="139" spans="1:4" x14ac:dyDescent="0.2">
      <c r="A139" s="1" t="s">
        <v>227</v>
      </c>
      <c r="B139" s="1" t="s">
        <v>225</v>
      </c>
      <c r="C139" s="1">
        <v>4</v>
      </c>
      <c r="D139" s="1">
        <v>8</v>
      </c>
    </row>
    <row r="140" spans="1:4" x14ac:dyDescent="0.2">
      <c r="A140" s="1" t="s">
        <v>258</v>
      </c>
      <c r="B140" s="1" t="s">
        <v>225</v>
      </c>
      <c r="C140" s="1">
        <v>3</v>
      </c>
      <c r="D140" s="1">
        <v>8</v>
      </c>
    </row>
    <row r="141" spans="1:4" x14ac:dyDescent="0.2">
      <c r="A141" s="1" t="s">
        <v>232</v>
      </c>
      <c r="B141" s="1" t="s">
        <v>225</v>
      </c>
      <c r="C141" s="1">
        <v>7</v>
      </c>
      <c r="D141" s="1">
        <v>8</v>
      </c>
    </row>
    <row r="142" spans="1:4" x14ac:dyDescent="0.2">
      <c r="A142" s="1" t="s">
        <v>259</v>
      </c>
      <c r="B142" s="1" t="s">
        <v>225</v>
      </c>
      <c r="C142" s="1">
        <v>1</v>
      </c>
      <c r="D142" s="1">
        <v>8</v>
      </c>
    </row>
    <row r="143" spans="1:4" x14ac:dyDescent="0.2">
      <c r="A143" s="1" t="s">
        <v>283</v>
      </c>
      <c r="B143" s="1" t="s">
        <v>225</v>
      </c>
      <c r="C143" s="1">
        <v>1</v>
      </c>
      <c r="D143" s="1">
        <v>8</v>
      </c>
    </row>
    <row r="144" spans="1:4" x14ac:dyDescent="0.2">
      <c r="A144" s="1" t="s">
        <v>235</v>
      </c>
      <c r="B144" s="1" t="s">
        <v>225</v>
      </c>
      <c r="C144" s="1">
        <v>1</v>
      </c>
      <c r="D144" s="1">
        <v>8</v>
      </c>
    </row>
    <row r="145" spans="1:4" x14ac:dyDescent="0.2">
      <c r="A145" s="1" t="s">
        <v>288</v>
      </c>
      <c r="B145" s="1" t="s">
        <v>225</v>
      </c>
      <c r="C145" s="1">
        <v>2</v>
      </c>
      <c r="D145" s="1">
        <v>8</v>
      </c>
    </row>
    <row r="146" spans="1:4" x14ac:dyDescent="0.2">
      <c r="A146" s="1" t="s">
        <v>238</v>
      </c>
      <c r="B146" s="1" t="s">
        <v>225</v>
      </c>
      <c r="C146" s="1">
        <v>1</v>
      </c>
      <c r="D146" s="1">
        <v>8</v>
      </c>
    </row>
    <row r="147" spans="1:4" x14ac:dyDescent="0.2">
      <c r="A147" s="1" t="s">
        <v>240</v>
      </c>
      <c r="B147" s="1" t="s">
        <v>225</v>
      </c>
      <c r="C147" s="1">
        <v>4</v>
      </c>
      <c r="D147" s="1">
        <v>8</v>
      </c>
    </row>
    <row r="148" spans="1:4" x14ac:dyDescent="0.2">
      <c r="A148" s="1" t="s">
        <v>241</v>
      </c>
      <c r="B148" s="1" t="s">
        <v>225</v>
      </c>
      <c r="C148" s="1">
        <v>1</v>
      </c>
      <c r="D148" s="1">
        <v>8</v>
      </c>
    </row>
    <row r="149" spans="1:4" x14ac:dyDescent="0.2">
      <c r="A149" s="1" t="s">
        <v>289</v>
      </c>
      <c r="B149" s="1" t="s">
        <v>225</v>
      </c>
      <c r="C149" s="1">
        <v>2</v>
      </c>
      <c r="D149" s="1">
        <v>8</v>
      </c>
    </row>
    <row r="150" spans="1:4" x14ac:dyDescent="0.2">
      <c r="A150" s="1" t="s">
        <v>284</v>
      </c>
      <c r="B150" s="1" t="s">
        <v>225</v>
      </c>
      <c r="C150" s="1">
        <v>1</v>
      </c>
      <c r="D150" s="1">
        <v>8</v>
      </c>
    </row>
    <row r="151" spans="1:4" x14ac:dyDescent="0.2">
      <c r="A151" s="1" t="s">
        <v>244</v>
      </c>
      <c r="B151" s="1" t="s">
        <v>225</v>
      </c>
      <c r="C151" s="1">
        <v>1</v>
      </c>
      <c r="D151" s="1">
        <v>8</v>
      </c>
    </row>
    <row r="152" spans="1:4" x14ac:dyDescent="0.2">
      <c r="A152" s="1" t="s">
        <v>286</v>
      </c>
      <c r="B152" s="1" t="s">
        <v>225</v>
      </c>
      <c r="C152" s="1">
        <v>1</v>
      </c>
      <c r="D152" s="1">
        <v>8</v>
      </c>
    </row>
    <row r="153" spans="1:4" x14ac:dyDescent="0.2">
      <c r="A153" s="1" t="s">
        <v>249</v>
      </c>
      <c r="B153" s="1" t="s">
        <v>225</v>
      </c>
      <c r="C153" s="1">
        <v>1</v>
      </c>
      <c r="D153" s="1">
        <v>8</v>
      </c>
    </row>
    <row r="154" spans="1:4" x14ac:dyDescent="0.2">
      <c r="A154" s="1" t="s">
        <v>290</v>
      </c>
      <c r="B154" s="1" t="s">
        <v>225</v>
      </c>
      <c r="C154" s="1">
        <v>1</v>
      </c>
      <c r="D154" s="1">
        <v>8</v>
      </c>
    </row>
    <row r="155" spans="1:4" x14ac:dyDescent="0.2">
      <c r="A155" s="1" t="s">
        <v>256</v>
      </c>
      <c r="B155" s="1" t="s">
        <v>225</v>
      </c>
      <c r="C155" s="1">
        <v>1</v>
      </c>
      <c r="D155" s="1">
        <v>8</v>
      </c>
    </row>
    <row r="156" spans="1:4" x14ac:dyDescent="0.2">
      <c r="A156" s="1" t="s">
        <v>237</v>
      </c>
      <c r="B156" s="1" t="s">
        <v>225</v>
      </c>
      <c r="C156" s="1">
        <v>2</v>
      </c>
      <c r="D156" s="1">
        <v>9</v>
      </c>
    </row>
    <row r="157" spans="1:4" x14ac:dyDescent="0.2">
      <c r="A157" s="1" t="s">
        <v>270</v>
      </c>
      <c r="B157" s="1" t="s">
        <v>225</v>
      </c>
      <c r="C157" s="1">
        <v>7</v>
      </c>
      <c r="D157" s="1">
        <v>9</v>
      </c>
    </row>
    <row r="158" spans="1:4" x14ac:dyDescent="0.2">
      <c r="A158" s="1" t="s">
        <v>226</v>
      </c>
      <c r="B158" s="1" t="s">
        <v>225</v>
      </c>
      <c r="C158" s="1">
        <v>1</v>
      </c>
      <c r="D158" s="1">
        <v>9</v>
      </c>
    </row>
    <row r="159" spans="1:4" x14ac:dyDescent="0.2">
      <c r="A159" s="1" t="s">
        <v>227</v>
      </c>
      <c r="B159" s="1" t="s">
        <v>225</v>
      </c>
      <c r="C159" s="1">
        <v>1</v>
      </c>
      <c r="D159" s="1">
        <v>9</v>
      </c>
    </row>
    <row r="160" spans="1:4" x14ac:dyDescent="0.2">
      <c r="A160" s="1" t="s">
        <v>291</v>
      </c>
      <c r="B160" s="1" t="s">
        <v>225</v>
      </c>
      <c r="C160" s="1">
        <v>1</v>
      </c>
      <c r="D160" s="1">
        <v>9</v>
      </c>
    </row>
    <row r="161" spans="1:4" x14ac:dyDescent="0.2">
      <c r="A161" s="1" t="s">
        <v>258</v>
      </c>
      <c r="B161" s="1" t="s">
        <v>225</v>
      </c>
      <c r="C161" s="1">
        <v>3</v>
      </c>
      <c r="D161" s="1">
        <v>9</v>
      </c>
    </row>
    <row r="162" spans="1:4" x14ac:dyDescent="0.2">
      <c r="A162" s="1" t="s">
        <v>292</v>
      </c>
      <c r="B162" s="1" t="s">
        <v>225</v>
      </c>
      <c r="C162" s="1">
        <v>1</v>
      </c>
      <c r="D162" s="1">
        <v>9</v>
      </c>
    </row>
    <row r="163" spans="1:4" x14ac:dyDescent="0.2">
      <c r="A163" s="1" t="s">
        <v>231</v>
      </c>
      <c r="B163" s="1" t="s">
        <v>225</v>
      </c>
      <c r="C163" s="1">
        <v>1</v>
      </c>
      <c r="D163" s="1">
        <v>9</v>
      </c>
    </row>
    <row r="164" spans="1:4" x14ac:dyDescent="0.2">
      <c r="A164" s="1" t="s">
        <v>232</v>
      </c>
      <c r="B164" s="1" t="s">
        <v>225</v>
      </c>
      <c r="C164" s="1">
        <v>3</v>
      </c>
      <c r="D164" s="1">
        <v>9</v>
      </c>
    </row>
    <row r="165" spans="1:4" x14ac:dyDescent="0.2">
      <c r="A165" s="1" t="s">
        <v>293</v>
      </c>
      <c r="B165" s="1" t="s">
        <v>225</v>
      </c>
      <c r="C165" s="1">
        <v>1</v>
      </c>
      <c r="D165" s="1">
        <v>9</v>
      </c>
    </row>
    <row r="166" spans="1:4" x14ac:dyDescent="0.2">
      <c r="A166" s="1" t="s">
        <v>235</v>
      </c>
      <c r="B166" s="1" t="s">
        <v>225</v>
      </c>
      <c r="C166" s="1">
        <v>1</v>
      </c>
      <c r="D166" s="1">
        <v>9</v>
      </c>
    </row>
    <row r="167" spans="1:4" x14ac:dyDescent="0.2">
      <c r="A167" s="1" t="s">
        <v>294</v>
      </c>
      <c r="B167" s="1" t="s">
        <v>225</v>
      </c>
      <c r="C167" s="1">
        <v>3</v>
      </c>
      <c r="D167" s="1">
        <v>9</v>
      </c>
    </row>
    <row r="168" spans="1:4" x14ac:dyDescent="0.2">
      <c r="A168" s="1" t="s">
        <v>238</v>
      </c>
      <c r="B168" s="1" t="s">
        <v>225</v>
      </c>
      <c r="C168" s="1">
        <v>2</v>
      </c>
      <c r="D168" s="1">
        <v>9</v>
      </c>
    </row>
    <row r="169" spans="1:4" x14ac:dyDescent="0.2">
      <c r="A169" s="1" t="s">
        <v>239</v>
      </c>
      <c r="B169" s="1" t="s">
        <v>225</v>
      </c>
      <c r="C169" s="1">
        <v>2</v>
      </c>
      <c r="D169" s="1">
        <v>9</v>
      </c>
    </row>
    <row r="170" spans="1:4" x14ac:dyDescent="0.2">
      <c r="A170" s="1" t="s">
        <v>240</v>
      </c>
      <c r="B170" s="1" t="s">
        <v>225</v>
      </c>
      <c r="C170" s="1">
        <v>5</v>
      </c>
      <c r="D170" s="1">
        <v>9</v>
      </c>
    </row>
    <row r="171" spans="1:4" x14ac:dyDescent="0.2">
      <c r="A171" s="1" t="s">
        <v>241</v>
      </c>
      <c r="B171" s="1" t="s">
        <v>225</v>
      </c>
      <c r="C171" s="1">
        <v>1</v>
      </c>
      <c r="D171" s="1">
        <v>9</v>
      </c>
    </row>
    <row r="172" spans="1:4" x14ac:dyDescent="0.2">
      <c r="A172" s="1" t="s">
        <v>284</v>
      </c>
      <c r="B172" s="1" t="s">
        <v>225</v>
      </c>
      <c r="C172" s="1">
        <v>2</v>
      </c>
      <c r="D172" s="1">
        <v>9</v>
      </c>
    </row>
    <row r="173" spans="1:4" x14ac:dyDescent="0.2">
      <c r="A173" s="1" t="s">
        <v>244</v>
      </c>
      <c r="B173" s="1" t="s">
        <v>225</v>
      </c>
      <c r="C173" s="1">
        <v>2</v>
      </c>
      <c r="D173" s="1">
        <v>9</v>
      </c>
    </row>
    <row r="174" spans="1:4" x14ac:dyDescent="0.2">
      <c r="A174" s="1" t="s">
        <v>245</v>
      </c>
      <c r="B174" s="1" t="s">
        <v>225</v>
      </c>
      <c r="C174" s="1">
        <v>2</v>
      </c>
      <c r="D174" s="1">
        <v>9</v>
      </c>
    </row>
    <row r="175" spans="1:4" x14ac:dyDescent="0.2">
      <c r="A175" s="1" t="s">
        <v>262</v>
      </c>
      <c r="B175" s="1" t="s">
        <v>225</v>
      </c>
      <c r="C175" s="1">
        <v>1</v>
      </c>
      <c r="D175" s="1">
        <v>9</v>
      </c>
    </row>
    <row r="176" spans="1:4" x14ac:dyDescent="0.2">
      <c r="A176" s="1" t="s">
        <v>286</v>
      </c>
      <c r="B176" s="1" t="s">
        <v>225</v>
      </c>
      <c r="C176" s="1">
        <v>1</v>
      </c>
      <c r="D176" s="1">
        <v>9</v>
      </c>
    </row>
    <row r="177" spans="1:4" x14ac:dyDescent="0.2">
      <c r="A177" s="1" t="s">
        <v>264</v>
      </c>
      <c r="B177" s="1" t="s">
        <v>225</v>
      </c>
      <c r="C177" s="1">
        <v>2</v>
      </c>
      <c r="D177" s="1">
        <v>9</v>
      </c>
    </row>
    <row r="178" spans="1:4" x14ac:dyDescent="0.2">
      <c r="A178" s="1" t="s">
        <v>285</v>
      </c>
      <c r="B178" s="1" t="s">
        <v>225</v>
      </c>
      <c r="C178" s="1">
        <v>2</v>
      </c>
      <c r="D178" s="1">
        <v>9</v>
      </c>
    </row>
    <row r="179" spans="1:4" x14ac:dyDescent="0.2">
      <c r="A179" s="1" t="s">
        <v>248</v>
      </c>
      <c r="B179" s="1" t="s">
        <v>225</v>
      </c>
      <c r="C179" s="1">
        <v>2</v>
      </c>
      <c r="D179" s="1">
        <v>9</v>
      </c>
    </row>
    <row r="180" spans="1:4" x14ac:dyDescent="0.2">
      <c r="A180" s="1" t="s">
        <v>269</v>
      </c>
      <c r="B180" s="1" t="s">
        <v>225</v>
      </c>
      <c r="C180" s="1">
        <v>1</v>
      </c>
      <c r="D180" s="1">
        <v>9</v>
      </c>
    </row>
    <row r="181" spans="1:4" x14ac:dyDescent="0.2">
      <c r="A181" s="1" t="s">
        <v>265</v>
      </c>
      <c r="B181" s="1" t="s">
        <v>225</v>
      </c>
      <c r="C181" s="1">
        <v>1</v>
      </c>
      <c r="D181" s="1">
        <v>9</v>
      </c>
    </row>
    <row r="182" spans="1:4" x14ac:dyDescent="0.2">
      <c r="A182" s="1" t="s">
        <v>252</v>
      </c>
      <c r="B182" s="1" t="s">
        <v>225</v>
      </c>
      <c r="C182" s="1">
        <v>2</v>
      </c>
      <c r="D182" s="1">
        <v>9</v>
      </c>
    </row>
    <row r="183" spans="1:4" x14ac:dyDescent="0.2">
      <c r="A183" s="1" t="s">
        <v>233</v>
      </c>
      <c r="B183" s="1" t="s">
        <v>225</v>
      </c>
      <c r="C183" s="1">
        <v>2</v>
      </c>
      <c r="D183" s="1">
        <v>9</v>
      </c>
    </row>
    <row r="184" spans="1:4" x14ac:dyDescent="0.2">
      <c r="A184" s="1" t="s">
        <v>280</v>
      </c>
      <c r="B184" s="1" t="s">
        <v>225</v>
      </c>
      <c r="C184" s="1">
        <v>1</v>
      </c>
      <c r="D184" s="1">
        <v>9</v>
      </c>
    </row>
    <row r="185" spans="1:4" x14ac:dyDescent="0.2">
      <c r="A185" s="1" t="s">
        <v>256</v>
      </c>
      <c r="B185" s="1" t="s">
        <v>225</v>
      </c>
      <c r="C185" s="1">
        <v>1</v>
      </c>
      <c r="D185" s="1">
        <v>9</v>
      </c>
    </row>
    <row r="186" spans="1:4" x14ac:dyDescent="0.2">
      <c r="A186" s="1" t="s">
        <v>270</v>
      </c>
      <c r="B186" s="1" t="s">
        <v>225</v>
      </c>
      <c r="C186" s="1">
        <v>3</v>
      </c>
      <c r="D186" s="1">
        <v>10</v>
      </c>
    </row>
    <row r="187" spans="1:4" x14ac:dyDescent="0.2">
      <c r="A187" s="1" t="s">
        <v>295</v>
      </c>
      <c r="B187" s="1" t="s">
        <v>225</v>
      </c>
      <c r="C187" s="1">
        <v>1</v>
      </c>
      <c r="D187" s="1">
        <v>10</v>
      </c>
    </row>
    <row r="188" spans="1:4" x14ac:dyDescent="0.2">
      <c r="A188" s="1" t="s">
        <v>291</v>
      </c>
      <c r="B188" s="1" t="s">
        <v>225</v>
      </c>
      <c r="C188" s="1">
        <v>3</v>
      </c>
      <c r="D188" s="1">
        <v>10</v>
      </c>
    </row>
    <row r="189" spans="1:4" x14ac:dyDescent="0.2">
      <c r="A189" s="1" t="s">
        <v>296</v>
      </c>
      <c r="B189" s="1" t="s">
        <v>225</v>
      </c>
      <c r="C189" s="1">
        <v>1</v>
      </c>
      <c r="D189" s="1">
        <v>10</v>
      </c>
    </row>
    <row r="190" spans="1:4" x14ac:dyDescent="0.2">
      <c r="A190" s="1" t="s">
        <v>258</v>
      </c>
      <c r="B190" s="1" t="s">
        <v>225</v>
      </c>
      <c r="C190" s="1">
        <v>1</v>
      </c>
      <c r="D190" s="1">
        <v>10</v>
      </c>
    </row>
    <row r="191" spans="1:4" x14ac:dyDescent="0.2">
      <c r="A191" s="1" t="s">
        <v>231</v>
      </c>
      <c r="B191" s="1" t="s">
        <v>225</v>
      </c>
      <c r="C191" s="1">
        <v>1</v>
      </c>
      <c r="D191" s="1">
        <v>10</v>
      </c>
    </row>
    <row r="192" spans="1:4" x14ac:dyDescent="0.2">
      <c r="A192" s="1" t="s">
        <v>232</v>
      </c>
      <c r="B192" s="1" t="s">
        <v>225</v>
      </c>
      <c r="C192" s="1">
        <v>9</v>
      </c>
      <c r="D192" s="1">
        <v>10</v>
      </c>
    </row>
    <row r="193" spans="1:4" x14ac:dyDescent="0.2">
      <c r="A193" s="1" t="s">
        <v>297</v>
      </c>
      <c r="B193" s="1" t="s">
        <v>225</v>
      </c>
      <c r="C193" s="1">
        <v>1</v>
      </c>
      <c r="D193" s="1">
        <v>10</v>
      </c>
    </row>
    <row r="194" spans="1:4" x14ac:dyDescent="0.2">
      <c r="A194" s="1" t="s">
        <v>259</v>
      </c>
      <c r="B194" s="1" t="s">
        <v>225</v>
      </c>
      <c r="C194" s="1">
        <v>1</v>
      </c>
      <c r="D194" s="1">
        <v>10</v>
      </c>
    </row>
    <row r="195" spans="1:4" x14ac:dyDescent="0.2">
      <c r="A195" s="1" t="s">
        <v>235</v>
      </c>
      <c r="B195" s="1" t="s">
        <v>225</v>
      </c>
      <c r="C195" s="1">
        <v>2</v>
      </c>
      <c r="D195" s="1">
        <v>10</v>
      </c>
    </row>
    <row r="196" spans="1:4" x14ac:dyDescent="0.2">
      <c r="A196" s="1" t="s">
        <v>288</v>
      </c>
      <c r="B196" s="1" t="s">
        <v>225</v>
      </c>
      <c r="C196" s="1">
        <v>1</v>
      </c>
      <c r="D196" s="1">
        <v>10</v>
      </c>
    </row>
    <row r="197" spans="1:4" x14ac:dyDescent="0.2">
      <c r="A197" s="1" t="s">
        <v>272</v>
      </c>
      <c r="B197" s="1" t="s">
        <v>225</v>
      </c>
      <c r="C197" s="1">
        <v>1</v>
      </c>
      <c r="D197" s="1">
        <v>10</v>
      </c>
    </row>
    <row r="198" spans="1:4" x14ac:dyDescent="0.2">
      <c r="A198" s="1" t="s">
        <v>237</v>
      </c>
      <c r="B198" s="1" t="s">
        <v>225</v>
      </c>
      <c r="C198" s="1">
        <v>3</v>
      </c>
      <c r="D198" s="1">
        <v>10</v>
      </c>
    </row>
    <row r="199" spans="1:4" x14ac:dyDescent="0.2">
      <c r="A199" s="1" t="s">
        <v>238</v>
      </c>
      <c r="B199" s="1" t="s">
        <v>225</v>
      </c>
      <c r="C199" s="1">
        <v>4</v>
      </c>
      <c r="D199" s="1">
        <v>10</v>
      </c>
    </row>
    <row r="200" spans="1:4" x14ac:dyDescent="0.2">
      <c r="A200" s="1" t="s">
        <v>239</v>
      </c>
      <c r="B200" s="1" t="s">
        <v>225</v>
      </c>
      <c r="C200" s="1">
        <v>5</v>
      </c>
      <c r="D200" s="1">
        <v>10</v>
      </c>
    </row>
    <row r="201" spans="1:4" x14ac:dyDescent="0.2">
      <c r="A201" s="1" t="s">
        <v>240</v>
      </c>
      <c r="B201" s="1" t="s">
        <v>225</v>
      </c>
      <c r="C201" s="1">
        <v>3</v>
      </c>
      <c r="D201" s="1">
        <v>10</v>
      </c>
    </row>
    <row r="202" spans="1:4" x14ac:dyDescent="0.2">
      <c r="A202" s="1" t="s">
        <v>241</v>
      </c>
      <c r="B202" s="1" t="s">
        <v>225</v>
      </c>
      <c r="C202" s="1">
        <v>2</v>
      </c>
      <c r="D202" s="1">
        <v>10</v>
      </c>
    </row>
    <row r="203" spans="1:4" x14ac:dyDescent="0.2">
      <c r="A203" s="1" t="s">
        <v>273</v>
      </c>
      <c r="B203" s="1" t="s">
        <v>225</v>
      </c>
      <c r="C203" s="1">
        <v>1</v>
      </c>
      <c r="D203" s="1">
        <v>10</v>
      </c>
    </row>
    <row r="204" spans="1:4" x14ac:dyDescent="0.2">
      <c r="A204" s="1" t="s">
        <v>284</v>
      </c>
      <c r="B204" s="1" t="s">
        <v>225</v>
      </c>
      <c r="C204" s="1">
        <v>9</v>
      </c>
      <c r="D204" s="1">
        <v>10</v>
      </c>
    </row>
    <row r="205" spans="1:4" x14ac:dyDescent="0.2">
      <c r="A205" s="1" t="s">
        <v>243</v>
      </c>
      <c r="B205" s="1" t="s">
        <v>225</v>
      </c>
      <c r="C205" s="1">
        <v>2</v>
      </c>
      <c r="D205" s="1">
        <v>10</v>
      </c>
    </row>
    <row r="206" spans="1:4" x14ac:dyDescent="0.2">
      <c r="A206" s="1" t="s">
        <v>244</v>
      </c>
      <c r="B206" s="1" t="s">
        <v>225</v>
      </c>
      <c r="C206" s="1">
        <v>4</v>
      </c>
      <c r="D206" s="1">
        <v>10</v>
      </c>
    </row>
    <row r="207" spans="1:4" x14ac:dyDescent="0.2">
      <c r="A207" s="1" t="s">
        <v>245</v>
      </c>
      <c r="B207" s="1" t="s">
        <v>225</v>
      </c>
      <c r="C207" s="1">
        <v>2</v>
      </c>
      <c r="D207" s="1">
        <v>10</v>
      </c>
    </row>
    <row r="208" spans="1:4" x14ac:dyDescent="0.2">
      <c r="A208" s="1" t="s">
        <v>246</v>
      </c>
      <c r="B208" s="1" t="s">
        <v>225</v>
      </c>
      <c r="C208" s="1">
        <v>2</v>
      </c>
      <c r="D208" s="1">
        <v>10</v>
      </c>
    </row>
    <row r="209" spans="1:4" x14ac:dyDescent="0.2">
      <c r="A209" s="1" t="s">
        <v>264</v>
      </c>
      <c r="B209" s="1" t="s">
        <v>225</v>
      </c>
      <c r="C209" s="1">
        <v>1</v>
      </c>
      <c r="D209" s="1">
        <v>10</v>
      </c>
    </row>
    <row r="210" spans="1:4" x14ac:dyDescent="0.2">
      <c r="A210" s="1" t="s">
        <v>274</v>
      </c>
      <c r="B210" s="1" t="s">
        <v>225</v>
      </c>
      <c r="C210" s="1">
        <v>1</v>
      </c>
      <c r="D210" s="1">
        <v>10</v>
      </c>
    </row>
    <row r="211" spans="1:4" x14ac:dyDescent="0.2">
      <c r="A211" s="1" t="s">
        <v>247</v>
      </c>
      <c r="B211" s="1" t="s">
        <v>225</v>
      </c>
      <c r="C211" s="1">
        <v>3</v>
      </c>
      <c r="D211" s="1">
        <v>10</v>
      </c>
    </row>
    <row r="212" spans="1:4" x14ac:dyDescent="0.2">
      <c r="A212" s="1" t="s">
        <v>248</v>
      </c>
      <c r="B212" s="1" t="s">
        <v>225</v>
      </c>
      <c r="C212" s="1">
        <v>1</v>
      </c>
      <c r="D212" s="1">
        <v>10</v>
      </c>
    </row>
    <row r="213" spans="1:4" x14ac:dyDescent="0.2">
      <c r="A213" s="1" t="s">
        <v>249</v>
      </c>
      <c r="B213" s="1" t="s">
        <v>225</v>
      </c>
      <c r="C213" s="1">
        <v>1</v>
      </c>
      <c r="D213" s="1">
        <v>10</v>
      </c>
    </row>
    <row r="214" spans="1:4" x14ac:dyDescent="0.2">
      <c r="A214" s="1" t="s">
        <v>250</v>
      </c>
      <c r="B214" s="1" t="s">
        <v>225</v>
      </c>
      <c r="C214" s="1">
        <v>1</v>
      </c>
      <c r="D214" s="1">
        <v>10</v>
      </c>
    </row>
    <row r="215" spans="1:4" x14ac:dyDescent="0.2">
      <c r="A215" s="1" t="s">
        <v>290</v>
      </c>
      <c r="B215" s="1" t="s">
        <v>225</v>
      </c>
      <c r="C215" s="1">
        <v>1</v>
      </c>
      <c r="D215" s="1">
        <v>10</v>
      </c>
    </row>
    <row r="216" spans="1:4" x14ac:dyDescent="0.2">
      <c r="A216" s="1" t="s">
        <v>276</v>
      </c>
      <c r="B216" s="1" t="s">
        <v>225</v>
      </c>
      <c r="C216" s="1">
        <v>2</v>
      </c>
      <c r="D216" s="1">
        <v>10</v>
      </c>
    </row>
    <row r="217" spans="1:4" x14ac:dyDescent="0.2">
      <c r="A217" s="1" t="s">
        <v>277</v>
      </c>
      <c r="B217" s="1" t="s">
        <v>225</v>
      </c>
      <c r="C217" s="1">
        <v>1</v>
      </c>
      <c r="D217" s="1">
        <v>10</v>
      </c>
    </row>
    <row r="218" spans="1:4" x14ac:dyDescent="0.2">
      <c r="A218" s="1" t="s">
        <v>233</v>
      </c>
      <c r="B218" s="1" t="s">
        <v>225</v>
      </c>
      <c r="C218" s="1">
        <v>1</v>
      </c>
      <c r="D218" s="1">
        <v>10</v>
      </c>
    </row>
    <row r="219" spans="1:4" x14ac:dyDescent="0.2">
      <c r="A219" s="1" t="s">
        <v>287</v>
      </c>
      <c r="B219" s="1" t="s">
        <v>225</v>
      </c>
      <c r="C219" s="1">
        <v>1</v>
      </c>
      <c r="D219" s="1">
        <v>10</v>
      </c>
    </row>
    <row r="220" spans="1:4" x14ac:dyDescent="0.2">
      <c r="A220" s="1" t="s">
        <v>298</v>
      </c>
      <c r="B220" s="1" t="s">
        <v>225</v>
      </c>
      <c r="C220" s="1">
        <v>4</v>
      </c>
      <c r="D220" s="1">
        <v>10</v>
      </c>
    </row>
    <row r="221" spans="1:4" x14ac:dyDescent="0.2">
      <c r="A221" s="1" t="s">
        <v>280</v>
      </c>
      <c r="B221" s="1" t="s">
        <v>225</v>
      </c>
      <c r="C221" s="1">
        <v>1</v>
      </c>
      <c r="D221" s="1">
        <v>10</v>
      </c>
    </row>
    <row r="222" spans="1:4" x14ac:dyDescent="0.2">
      <c r="A222" s="1" t="s">
        <v>255</v>
      </c>
      <c r="B222" s="1" t="s">
        <v>225</v>
      </c>
      <c r="C222" s="1">
        <v>3</v>
      </c>
      <c r="D222" s="1">
        <v>10</v>
      </c>
    </row>
    <row r="223" spans="1:4" x14ac:dyDescent="0.2">
      <c r="A223" s="1" t="s">
        <v>257</v>
      </c>
      <c r="B223" s="1" t="s">
        <v>225</v>
      </c>
      <c r="C223" s="1">
        <v>2</v>
      </c>
      <c r="D223" s="1">
        <v>10</v>
      </c>
    </row>
    <row r="224" spans="1:4" x14ac:dyDescent="0.2">
      <c r="A224" s="1" t="s">
        <v>299</v>
      </c>
      <c r="B224" s="1" t="s">
        <v>225</v>
      </c>
      <c r="C224" s="1">
        <v>1</v>
      </c>
      <c r="D224" s="1">
        <v>11</v>
      </c>
    </row>
    <row r="225" spans="1:4" x14ac:dyDescent="0.2">
      <c r="A225" s="1" t="s">
        <v>270</v>
      </c>
      <c r="B225" s="1" t="s">
        <v>225</v>
      </c>
      <c r="C225" s="1">
        <v>1</v>
      </c>
      <c r="D225" s="1">
        <v>11</v>
      </c>
    </row>
    <row r="226" spans="1:4" x14ac:dyDescent="0.2">
      <c r="A226" s="1" t="s">
        <v>291</v>
      </c>
      <c r="B226" s="1" t="s">
        <v>225</v>
      </c>
      <c r="C226" s="1">
        <v>3</v>
      </c>
      <c r="D226" s="1">
        <v>11</v>
      </c>
    </row>
    <row r="227" spans="1:4" x14ac:dyDescent="0.2">
      <c r="A227" s="1" t="s">
        <v>296</v>
      </c>
      <c r="B227" s="1" t="s">
        <v>225</v>
      </c>
      <c r="C227" s="1">
        <v>4</v>
      </c>
      <c r="D227" s="1">
        <v>11</v>
      </c>
    </row>
    <row r="228" spans="1:4" x14ac:dyDescent="0.2">
      <c r="A228" s="1" t="s">
        <v>258</v>
      </c>
      <c r="B228" s="1" t="s">
        <v>225</v>
      </c>
      <c r="C228" s="1">
        <v>6</v>
      </c>
      <c r="D228" s="1">
        <v>11</v>
      </c>
    </row>
    <row r="229" spans="1:4" x14ac:dyDescent="0.2">
      <c r="A229" s="1" t="s">
        <v>229</v>
      </c>
      <c r="B229" s="1" t="s">
        <v>225</v>
      </c>
      <c r="C229" s="1">
        <v>1</v>
      </c>
      <c r="D229" s="1">
        <v>11</v>
      </c>
    </row>
    <row r="230" spans="1:4" x14ac:dyDescent="0.2">
      <c r="A230" s="1" t="s">
        <v>230</v>
      </c>
      <c r="B230" s="1" t="s">
        <v>225</v>
      </c>
      <c r="C230" s="1">
        <v>1</v>
      </c>
      <c r="D230" s="1">
        <v>11</v>
      </c>
    </row>
    <row r="231" spans="1:4" x14ac:dyDescent="0.2">
      <c r="A231" s="1" t="s">
        <v>232</v>
      </c>
      <c r="B231" s="1" t="s">
        <v>225</v>
      </c>
      <c r="C231" s="1">
        <v>8</v>
      </c>
      <c r="D231" s="1">
        <v>11</v>
      </c>
    </row>
    <row r="232" spans="1:4" x14ac:dyDescent="0.2">
      <c r="A232" s="1" t="s">
        <v>281</v>
      </c>
      <c r="B232" s="1" t="s">
        <v>225</v>
      </c>
      <c r="C232" s="1">
        <v>1</v>
      </c>
      <c r="D232" s="1">
        <v>11</v>
      </c>
    </row>
    <row r="233" spans="1:4" x14ac:dyDescent="0.2">
      <c r="A233" s="1" t="s">
        <v>259</v>
      </c>
      <c r="B233" s="1" t="s">
        <v>225</v>
      </c>
      <c r="C233" s="1">
        <v>1</v>
      </c>
      <c r="D233" s="1">
        <v>11</v>
      </c>
    </row>
    <row r="234" spans="1:4" x14ac:dyDescent="0.2">
      <c r="A234" s="1" t="s">
        <v>234</v>
      </c>
      <c r="B234" s="1" t="s">
        <v>225</v>
      </c>
      <c r="C234" s="1">
        <v>1</v>
      </c>
      <c r="D234" s="1">
        <v>11</v>
      </c>
    </row>
    <row r="235" spans="1:4" x14ac:dyDescent="0.2">
      <c r="A235" s="1" t="s">
        <v>235</v>
      </c>
      <c r="B235" s="1" t="s">
        <v>225</v>
      </c>
      <c r="C235" s="1">
        <v>2</v>
      </c>
      <c r="D235" s="1">
        <v>11</v>
      </c>
    </row>
    <row r="236" spans="1:4" x14ac:dyDescent="0.2">
      <c r="A236" s="1" t="s">
        <v>300</v>
      </c>
      <c r="B236" s="1" t="s">
        <v>225</v>
      </c>
      <c r="C236" s="1">
        <v>1</v>
      </c>
      <c r="D236" s="1">
        <v>11</v>
      </c>
    </row>
    <row r="237" spans="1:4" x14ac:dyDescent="0.2">
      <c r="A237" s="1" t="s">
        <v>301</v>
      </c>
      <c r="B237" s="1" t="s">
        <v>225</v>
      </c>
      <c r="C237" s="1">
        <v>1</v>
      </c>
      <c r="D237" s="1">
        <v>11</v>
      </c>
    </row>
    <row r="238" spans="1:4" x14ac:dyDescent="0.2">
      <c r="A238" s="1" t="s">
        <v>302</v>
      </c>
      <c r="B238" s="1" t="s">
        <v>225</v>
      </c>
      <c r="C238" s="1">
        <v>1</v>
      </c>
      <c r="D238" s="1">
        <v>11</v>
      </c>
    </row>
    <row r="239" spans="1:4" x14ac:dyDescent="0.2">
      <c r="A239" s="1" t="s">
        <v>272</v>
      </c>
      <c r="B239" s="1" t="s">
        <v>225</v>
      </c>
      <c r="C239" s="1">
        <v>1</v>
      </c>
      <c r="D239" s="1">
        <v>11</v>
      </c>
    </row>
    <row r="240" spans="1:4" x14ac:dyDescent="0.2">
      <c r="A240" s="1" t="s">
        <v>303</v>
      </c>
      <c r="B240" s="1" t="s">
        <v>225</v>
      </c>
      <c r="C240" s="1">
        <v>1</v>
      </c>
      <c r="D240" s="1">
        <v>11</v>
      </c>
    </row>
    <row r="241" spans="1:4" x14ac:dyDescent="0.2">
      <c r="A241" s="1" t="s">
        <v>237</v>
      </c>
      <c r="B241" s="1" t="s">
        <v>225</v>
      </c>
      <c r="C241" s="1">
        <v>4</v>
      </c>
      <c r="D241" s="1">
        <v>11</v>
      </c>
    </row>
    <row r="242" spans="1:4" x14ac:dyDescent="0.2">
      <c r="A242" s="1" t="s">
        <v>238</v>
      </c>
      <c r="B242" s="1" t="s">
        <v>225</v>
      </c>
      <c r="C242" s="1">
        <v>3</v>
      </c>
      <c r="D242" s="1">
        <v>11</v>
      </c>
    </row>
    <row r="243" spans="1:4" x14ac:dyDescent="0.2">
      <c r="A243" s="1" t="s">
        <v>239</v>
      </c>
      <c r="B243" s="1" t="s">
        <v>225</v>
      </c>
      <c r="C243" s="1">
        <v>3</v>
      </c>
      <c r="D243" s="1">
        <v>11</v>
      </c>
    </row>
    <row r="244" spans="1:4" x14ac:dyDescent="0.2">
      <c r="A244" s="1" t="s">
        <v>240</v>
      </c>
      <c r="B244" s="1" t="s">
        <v>225</v>
      </c>
      <c r="C244" s="1">
        <v>3</v>
      </c>
      <c r="D244" s="1">
        <v>11</v>
      </c>
    </row>
    <row r="245" spans="1:4" x14ac:dyDescent="0.2">
      <c r="A245" s="1" t="s">
        <v>241</v>
      </c>
      <c r="B245" s="1" t="s">
        <v>225</v>
      </c>
      <c r="C245" s="1">
        <v>1</v>
      </c>
      <c r="D245" s="1">
        <v>11</v>
      </c>
    </row>
    <row r="246" spans="1:4" x14ac:dyDescent="0.2">
      <c r="A246" s="1" t="s">
        <v>242</v>
      </c>
      <c r="B246" s="1" t="s">
        <v>225</v>
      </c>
      <c r="C246" s="1">
        <v>2</v>
      </c>
      <c r="D246" s="1">
        <v>11</v>
      </c>
    </row>
    <row r="247" spans="1:4" x14ac:dyDescent="0.2">
      <c r="A247" s="1" t="s">
        <v>284</v>
      </c>
      <c r="B247" s="1" t="s">
        <v>225</v>
      </c>
      <c r="C247" s="1">
        <v>7</v>
      </c>
      <c r="D247" s="1">
        <v>11</v>
      </c>
    </row>
    <row r="248" spans="1:4" x14ac:dyDescent="0.2">
      <c r="A248" s="1" t="s">
        <v>243</v>
      </c>
      <c r="B248" s="1" t="s">
        <v>225</v>
      </c>
      <c r="C248" s="1">
        <v>8</v>
      </c>
      <c r="D248" s="1">
        <v>11</v>
      </c>
    </row>
    <row r="249" spans="1:4" x14ac:dyDescent="0.2">
      <c r="A249" s="1" t="s">
        <v>244</v>
      </c>
      <c r="B249" s="1" t="s">
        <v>225</v>
      </c>
      <c r="C249" s="1">
        <v>3</v>
      </c>
      <c r="D249" s="1">
        <v>11</v>
      </c>
    </row>
    <row r="250" spans="1:4" x14ac:dyDescent="0.2">
      <c r="A250" s="1" t="s">
        <v>261</v>
      </c>
      <c r="B250" s="1" t="s">
        <v>225</v>
      </c>
      <c r="C250" s="1">
        <v>2</v>
      </c>
      <c r="D250" s="1">
        <v>11</v>
      </c>
    </row>
    <row r="251" spans="1:4" x14ac:dyDescent="0.2">
      <c r="A251" s="1" t="s">
        <v>245</v>
      </c>
      <c r="B251" s="1" t="s">
        <v>225</v>
      </c>
      <c r="C251" s="1">
        <v>4</v>
      </c>
      <c r="D251" s="1">
        <v>11</v>
      </c>
    </row>
    <row r="252" spans="1:4" x14ac:dyDescent="0.2">
      <c r="A252" s="1" t="s">
        <v>262</v>
      </c>
      <c r="B252" s="1" t="s">
        <v>225</v>
      </c>
      <c r="C252" s="1">
        <v>1</v>
      </c>
      <c r="D252" s="1">
        <v>11</v>
      </c>
    </row>
    <row r="253" spans="1:4" x14ac:dyDescent="0.2">
      <c r="A253" s="1" t="s">
        <v>286</v>
      </c>
      <c r="B253" s="1" t="s">
        <v>225</v>
      </c>
      <c r="C253" s="1">
        <v>3</v>
      </c>
      <c r="D253" s="1">
        <v>11</v>
      </c>
    </row>
    <row r="254" spans="1:4" x14ac:dyDescent="0.2">
      <c r="A254" s="1" t="s">
        <v>246</v>
      </c>
      <c r="B254" s="1" t="s">
        <v>225</v>
      </c>
      <c r="C254" s="1">
        <v>3</v>
      </c>
      <c r="D254" s="1">
        <v>11</v>
      </c>
    </row>
    <row r="255" spans="1:4" x14ac:dyDescent="0.2">
      <c r="A255" s="1" t="s">
        <v>263</v>
      </c>
      <c r="B255" s="1" t="s">
        <v>225</v>
      </c>
      <c r="C255" s="1">
        <v>5</v>
      </c>
      <c r="D255" s="1">
        <v>11</v>
      </c>
    </row>
    <row r="256" spans="1:4" x14ac:dyDescent="0.2">
      <c r="A256" s="1" t="s">
        <v>264</v>
      </c>
      <c r="B256" s="1" t="s">
        <v>225</v>
      </c>
      <c r="C256" s="1">
        <v>1</v>
      </c>
      <c r="D256" s="1">
        <v>11</v>
      </c>
    </row>
    <row r="257" spans="1:4" x14ac:dyDescent="0.2">
      <c r="A257" s="1" t="s">
        <v>274</v>
      </c>
      <c r="B257" s="1" t="s">
        <v>225</v>
      </c>
      <c r="C257" s="1">
        <v>1</v>
      </c>
      <c r="D257" s="1">
        <v>11</v>
      </c>
    </row>
    <row r="258" spans="1:4" x14ac:dyDescent="0.2">
      <c r="A258" s="1" t="s">
        <v>247</v>
      </c>
      <c r="B258" s="1" t="s">
        <v>225</v>
      </c>
      <c r="C258" s="1">
        <v>3</v>
      </c>
      <c r="D258" s="1">
        <v>11</v>
      </c>
    </row>
    <row r="259" spans="1:4" x14ac:dyDescent="0.2">
      <c r="A259" s="1" t="s">
        <v>285</v>
      </c>
      <c r="B259" s="1" t="s">
        <v>225</v>
      </c>
      <c r="C259" s="1">
        <v>2</v>
      </c>
      <c r="D259" s="1">
        <v>11</v>
      </c>
    </row>
    <row r="260" spans="1:4" x14ac:dyDescent="0.2">
      <c r="A260" s="1" t="s">
        <v>248</v>
      </c>
      <c r="B260" s="1" t="s">
        <v>225</v>
      </c>
      <c r="C260" s="1">
        <v>3</v>
      </c>
      <c r="D260" s="1">
        <v>11</v>
      </c>
    </row>
    <row r="261" spans="1:4" x14ac:dyDescent="0.2">
      <c r="A261" s="1" t="s">
        <v>249</v>
      </c>
      <c r="B261" s="1" t="s">
        <v>225</v>
      </c>
      <c r="C261" s="1">
        <v>4</v>
      </c>
      <c r="D261" s="1">
        <v>11</v>
      </c>
    </row>
    <row r="262" spans="1:4" x14ac:dyDescent="0.2">
      <c r="A262" s="1" t="s">
        <v>269</v>
      </c>
      <c r="B262" s="1" t="s">
        <v>225</v>
      </c>
      <c r="C262" s="1">
        <v>1</v>
      </c>
      <c r="D262" s="1">
        <v>11</v>
      </c>
    </row>
    <row r="263" spans="1:4" x14ac:dyDescent="0.2">
      <c r="A263" s="1" t="s">
        <v>250</v>
      </c>
      <c r="B263" s="1" t="s">
        <v>225</v>
      </c>
      <c r="C263" s="1">
        <v>5</v>
      </c>
      <c r="D263" s="1">
        <v>11</v>
      </c>
    </row>
    <row r="264" spans="1:4" x14ac:dyDescent="0.2">
      <c r="A264" s="1" t="s">
        <v>290</v>
      </c>
      <c r="B264" s="1" t="s">
        <v>225</v>
      </c>
      <c r="C264" s="1">
        <v>1</v>
      </c>
      <c r="D264" s="1">
        <v>11</v>
      </c>
    </row>
    <row r="265" spans="1:4" x14ac:dyDescent="0.2">
      <c r="A265" s="1" t="s">
        <v>276</v>
      </c>
      <c r="B265" s="1" t="s">
        <v>225</v>
      </c>
      <c r="C265" s="1">
        <v>2</v>
      </c>
      <c r="D265" s="1">
        <v>11</v>
      </c>
    </row>
    <row r="266" spans="1:4" x14ac:dyDescent="0.2">
      <c r="A266" s="1" t="s">
        <v>304</v>
      </c>
      <c r="B266" s="1" t="s">
        <v>225</v>
      </c>
      <c r="C266" s="1">
        <v>1</v>
      </c>
      <c r="D266" s="1">
        <v>11</v>
      </c>
    </row>
    <row r="267" spans="1:4" x14ac:dyDescent="0.2">
      <c r="A267" s="1" t="s">
        <v>233</v>
      </c>
      <c r="B267" s="1" t="s">
        <v>225</v>
      </c>
      <c r="C267" s="1">
        <v>1</v>
      </c>
      <c r="D267" s="1">
        <v>11</v>
      </c>
    </row>
    <row r="268" spans="1:4" x14ac:dyDescent="0.2">
      <c r="A268" s="1" t="s">
        <v>287</v>
      </c>
      <c r="B268" s="1" t="s">
        <v>225</v>
      </c>
      <c r="C268" s="1">
        <v>1</v>
      </c>
      <c r="D268" s="1">
        <v>11</v>
      </c>
    </row>
    <row r="269" spans="1:4" x14ac:dyDescent="0.2">
      <c r="A269" s="1" t="s">
        <v>298</v>
      </c>
      <c r="B269" s="1" t="s">
        <v>225</v>
      </c>
      <c r="C269" s="1">
        <v>1</v>
      </c>
      <c r="D269" s="1">
        <v>11</v>
      </c>
    </row>
    <row r="270" spans="1:4" x14ac:dyDescent="0.2">
      <c r="A270" s="1" t="s">
        <v>280</v>
      </c>
      <c r="B270" s="1" t="s">
        <v>225</v>
      </c>
      <c r="C270" s="1">
        <v>1</v>
      </c>
      <c r="D270" s="1">
        <v>11</v>
      </c>
    </row>
    <row r="271" spans="1:4" x14ac:dyDescent="0.2">
      <c r="A271" s="1" t="s">
        <v>255</v>
      </c>
      <c r="B271" s="1" t="s">
        <v>225</v>
      </c>
      <c r="C271" s="1">
        <v>6</v>
      </c>
      <c r="D271" s="1">
        <v>11</v>
      </c>
    </row>
    <row r="272" spans="1:4" x14ac:dyDescent="0.2">
      <c r="A272" s="1" t="s">
        <v>257</v>
      </c>
      <c r="B272" s="1" t="s">
        <v>225</v>
      </c>
      <c r="C272" s="1">
        <v>1</v>
      </c>
      <c r="D272" s="1">
        <v>11</v>
      </c>
    </row>
    <row r="273" spans="1:4" x14ac:dyDescent="0.2">
      <c r="A273" s="1" t="s">
        <v>261</v>
      </c>
      <c r="B273" s="1" t="s">
        <v>225</v>
      </c>
      <c r="C273" s="1">
        <v>1</v>
      </c>
      <c r="D273" s="1">
        <v>12</v>
      </c>
    </row>
    <row r="274" spans="1:4" x14ac:dyDescent="0.2">
      <c r="A274" s="1" t="s">
        <v>237</v>
      </c>
      <c r="B274" s="1" t="s">
        <v>225</v>
      </c>
      <c r="C274" s="1">
        <v>1</v>
      </c>
      <c r="D274" s="1">
        <v>12</v>
      </c>
    </row>
    <row r="275" spans="1:4" x14ac:dyDescent="0.2">
      <c r="A275" s="1" t="s">
        <v>270</v>
      </c>
      <c r="B275" s="1" t="s">
        <v>225</v>
      </c>
      <c r="C275" s="1">
        <v>1</v>
      </c>
      <c r="D275" s="1">
        <v>12</v>
      </c>
    </row>
    <row r="276" spans="1:4" x14ac:dyDescent="0.2">
      <c r="A276" s="1" t="s">
        <v>258</v>
      </c>
      <c r="B276" s="1" t="s">
        <v>225</v>
      </c>
      <c r="C276" s="1">
        <v>1</v>
      </c>
      <c r="D276" s="1">
        <v>12</v>
      </c>
    </row>
    <row r="277" spans="1:4" x14ac:dyDescent="0.2">
      <c r="A277" s="1" t="s">
        <v>232</v>
      </c>
      <c r="B277" s="1" t="s">
        <v>225</v>
      </c>
      <c r="C277" s="1">
        <v>9</v>
      </c>
      <c r="D277" s="1">
        <v>12</v>
      </c>
    </row>
    <row r="278" spans="1:4" x14ac:dyDescent="0.2">
      <c r="A278" s="1" t="s">
        <v>305</v>
      </c>
      <c r="B278" s="1" t="s">
        <v>225</v>
      </c>
      <c r="C278" s="1">
        <v>1</v>
      </c>
      <c r="D278" s="1">
        <v>12</v>
      </c>
    </row>
    <row r="279" spans="1:4" x14ac:dyDescent="0.2">
      <c r="A279" s="1" t="s">
        <v>306</v>
      </c>
      <c r="B279" s="1" t="s">
        <v>225</v>
      </c>
      <c r="C279" s="1">
        <v>1</v>
      </c>
      <c r="D279" s="1">
        <v>12</v>
      </c>
    </row>
    <row r="280" spans="1:4" x14ac:dyDescent="0.2">
      <c r="A280" s="1" t="s">
        <v>234</v>
      </c>
      <c r="B280" s="1" t="s">
        <v>225</v>
      </c>
      <c r="C280" s="1">
        <v>1</v>
      </c>
      <c r="D280" s="1">
        <v>12</v>
      </c>
    </row>
    <row r="281" spans="1:4" x14ac:dyDescent="0.2">
      <c r="A281" s="1" t="s">
        <v>235</v>
      </c>
      <c r="B281" s="1" t="s">
        <v>225</v>
      </c>
      <c r="C281" s="1">
        <v>3</v>
      </c>
      <c r="D281" s="1">
        <v>12</v>
      </c>
    </row>
    <row r="282" spans="1:4" x14ac:dyDescent="0.2">
      <c r="A282" s="1" t="s">
        <v>288</v>
      </c>
      <c r="B282" s="1" t="s">
        <v>225</v>
      </c>
      <c r="C282" s="1">
        <v>2</v>
      </c>
      <c r="D282" s="1">
        <v>12</v>
      </c>
    </row>
    <row r="283" spans="1:4" x14ac:dyDescent="0.2">
      <c r="A283" s="1" t="s">
        <v>272</v>
      </c>
      <c r="B283" s="1" t="s">
        <v>225</v>
      </c>
      <c r="C283" s="1">
        <v>1</v>
      </c>
      <c r="D283" s="1">
        <v>12</v>
      </c>
    </row>
    <row r="284" spans="1:4" x14ac:dyDescent="0.2">
      <c r="A284" s="1" t="s">
        <v>239</v>
      </c>
      <c r="B284" s="1" t="s">
        <v>225</v>
      </c>
      <c r="C284" s="1">
        <v>1</v>
      </c>
      <c r="D284" s="1">
        <v>12</v>
      </c>
    </row>
    <row r="285" spans="1:4" x14ac:dyDescent="0.2">
      <c r="A285" s="1" t="s">
        <v>240</v>
      </c>
      <c r="B285" s="1" t="s">
        <v>225</v>
      </c>
      <c r="C285" s="1">
        <v>3</v>
      </c>
      <c r="D285" s="1">
        <v>12</v>
      </c>
    </row>
    <row r="286" spans="1:4" x14ac:dyDescent="0.2">
      <c r="A286" s="1" t="s">
        <v>241</v>
      </c>
      <c r="B286" s="1" t="s">
        <v>225</v>
      </c>
      <c r="C286" s="1">
        <v>3</v>
      </c>
      <c r="D286" s="1">
        <v>12</v>
      </c>
    </row>
    <row r="287" spans="1:4" x14ac:dyDescent="0.2">
      <c r="A287" s="1" t="s">
        <v>242</v>
      </c>
      <c r="B287" s="1" t="s">
        <v>225</v>
      </c>
      <c r="C287" s="1">
        <v>2</v>
      </c>
      <c r="D287" s="1">
        <v>12</v>
      </c>
    </row>
    <row r="288" spans="1:4" x14ac:dyDescent="0.2">
      <c r="A288" s="1" t="s">
        <v>284</v>
      </c>
      <c r="B288" s="1" t="s">
        <v>225</v>
      </c>
      <c r="C288" s="1">
        <v>1</v>
      </c>
      <c r="D288" s="1">
        <v>12</v>
      </c>
    </row>
    <row r="289" spans="1:4" x14ac:dyDescent="0.2">
      <c r="A289" s="1" t="s">
        <v>244</v>
      </c>
      <c r="B289" s="1" t="s">
        <v>225</v>
      </c>
      <c r="C289" s="1">
        <v>1</v>
      </c>
      <c r="D289" s="1">
        <v>12</v>
      </c>
    </row>
    <row r="290" spans="1:4" x14ac:dyDescent="0.2">
      <c r="A290" s="1" t="s">
        <v>245</v>
      </c>
      <c r="B290" s="1" t="s">
        <v>225</v>
      </c>
      <c r="C290" s="1">
        <v>2</v>
      </c>
      <c r="D290" s="1">
        <v>12</v>
      </c>
    </row>
    <row r="291" spans="1:4" x14ac:dyDescent="0.2">
      <c r="A291" s="1" t="s">
        <v>262</v>
      </c>
      <c r="B291" s="1" t="s">
        <v>225</v>
      </c>
      <c r="C291" s="1">
        <v>2</v>
      </c>
      <c r="D291" s="1">
        <v>12</v>
      </c>
    </row>
    <row r="292" spans="1:4" x14ac:dyDescent="0.2">
      <c r="A292" s="1" t="s">
        <v>246</v>
      </c>
      <c r="B292" s="1" t="s">
        <v>225</v>
      </c>
      <c r="C292" s="1">
        <v>2</v>
      </c>
      <c r="D292" s="1">
        <v>12</v>
      </c>
    </row>
    <row r="293" spans="1:4" x14ac:dyDescent="0.2">
      <c r="A293" s="1" t="s">
        <v>263</v>
      </c>
      <c r="B293" s="1" t="s">
        <v>225</v>
      </c>
      <c r="C293" s="1">
        <v>1</v>
      </c>
      <c r="D293" s="1">
        <v>12</v>
      </c>
    </row>
    <row r="294" spans="1:4" x14ac:dyDescent="0.2">
      <c r="A294" s="1" t="s">
        <v>264</v>
      </c>
      <c r="B294" s="1" t="s">
        <v>225</v>
      </c>
      <c r="C294" s="1">
        <v>1</v>
      </c>
      <c r="D294" s="1">
        <v>12</v>
      </c>
    </row>
    <row r="295" spans="1:4" x14ac:dyDescent="0.2">
      <c r="A295" s="1" t="s">
        <v>274</v>
      </c>
      <c r="B295" s="1" t="s">
        <v>225</v>
      </c>
      <c r="C295" s="1">
        <v>1</v>
      </c>
      <c r="D295" s="1">
        <v>12</v>
      </c>
    </row>
    <row r="296" spans="1:4" x14ac:dyDescent="0.2">
      <c r="A296" s="1" t="s">
        <v>248</v>
      </c>
      <c r="B296" s="1" t="s">
        <v>225</v>
      </c>
      <c r="C296" s="1">
        <v>1</v>
      </c>
      <c r="D296" s="1">
        <v>12</v>
      </c>
    </row>
    <row r="297" spans="1:4" x14ac:dyDescent="0.2">
      <c r="A297" s="1" t="s">
        <v>250</v>
      </c>
      <c r="B297" s="1" t="s">
        <v>225</v>
      </c>
      <c r="C297" s="1">
        <v>1</v>
      </c>
      <c r="D297" s="1">
        <v>12</v>
      </c>
    </row>
    <row r="298" spans="1:4" x14ac:dyDescent="0.2">
      <c r="A298" s="1" t="s">
        <v>265</v>
      </c>
      <c r="B298" s="1" t="s">
        <v>225</v>
      </c>
      <c r="C298" s="1">
        <v>1</v>
      </c>
      <c r="D298" s="1">
        <v>12</v>
      </c>
    </row>
    <row r="299" spans="1:4" x14ac:dyDescent="0.2">
      <c r="A299" s="1" t="s">
        <v>276</v>
      </c>
      <c r="B299" s="1" t="s">
        <v>225</v>
      </c>
      <c r="C299" s="1">
        <v>2</v>
      </c>
      <c r="D299" s="1">
        <v>12</v>
      </c>
    </row>
    <row r="300" spans="1:4" x14ac:dyDescent="0.2">
      <c r="A300" s="1" t="s">
        <v>298</v>
      </c>
      <c r="B300" s="1" t="s">
        <v>225</v>
      </c>
      <c r="C300" s="1">
        <v>1</v>
      </c>
      <c r="D300" s="1">
        <v>12</v>
      </c>
    </row>
    <row r="301" spans="1:4" x14ac:dyDescent="0.2">
      <c r="A301" s="1" t="s">
        <v>280</v>
      </c>
      <c r="B301" s="1" t="s">
        <v>225</v>
      </c>
      <c r="C301" s="1">
        <v>1</v>
      </c>
      <c r="D301" s="1">
        <v>12</v>
      </c>
    </row>
    <row r="302" spans="1:4" x14ac:dyDescent="0.2">
      <c r="A302" s="1" t="s">
        <v>295</v>
      </c>
      <c r="B302" s="1" t="s">
        <v>225</v>
      </c>
      <c r="C302" s="1">
        <v>1</v>
      </c>
      <c r="D302" s="1">
        <v>13</v>
      </c>
    </row>
    <row r="303" spans="1:4" x14ac:dyDescent="0.2">
      <c r="A303" s="1" t="s">
        <v>291</v>
      </c>
      <c r="B303" s="1" t="s">
        <v>225</v>
      </c>
      <c r="C303" s="1">
        <v>1</v>
      </c>
      <c r="D303" s="1">
        <v>13</v>
      </c>
    </row>
    <row r="304" spans="1:4" x14ac:dyDescent="0.2">
      <c r="A304" s="1" t="s">
        <v>296</v>
      </c>
      <c r="B304" s="1" t="s">
        <v>225</v>
      </c>
      <c r="C304" s="1">
        <v>2</v>
      </c>
      <c r="D304" s="1">
        <v>13</v>
      </c>
    </row>
    <row r="305" spans="1:4" x14ac:dyDescent="0.2">
      <c r="A305" s="1" t="s">
        <v>258</v>
      </c>
      <c r="B305" s="1" t="s">
        <v>225</v>
      </c>
      <c r="C305" s="1">
        <v>2</v>
      </c>
      <c r="D305" s="1">
        <v>13</v>
      </c>
    </row>
    <row r="306" spans="1:4" x14ac:dyDescent="0.2">
      <c r="A306" s="1" t="s">
        <v>230</v>
      </c>
      <c r="B306" s="1" t="s">
        <v>225</v>
      </c>
      <c r="C306" s="1">
        <v>1</v>
      </c>
      <c r="D306" s="1">
        <v>13</v>
      </c>
    </row>
    <row r="307" spans="1:4" x14ac:dyDescent="0.2">
      <c r="A307" s="1" t="s">
        <v>232</v>
      </c>
      <c r="B307" s="1" t="s">
        <v>225</v>
      </c>
      <c r="C307" s="1">
        <v>3</v>
      </c>
      <c r="D307" s="1">
        <v>13</v>
      </c>
    </row>
    <row r="308" spans="1:4" x14ac:dyDescent="0.2">
      <c r="A308" s="1" t="s">
        <v>281</v>
      </c>
      <c r="B308" s="1" t="s">
        <v>225</v>
      </c>
      <c r="C308" s="1">
        <v>2</v>
      </c>
      <c r="D308" s="1">
        <v>13</v>
      </c>
    </row>
    <row r="309" spans="1:4" x14ac:dyDescent="0.2">
      <c r="A309" s="1" t="s">
        <v>307</v>
      </c>
      <c r="B309" s="1" t="s">
        <v>225</v>
      </c>
      <c r="C309" s="1">
        <v>1</v>
      </c>
      <c r="D309" s="1">
        <v>13</v>
      </c>
    </row>
    <row r="310" spans="1:4" x14ac:dyDescent="0.2">
      <c r="A310" s="1" t="s">
        <v>293</v>
      </c>
      <c r="B310" s="1" t="s">
        <v>225</v>
      </c>
      <c r="C310" s="1">
        <v>1</v>
      </c>
      <c r="D310" s="1">
        <v>13</v>
      </c>
    </row>
    <row r="311" spans="1:4" x14ac:dyDescent="0.2">
      <c r="A311" s="1" t="s">
        <v>308</v>
      </c>
      <c r="B311" s="1" t="s">
        <v>225</v>
      </c>
      <c r="C311" s="1">
        <v>1</v>
      </c>
      <c r="D311" s="1">
        <v>13</v>
      </c>
    </row>
    <row r="312" spans="1:4" x14ac:dyDescent="0.2">
      <c r="A312" s="1" t="s">
        <v>297</v>
      </c>
      <c r="B312" s="1" t="s">
        <v>225</v>
      </c>
      <c r="C312" s="1">
        <v>1</v>
      </c>
      <c r="D312" s="1">
        <v>13</v>
      </c>
    </row>
    <row r="313" spans="1:4" x14ac:dyDescent="0.2">
      <c r="A313" s="1" t="s">
        <v>306</v>
      </c>
      <c r="B313" s="1" t="s">
        <v>225</v>
      </c>
      <c r="C313" s="1">
        <v>1</v>
      </c>
      <c r="D313" s="1">
        <v>13</v>
      </c>
    </row>
    <row r="314" spans="1:4" x14ac:dyDescent="0.2">
      <c r="A314" s="1" t="s">
        <v>309</v>
      </c>
      <c r="B314" s="1" t="s">
        <v>225</v>
      </c>
      <c r="C314" s="1">
        <v>1</v>
      </c>
      <c r="D314" s="1">
        <v>13</v>
      </c>
    </row>
    <row r="315" spans="1:4" x14ac:dyDescent="0.2">
      <c r="A315" s="1" t="s">
        <v>234</v>
      </c>
      <c r="B315" s="1" t="s">
        <v>225</v>
      </c>
      <c r="C315" s="1">
        <v>1</v>
      </c>
      <c r="D315" s="1">
        <v>13</v>
      </c>
    </row>
    <row r="316" spans="1:4" x14ac:dyDescent="0.2">
      <c r="A316" s="1" t="s">
        <v>288</v>
      </c>
      <c r="B316" s="1" t="s">
        <v>225</v>
      </c>
      <c r="C316" s="1">
        <v>4</v>
      </c>
      <c r="D316" s="1">
        <v>13</v>
      </c>
    </row>
    <row r="317" spans="1:4" x14ac:dyDescent="0.2">
      <c r="A317" s="1" t="s">
        <v>272</v>
      </c>
      <c r="B317" s="1" t="s">
        <v>225</v>
      </c>
      <c r="C317" s="1">
        <v>1</v>
      </c>
      <c r="D317" s="1">
        <v>13</v>
      </c>
    </row>
    <row r="318" spans="1:4" x14ac:dyDescent="0.2">
      <c r="A318" s="1" t="s">
        <v>303</v>
      </c>
      <c r="B318" s="1" t="s">
        <v>225</v>
      </c>
      <c r="C318" s="1">
        <v>1</v>
      </c>
      <c r="D318" s="1">
        <v>13</v>
      </c>
    </row>
    <row r="319" spans="1:4" x14ac:dyDescent="0.2">
      <c r="A319" s="1" t="s">
        <v>237</v>
      </c>
      <c r="B319" s="1" t="s">
        <v>225</v>
      </c>
      <c r="C319" s="1">
        <v>4</v>
      </c>
      <c r="D319" s="1">
        <v>13</v>
      </c>
    </row>
    <row r="320" spans="1:4" x14ac:dyDescent="0.2">
      <c r="A320" s="1" t="s">
        <v>238</v>
      </c>
      <c r="B320" s="1" t="s">
        <v>225</v>
      </c>
      <c r="C320" s="1">
        <v>13</v>
      </c>
      <c r="D320" s="1">
        <v>13</v>
      </c>
    </row>
    <row r="321" spans="1:4" x14ac:dyDescent="0.2">
      <c r="A321" s="1" t="s">
        <v>239</v>
      </c>
      <c r="B321" s="1" t="s">
        <v>225</v>
      </c>
      <c r="C321" s="1">
        <v>3</v>
      </c>
      <c r="D321" s="1">
        <v>13</v>
      </c>
    </row>
    <row r="322" spans="1:4" x14ac:dyDescent="0.2">
      <c r="A322" s="1" t="s">
        <v>240</v>
      </c>
      <c r="B322" s="1" t="s">
        <v>225</v>
      </c>
      <c r="C322" s="1">
        <v>1</v>
      </c>
      <c r="D322" s="1">
        <v>13</v>
      </c>
    </row>
    <row r="323" spans="1:4" x14ac:dyDescent="0.2">
      <c r="A323" s="1" t="s">
        <v>289</v>
      </c>
      <c r="B323" s="1" t="s">
        <v>225</v>
      </c>
      <c r="C323" s="1">
        <v>1</v>
      </c>
      <c r="D323" s="1">
        <v>13</v>
      </c>
    </row>
    <row r="324" spans="1:4" x14ac:dyDescent="0.2">
      <c r="A324" s="1" t="s">
        <v>273</v>
      </c>
      <c r="B324" s="1" t="s">
        <v>225</v>
      </c>
      <c r="C324" s="1">
        <v>2</v>
      </c>
      <c r="D324" s="1">
        <v>13</v>
      </c>
    </row>
    <row r="325" spans="1:4" x14ac:dyDescent="0.2">
      <c r="A325" s="1" t="s">
        <v>242</v>
      </c>
      <c r="B325" s="1" t="s">
        <v>225</v>
      </c>
      <c r="C325" s="1">
        <v>2</v>
      </c>
      <c r="D325" s="1">
        <v>13</v>
      </c>
    </row>
    <row r="326" spans="1:4" x14ac:dyDescent="0.2">
      <c r="A326" s="1" t="s">
        <v>284</v>
      </c>
      <c r="B326" s="1" t="s">
        <v>225</v>
      </c>
      <c r="C326" s="1">
        <v>2</v>
      </c>
      <c r="D326" s="1">
        <v>13</v>
      </c>
    </row>
    <row r="327" spans="1:4" x14ac:dyDescent="0.2">
      <c r="A327" s="1" t="s">
        <v>243</v>
      </c>
      <c r="B327" s="1" t="s">
        <v>225</v>
      </c>
      <c r="C327" s="1">
        <v>9</v>
      </c>
      <c r="D327" s="1">
        <v>13</v>
      </c>
    </row>
    <row r="328" spans="1:4" x14ac:dyDescent="0.2">
      <c r="A328" s="1" t="s">
        <v>244</v>
      </c>
      <c r="B328" s="1" t="s">
        <v>225</v>
      </c>
      <c r="C328" s="1">
        <v>6</v>
      </c>
      <c r="D328" s="1">
        <v>13</v>
      </c>
    </row>
    <row r="329" spans="1:4" x14ac:dyDescent="0.2">
      <c r="A329" s="1" t="s">
        <v>261</v>
      </c>
      <c r="B329" s="1" t="s">
        <v>225</v>
      </c>
      <c r="C329" s="1">
        <v>1</v>
      </c>
      <c r="D329" s="1">
        <v>13</v>
      </c>
    </row>
    <row r="330" spans="1:4" x14ac:dyDescent="0.2">
      <c r="A330" s="1" t="s">
        <v>245</v>
      </c>
      <c r="B330" s="1" t="s">
        <v>225</v>
      </c>
      <c r="C330" s="1">
        <v>2</v>
      </c>
      <c r="D330" s="1">
        <v>13</v>
      </c>
    </row>
    <row r="331" spans="1:4" x14ac:dyDescent="0.2">
      <c r="A331" s="1" t="s">
        <v>286</v>
      </c>
      <c r="B331" s="1" t="s">
        <v>225</v>
      </c>
      <c r="C331" s="1">
        <v>1</v>
      </c>
      <c r="D331" s="1">
        <v>13</v>
      </c>
    </row>
    <row r="332" spans="1:4" x14ac:dyDescent="0.2">
      <c r="A332" s="1" t="s">
        <v>246</v>
      </c>
      <c r="B332" s="1" t="s">
        <v>225</v>
      </c>
      <c r="C332" s="1">
        <v>3</v>
      </c>
      <c r="D332" s="1">
        <v>13</v>
      </c>
    </row>
    <row r="333" spans="1:4" x14ac:dyDescent="0.2">
      <c r="A333" s="1" t="s">
        <v>263</v>
      </c>
      <c r="B333" s="1" t="s">
        <v>225</v>
      </c>
      <c r="C333" s="1">
        <v>2</v>
      </c>
      <c r="D333" s="1">
        <v>13</v>
      </c>
    </row>
    <row r="334" spans="1:4" x14ac:dyDescent="0.2">
      <c r="A334" s="1" t="s">
        <v>264</v>
      </c>
      <c r="B334" s="1" t="s">
        <v>225</v>
      </c>
      <c r="C334" s="1">
        <v>1</v>
      </c>
      <c r="D334" s="1">
        <v>13</v>
      </c>
    </row>
    <row r="335" spans="1:4" x14ac:dyDescent="0.2">
      <c r="A335" s="1" t="s">
        <v>248</v>
      </c>
      <c r="B335" s="1" t="s">
        <v>225</v>
      </c>
      <c r="C335" s="1">
        <v>2</v>
      </c>
      <c r="D335" s="1">
        <v>13</v>
      </c>
    </row>
    <row r="336" spans="1:4" x14ac:dyDescent="0.2">
      <c r="A336" s="1" t="s">
        <v>310</v>
      </c>
      <c r="B336" s="1" t="s">
        <v>225</v>
      </c>
      <c r="C336" s="1">
        <v>1</v>
      </c>
      <c r="D336" s="1">
        <v>13</v>
      </c>
    </row>
    <row r="337" spans="1:4" x14ac:dyDescent="0.2">
      <c r="A337" s="1" t="s">
        <v>311</v>
      </c>
      <c r="B337" s="1" t="s">
        <v>225</v>
      </c>
      <c r="C337" s="1">
        <v>1</v>
      </c>
      <c r="D337" s="1">
        <v>13</v>
      </c>
    </row>
    <row r="338" spans="1:4" x14ac:dyDescent="0.2">
      <c r="A338" s="1" t="s">
        <v>312</v>
      </c>
      <c r="B338" s="1" t="s">
        <v>225</v>
      </c>
      <c r="C338" s="1">
        <v>1</v>
      </c>
      <c r="D338" s="1">
        <v>13</v>
      </c>
    </row>
    <row r="339" spans="1:4" x14ac:dyDescent="0.2">
      <c r="A339" s="1" t="s">
        <v>249</v>
      </c>
      <c r="B339" s="1" t="s">
        <v>225</v>
      </c>
      <c r="C339" s="1">
        <v>3</v>
      </c>
      <c r="D339" s="1">
        <v>13</v>
      </c>
    </row>
    <row r="340" spans="1:4" x14ac:dyDescent="0.2">
      <c r="A340" s="1" t="s">
        <v>250</v>
      </c>
      <c r="B340" s="1" t="s">
        <v>225</v>
      </c>
      <c r="C340" s="1">
        <v>2</v>
      </c>
      <c r="D340" s="1">
        <v>13</v>
      </c>
    </row>
    <row r="341" spans="1:4" x14ac:dyDescent="0.2">
      <c r="A341" s="1" t="s">
        <v>277</v>
      </c>
      <c r="B341" s="1" t="s">
        <v>225</v>
      </c>
      <c r="C341" s="1">
        <v>1</v>
      </c>
      <c r="D341" s="1">
        <v>13</v>
      </c>
    </row>
    <row r="342" spans="1:4" x14ac:dyDescent="0.2">
      <c r="A342" s="1" t="s">
        <v>304</v>
      </c>
      <c r="B342" s="1" t="s">
        <v>225</v>
      </c>
      <c r="C342" s="1">
        <v>1</v>
      </c>
      <c r="D342" s="1">
        <v>13</v>
      </c>
    </row>
    <row r="343" spans="1:4" x14ac:dyDescent="0.2">
      <c r="A343" s="1" t="s">
        <v>233</v>
      </c>
      <c r="B343" s="1" t="s">
        <v>225</v>
      </c>
      <c r="C343" s="1">
        <v>1</v>
      </c>
      <c r="D343" s="1">
        <v>13</v>
      </c>
    </row>
    <row r="344" spans="1:4" x14ac:dyDescent="0.2">
      <c r="A344" s="1" t="s">
        <v>287</v>
      </c>
      <c r="B344" s="1" t="s">
        <v>225</v>
      </c>
      <c r="C344" s="1">
        <v>9</v>
      </c>
      <c r="D344" s="1">
        <v>13</v>
      </c>
    </row>
    <row r="345" spans="1:4" x14ac:dyDescent="0.2">
      <c r="A345" s="1" t="s">
        <v>298</v>
      </c>
      <c r="B345" s="1" t="s">
        <v>225</v>
      </c>
      <c r="C345" s="1">
        <v>1</v>
      </c>
      <c r="D345" s="1">
        <v>13</v>
      </c>
    </row>
    <row r="346" spans="1:4" x14ac:dyDescent="0.2">
      <c r="A346" s="1" t="s">
        <v>313</v>
      </c>
      <c r="B346" s="1" t="s">
        <v>225</v>
      </c>
      <c r="C346" s="1">
        <v>1</v>
      </c>
      <c r="D346" s="1">
        <v>13</v>
      </c>
    </row>
    <row r="347" spans="1:4" x14ac:dyDescent="0.2">
      <c r="A347" s="1" t="s">
        <v>267</v>
      </c>
      <c r="B347" s="1" t="s">
        <v>225</v>
      </c>
      <c r="C347" s="1">
        <v>1</v>
      </c>
      <c r="D347" s="1">
        <v>13</v>
      </c>
    </row>
    <row r="348" spans="1:4" x14ac:dyDescent="0.2">
      <c r="A348" s="1" t="s">
        <v>255</v>
      </c>
      <c r="B348" s="1" t="s">
        <v>225</v>
      </c>
      <c r="C348" s="1">
        <v>7</v>
      </c>
      <c r="D348" s="1">
        <v>13</v>
      </c>
    </row>
    <row r="349" spans="1:4" x14ac:dyDescent="0.2">
      <c r="A349" s="1" t="s">
        <v>257</v>
      </c>
      <c r="B349" s="1" t="s">
        <v>225</v>
      </c>
      <c r="C349" s="1">
        <v>3</v>
      </c>
      <c r="D349" s="1">
        <v>13</v>
      </c>
    </row>
    <row r="350" spans="1:4" x14ac:dyDescent="0.2">
      <c r="A350" s="1" t="s">
        <v>268</v>
      </c>
      <c r="B350" s="1" t="s">
        <v>225</v>
      </c>
      <c r="C350" s="1">
        <v>1</v>
      </c>
      <c r="D350" s="1">
        <v>13</v>
      </c>
    </row>
    <row r="351" spans="1:4" x14ac:dyDescent="0.2">
      <c r="A351" s="1" t="s">
        <v>256</v>
      </c>
      <c r="B351" s="1" t="s">
        <v>225</v>
      </c>
      <c r="C351" s="1">
        <v>1</v>
      </c>
      <c r="D351" s="1">
        <v>13</v>
      </c>
    </row>
    <row r="352" spans="1:4" x14ac:dyDescent="0.2">
      <c r="A352" s="1" t="s">
        <v>226</v>
      </c>
      <c r="B352" s="1" t="s">
        <v>225</v>
      </c>
      <c r="C352" s="1">
        <v>1</v>
      </c>
      <c r="D352" s="1">
        <v>14</v>
      </c>
    </row>
    <row r="353" spans="1:4" x14ac:dyDescent="0.2">
      <c r="A353" s="1" t="s">
        <v>227</v>
      </c>
      <c r="B353" s="1" t="s">
        <v>225</v>
      </c>
      <c r="C353" s="1">
        <v>2</v>
      </c>
      <c r="D353" s="1">
        <v>14</v>
      </c>
    </row>
    <row r="354" spans="1:4" x14ac:dyDescent="0.2">
      <c r="A354" s="1" t="s">
        <v>258</v>
      </c>
      <c r="B354" s="1" t="s">
        <v>225</v>
      </c>
      <c r="C354" s="1">
        <v>2</v>
      </c>
      <c r="D354" s="1">
        <v>14</v>
      </c>
    </row>
    <row r="355" spans="1:4" x14ac:dyDescent="0.2">
      <c r="A355" s="1" t="s">
        <v>232</v>
      </c>
      <c r="B355" s="1" t="s">
        <v>225</v>
      </c>
      <c r="C355" s="1">
        <v>7</v>
      </c>
      <c r="D355" s="1">
        <v>14</v>
      </c>
    </row>
    <row r="356" spans="1:4" x14ac:dyDescent="0.2">
      <c r="A356" s="1" t="s">
        <v>235</v>
      </c>
      <c r="B356" s="1" t="s">
        <v>225</v>
      </c>
      <c r="C356" s="1">
        <v>2</v>
      </c>
      <c r="D356" s="1">
        <v>14</v>
      </c>
    </row>
    <row r="357" spans="1:4" x14ac:dyDescent="0.2">
      <c r="A357" s="1" t="s">
        <v>236</v>
      </c>
      <c r="B357" s="1" t="s">
        <v>225</v>
      </c>
      <c r="C357" s="1">
        <v>2</v>
      </c>
      <c r="D357" s="1">
        <v>14</v>
      </c>
    </row>
    <row r="358" spans="1:4" x14ac:dyDescent="0.2">
      <c r="A358" s="1" t="s">
        <v>240</v>
      </c>
      <c r="B358" s="1" t="s">
        <v>225</v>
      </c>
      <c r="C358" s="1">
        <v>7</v>
      </c>
      <c r="D358" s="1">
        <v>14</v>
      </c>
    </row>
    <row r="359" spans="1:4" x14ac:dyDescent="0.2">
      <c r="A359" s="1" t="s">
        <v>244</v>
      </c>
      <c r="B359" s="1" t="s">
        <v>225</v>
      </c>
      <c r="C359" s="1">
        <v>6</v>
      </c>
      <c r="D359" s="1">
        <v>14</v>
      </c>
    </row>
    <row r="360" spans="1:4" x14ac:dyDescent="0.2">
      <c r="A360" s="1" t="s">
        <v>247</v>
      </c>
      <c r="B360" s="1" t="s">
        <v>225</v>
      </c>
      <c r="C360" s="1">
        <v>3</v>
      </c>
      <c r="D360" s="1">
        <v>14</v>
      </c>
    </row>
    <row r="361" spans="1:4" x14ac:dyDescent="0.2">
      <c r="A361" s="1" t="s">
        <v>269</v>
      </c>
      <c r="B361" s="1" t="s">
        <v>225</v>
      </c>
      <c r="C361" s="1">
        <v>1</v>
      </c>
      <c r="D361" s="1">
        <v>14</v>
      </c>
    </row>
    <row r="362" spans="1:4" x14ac:dyDescent="0.2">
      <c r="A362" s="1" t="s">
        <v>252</v>
      </c>
      <c r="B362" s="1" t="s">
        <v>225</v>
      </c>
      <c r="C362" s="1">
        <v>1</v>
      </c>
      <c r="D362" s="1">
        <v>14</v>
      </c>
    </row>
    <row r="363" spans="1:4" x14ac:dyDescent="0.2">
      <c r="A363" s="1" t="s">
        <v>233</v>
      </c>
      <c r="B363" s="1" t="s">
        <v>225</v>
      </c>
      <c r="C363" s="1">
        <v>1</v>
      </c>
      <c r="D363" s="1">
        <v>14</v>
      </c>
    </row>
    <row r="364" spans="1:4" x14ac:dyDescent="0.2">
      <c r="A364" s="1" t="s">
        <v>256</v>
      </c>
      <c r="B364" s="1" t="s">
        <v>225</v>
      </c>
      <c r="C364" s="1">
        <v>3</v>
      </c>
      <c r="D364" s="1">
        <v>14</v>
      </c>
    </row>
    <row r="365" spans="1:4" x14ac:dyDescent="0.2">
      <c r="A365" s="1" t="s">
        <v>226</v>
      </c>
      <c r="B365" s="1" t="s">
        <v>225</v>
      </c>
      <c r="C365" s="1">
        <v>1</v>
      </c>
      <c r="D365" s="1">
        <v>15</v>
      </c>
    </row>
    <row r="366" spans="1:4" x14ac:dyDescent="0.2">
      <c r="A366" s="1" t="s">
        <v>227</v>
      </c>
      <c r="B366" s="1" t="s">
        <v>225</v>
      </c>
      <c r="C366" s="1">
        <v>2</v>
      </c>
      <c r="D366" s="1">
        <v>15</v>
      </c>
    </row>
    <row r="367" spans="1:4" x14ac:dyDescent="0.2">
      <c r="A367" s="1" t="s">
        <v>232</v>
      </c>
      <c r="B367" s="1" t="s">
        <v>225</v>
      </c>
      <c r="C367" s="1">
        <v>5</v>
      </c>
      <c r="D367" s="1">
        <v>15</v>
      </c>
    </row>
    <row r="368" spans="1:4" x14ac:dyDescent="0.2">
      <c r="A368" s="1" t="s">
        <v>235</v>
      </c>
      <c r="B368" s="1" t="s">
        <v>225</v>
      </c>
      <c r="C368" s="1">
        <v>2</v>
      </c>
      <c r="D368" s="1">
        <v>15</v>
      </c>
    </row>
    <row r="369" spans="1:4" x14ac:dyDescent="0.2">
      <c r="A369" s="1" t="s">
        <v>236</v>
      </c>
      <c r="B369" s="1" t="s">
        <v>225</v>
      </c>
      <c r="C369" s="1">
        <v>3</v>
      </c>
      <c r="D369" s="1">
        <v>15</v>
      </c>
    </row>
    <row r="370" spans="1:4" x14ac:dyDescent="0.2">
      <c r="A370" s="1" t="s">
        <v>240</v>
      </c>
      <c r="B370" s="1" t="s">
        <v>225</v>
      </c>
      <c r="C370" s="1">
        <v>5</v>
      </c>
      <c r="D370" s="1">
        <v>15</v>
      </c>
    </row>
    <row r="371" spans="1:4" x14ac:dyDescent="0.2">
      <c r="A371" s="1" t="s">
        <v>284</v>
      </c>
      <c r="B371" s="1" t="s">
        <v>225</v>
      </c>
      <c r="C371" s="1">
        <v>1</v>
      </c>
      <c r="D371" s="1">
        <v>15</v>
      </c>
    </row>
    <row r="372" spans="1:4" x14ac:dyDescent="0.2">
      <c r="A372" s="1" t="s">
        <v>244</v>
      </c>
      <c r="B372" s="1" t="s">
        <v>225</v>
      </c>
      <c r="C372" s="1">
        <v>5</v>
      </c>
      <c r="D372" s="1">
        <v>15</v>
      </c>
    </row>
    <row r="373" spans="1:4" x14ac:dyDescent="0.2">
      <c r="A373" s="1" t="s">
        <v>245</v>
      </c>
      <c r="B373" s="1" t="s">
        <v>225</v>
      </c>
      <c r="C373" s="1">
        <v>1</v>
      </c>
      <c r="D373" s="1">
        <v>15</v>
      </c>
    </row>
    <row r="374" spans="1:4" x14ac:dyDescent="0.2">
      <c r="A374" s="1" t="s">
        <v>264</v>
      </c>
      <c r="B374" s="1" t="s">
        <v>225</v>
      </c>
      <c r="C374" s="1">
        <v>1</v>
      </c>
      <c r="D374" s="1">
        <v>15</v>
      </c>
    </row>
    <row r="375" spans="1:4" x14ac:dyDescent="0.2">
      <c r="A375" s="1" t="s">
        <v>247</v>
      </c>
      <c r="B375" s="1" t="s">
        <v>225</v>
      </c>
      <c r="C375" s="1">
        <v>2</v>
      </c>
      <c r="D375" s="1">
        <v>15</v>
      </c>
    </row>
    <row r="376" spans="1:4" x14ac:dyDescent="0.2">
      <c r="A376" s="1" t="s">
        <v>269</v>
      </c>
      <c r="B376" s="1" t="s">
        <v>225</v>
      </c>
      <c r="C376" s="1">
        <v>1</v>
      </c>
      <c r="D376" s="1">
        <v>15</v>
      </c>
    </row>
    <row r="377" spans="1:4" x14ac:dyDescent="0.2">
      <c r="A377" s="1" t="s">
        <v>252</v>
      </c>
      <c r="B377" s="1" t="s">
        <v>225</v>
      </c>
      <c r="C377" s="1">
        <v>1</v>
      </c>
      <c r="D377" s="1">
        <v>15</v>
      </c>
    </row>
    <row r="378" spans="1:4" x14ac:dyDescent="0.2">
      <c r="A378" s="1" t="s">
        <v>233</v>
      </c>
      <c r="B378" s="1" t="s">
        <v>225</v>
      </c>
      <c r="C378" s="1">
        <v>1</v>
      </c>
      <c r="D378" s="1">
        <v>15</v>
      </c>
    </row>
    <row r="379" spans="1:4" x14ac:dyDescent="0.2">
      <c r="A379" s="1" t="s">
        <v>280</v>
      </c>
      <c r="B379" s="1" t="s">
        <v>225</v>
      </c>
      <c r="C379" s="1">
        <v>1</v>
      </c>
      <c r="D379" s="1">
        <v>15</v>
      </c>
    </row>
    <row r="380" spans="1:4" x14ac:dyDescent="0.2">
      <c r="A380" s="1" t="s">
        <v>314</v>
      </c>
      <c r="B380" s="1" t="s">
        <v>315</v>
      </c>
      <c r="C380" s="1">
        <v>1</v>
      </c>
      <c r="D380" s="1">
        <v>1</v>
      </c>
    </row>
    <row r="381" spans="1:4" x14ac:dyDescent="0.2">
      <c r="A381" s="1" t="s">
        <v>316</v>
      </c>
      <c r="B381" s="1" t="s">
        <v>315</v>
      </c>
      <c r="C381" s="1">
        <v>1</v>
      </c>
      <c r="D381" s="1">
        <v>1</v>
      </c>
    </row>
    <row r="382" spans="1:4" x14ac:dyDescent="0.2">
      <c r="A382" s="1" t="s">
        <v>317</v>
      </c>
      <c r="B382" s="1" t="s">
        <v>315</v>
      </c>
      <c r="C382" s="1">
        <v>3</v>
      </c>
      <c r="D382" s="1">
        <v>1</v>
      </c>
    </row>
    <row r="383" spans="1:4" x14ac:dyDescent="0.2">
      <c r="A383" s="1" t="s">
        <v>318</v>
      </c>
      <c r="B383" s="1" t="s">
        <v>315</v>
      </c>
      <c r="C383" s="1">
        <v>1</v>
      </c>
      <c r="D383" s="1">
        <v>1</v>
      </c>
    </row>
    <row r="384" spans="1:4" x14ac:dyDescent="0.2">
      <c r="A384" s="1" t="s">
        <v>319</v>
      </c>
      <c r="B384" s="1" t="s">
        <v>315</v>
      </c>
      <c r="C384" s="1">
        <v>17</v>
      </c>
      <c r="D384" s="1">
        <v>1</v>
      </c>
    </row>
    <row r="385" spans="1:4" x14ac:dyDescent="0.2">
      <c r="A385" s="1" t="s">
        <v>320</v>
      </c>
      <c r="B385" s="1" t="s">
        <v>315</v>
      </c>
      <c r="C385" s="1">
        <v>2</v>
      </c>
      <c r="D385" s="1">
        <v>1</v>
      </c>
    </row>
    <row r="386" spans="1:4" x14ac:dyDescent="0.2">
      <c r="A386" s="1" t="s">
        <v>321</v>
      </c>
      <c r="B386" s="1" t="s">
        <v>315</v>
      </c>
      <c r="C386" s="1">
        <v>1</v>
      </c>
      <c r="D386" s="1">
        <v>1</v>
      </c>
    </row>
    <row r="387" spans="1:4" x14ac:dyDescent="0.2">
      <c r="A387" s="1" t="s">
        <v>322</v>
      </c>
      <c r="B387" s="1" t="s">
        <v>315</v>
      </c>
      <c r="C387" s="1">
        <v>1</v>
      </c>
      <c r="D387" s="1">
        <v>1</v>
      </c>
    </row>
    <row r="388" spans="1:4" x14ac:dyDescent="0.2">
      <c r="A388" s="1" t="s">
        <v>323</v>
      </c>
      <c r="B388" s="1" t="s">
        <v>315</v>
      </c>
      <c r="C388" s="1">
        <v>1</v>
      </c>
      <c r="D388" s="1">
        <v>1</v>
      </c>
    </row>
    <row r="389" spans="1:4" x14ac:dyDescent="0.2">
      <c r="A389" s="1" t="s">
        <v>324</v>
      </c>
      <c r="B389" s="1" t="s">
        <v>315</v>
      </c>
      <c r="C389" s="1">
        <v>1</v>
      </c>
      <c r="D389" s="1">
        <v>1</v>
      </c>
    </row>
    <row r="390" spans="1:4" x14ac:dyDescent="0.2">
      <c r="A390" s="1" t="s">
        <v>325</v>
      </c>
      <c r="B390" s="1" t="s">
        <v>315</v>
      </c>
      <c r="C390" s="1">
        <v>20</v>
      </c>
      <c r="D390" s="1">
        <v>1</v>
      </c>
    </row>
    <row r="391" spans="1:4" x14ac:dyDescent="0.2">
      <c r="A391" s="1" t="s">
        <v>326</v>
      </c>
      <c r="B391" s="1" t="s">
        <v>315</v>
      </c>
      <c r="C391" s="1">
        <v>3</v>
      </c>
      <c r="D391" s="1">
        <v>1</v>
      </c>
    </row>
    <row r="392" spans="1:4" x14ac:dyDescent="0.2">
      <c r="A392" s="1" t="s">
        <v>327</v>
      </c>
      <c r="B392" s="1" t="s">
        <v>315</v>
      </c>
      <c r="C392" s="1">
        <v>1</v>
      </c>
      <c r="D392" s="1">
        <v>1</v>
      </c>
    </row>
    <row r="393" spans="1:4" x14ac:dyDescent="0.2">
      <c r="A393" s="1" t="s">
        <v>328</v>
      </c>
      <c r="B393" s="1" t="s">
        <v>315</v>
      </c>
      <c r="C393" s="1">
        <v>4</v>
      </c>
      <c r="D393" s="1">
        <v>1</v>
      </c>
    </row>
    <row r="394" spans="1:4" x14ac:dyDescent="0.2">
      <c r="A394" s="1" t="s">
        <v>329</v>
      </c>
      <c r="B394" s="1" t="s">
        <v>315</v>
      </c>
      <c r="C394" s="1">
        <v>1</v>
      </c>
      <c r="D394" s="1">
        <v>1</v>
      </c>
    </row>
    <row r="395" spans="1:4" x14ac:dyDescent="0.2">
      <c r="A395" s="1" t="s">
        <v>330</v>
      </c>
      <c r="B395" s="1" t="s">
        <v>315</v>
      </c>
      <c r="C395" s="1">
        <v>2</v>
      </c>
      <c r="D395" s="1">
        <v>1</v>
      </c>
    </row>
    <row r="396" spans="1:4" x14ac:dyDescent="0.2">
      <c r="A396" s="1" t="s">
        <v>318</v>
      </c>
      <c r="B396" s="1" t="s">
        <v>315</v>
      </c>
      <c r="C396" s="1">
        <v>1</v>
      </c>
      <c r="D396" s="1">
        <v>2</v>
      </c>
    </row>
    <row r="397" spans="1:4" x14ac:dyDescent="0.2">
      <c r="A397" s="1" t="s">
        <v>319</v>
      </c>
      <c r="B397" s="1" t="s">
        <v>315</v>
      </c>
      <c r="C397" s="1">
        <v>13</v>
      </c>
      <c r="D397" s="1">
        <v>2</v>
      </c>
    </row>
    <row r="398" spans="1:4" x14ac:dyDescent="0.2">
      <c r="A398" s="1" t="s">
        <v>320</v>
      </c>
      <c r="B398" s="1" t="s">
        <v>315</v>
      </c>
      <c r="C398" s="1">
        <v>2</v>
      </c>
      <c r="D398" s="1">
        <v>2</v>
      </c>
    </row>
    <row r="399" spans="1:4" x14ac:dyDescent="0.2">
      <c r="A399" s="1" t="s">
        <v>331</v>
      </c>
      <c r="B399" s="1" t="s">
        <v>315</v>
      </c>
      <c r="C399" s="1">
        <v>1</v>
      </c>
      <c r="D399" s="1">
        <v>2</v>
      </c>
    </row>
    <row r="400" spans="1:4" x14ac:dyDescent="0.2">
      <c r="A400" s="1" t="s">
        <v>332</v>
      </c>
      <c r="B400" s="1" t="s">
        <v>315</v>
      </c>
      <c r="C400" s="1">
        <v>1</v>
      </c>
      <c r="D400" s="1">
        <v>2</v>
      </c>
    </row>
    <row r="401" spans="1:4" x14ac:dyDescent="0.2">
      <c r="A401" s="1" t="s">
        <v>322</v>
      </c>
      <c r="B401" s="1" t="s">
        <v>315</v>
      </c>
      <c r="C401" s="1">
        <v>1</v>
      </c>
      <c r="D401" s="1">
        <v>2</v>
      </c>
    </row>
    <row r="402" spans="1:4" x14ac:dyDescent="0.2">
      <c r="A402" s="1" t="s">
        <v>323</v>
      </c>
      <c r="B402" s="1" t="s">
        <v>315</v>
      </c>
      <c r="C402" s="1">
        <v>1</v>
      </c>
      <c r="D402" s="1">
        <v>2</v>
      </c>
    </row>
    <row r="403" spans="1:4" x14ac:dyDescent="0.2">
      <c r="A403" s="1" t="s">
        <v>325</v>
      </c>
      <c r="B403" s="1" t="s">
        <v>315</v>
      </c>
      <c r="C403" s="1">
        <v>8</v>
      </c>
      <c r="D403" s="1">
        <v>2</v>
      </c>
    </row>
    <row r="404" spans="1:4" x14ac:dyDescent="0.2">
      <c r="A404" s="1" t="s">
        <v>328</v>
      </c>
      <c r="B404" s="1" t="s">
        <v>315</v>
      </c>
      <c r="C404" s="1">
        <v>4</v>
      </c>
      <c r="D404" s="1">
        <v>2</v>
      </c>
    </row>
    <row r="405" spans="1:4" x14ac:dyDescent="0.2">
      <c r="A405" s="1" t="s">
        <v>333</v>
      </c>
      <c r="B405" s="1" t="s">
        <v>315</v>
      </c>
      <c r="C405" s="1">
        <v>2</v>
      </c>
      <c r="D405" s="1">
        <v>2</v>
      </c>
    </row>
    <row r="406" spans="1:4" x14ac:dyDescent="0.2">
      <c r="A406" s="1" t="s">
        <v>329</v>
      </c>
      <c r="B406" s="1" t="s">
        <v>315</v>
      </c>
      <c r="C406" s="1">
        <v>3</v>
      </c>
      <c r="D406" s="1">
        <v>2</v>
      </c>
    </row>
    <row r="407" spans="1:4" x14ac:dyDescent="0.2">
      <c r="A407" s="1" t="s">
        <v>330</v>
      </c>
      <c r="B407" s="1" t="s">
        <v>315</v>
      </c>
      <c r="C407" s="1">
        <v>1</v>
      </c>
      <c r="D407" s="1">
        <v>2</v>
      </c>
    </row>
    <row r="408" spans="1:4" x14ac:dyDescent="0.2">
      <c r="A408" s="1" t="s">
        <v>334</v>
      </c>
      <c r="B408" s="1" t="s">
        <v>315</v>
      </c>
      <c r="C408" s="1">
        <v>1</v>
      </c>
      <c r="D408" s="1">
        <v>2</v>
      </c>
    </row>
    <row r="409" spans="1:4" x14ac:dyDescent="0.2">
      <c r="A409" s="1" t="s">
        <v>316</v>
      </c>
      <c r="B409" s="1" t="s">
        <v>315</v>
      </c>
      <c r="C409" s="1">
        <v>2</v>
      </c>
      <c r="D409" s="1">
        <v>3</v>
      </c>
    </row>
    <row r="410" spans="1:4" x14ac:dyDescent="0.2">
      <c r="A410" s="1" t="s">
        <v>335</v>
      </c>
      <c r="B410" s="1" t="s">
        <v>315</v>
      </c>
      <c r="C410" s="1">
        <v>1</v>
      </c>
      <c r="D410" s="1">
        <v>3</v>
      </c>
    </row>
    <row r="411" spans="1:4" x14ac:dyDescent="0.2">
      <c r="A411" s="1" t="s">
        <v>336</v>
      </c>
      <c r="B411" s="1" t="s">
        <v>315</v>
      </c>
      <c r="C411" s="1">
        <v>1</v>
      </c>
      <c r="D411" s="1">
        <v>3</v>
      </c>
    </row>
    <row r="412" spans="1:4" x14ac:dyDescent="0.2">
      <c r="A412" s="1" t="s">
        <v>318</v>
      </c>
      <c r="B412" s="1" t="s">
        <v>315</v>
      </c>
      <c r="C412" s="1">
        <v>1</v>
      </c>
      <c r="D412" s="1">
        <v>3</v>
      </c>
    </row>
    <row r="413" spans="1:4" x14ac:dyDescent="0.2">
      <c r="A413" s="1" t="s">
        <v>319</v>
      </c>
      <c r="B413" s="1" t="s">
        <v>315</v>
      </c>
      <c r="C413" s="1">
        <v>12</v>
      </c>
      <c r="D413" s="1">
        <v>3</v>
      </c>
    </row>
    <row r="414" spans="1:4" x14ac:dyDescent="0.2">
      <c r="A414" s="1" t="s">
        <v>320</v>
      </c>
      <c r="B414" s="1" t="s">
        <v>315</v>
      </c>
      <c r="C414" s="1">
        <v>1</v>
      </c>
      <c r="D414" s="1">
        <v>3</v>
      </c>
    </row>
    <row r="415" spans="1:4" x14ac:dyDescent="0.2">
      <c r="A415" s="1" t="s">
        <v>332</v>
      </c>
      <c r="B415" s="1" t="s">
        <v>315</v>
      </c>
      <c r="C415" s="1">
        <v>1</v>
      </c>
      <c r="D415" s="1">
        <v>3</v>
      </c>
    </row>
    <row r="416" spans="1:4" x14ac:dyDescent="0.2">
      <c r="A416" s="1" t="s">
        <v>322</v>
      </c>
      <c r="B416" s="1" t="s">
        <v>315</v>
      </c>
      <c r="C416" s="1">
        <v>3</v>
      </c>
      <c r="D416" s="1">
        <v>3</v>
      </c>
    </row>
    <row r="417" spans="1:4" x14ac:dyDescent="0.2">
      <c r="A417" s="1" t="s">
        <v>323</v>
      </c>
      <c r="B417" s="1" t="s">
        <v>315</v>
      </c>
      <c r="C417" s="1">
        <v>1</v>
      </c>
      <c r="D417" s="1">
        <v>3</v>
      </c>
    </row>
    <row r="418" spans="1:4" x14ac:dyDescent="0.2">
      <c r="A418" s="1" t="s">
        <v>337</v>
      </c>
      <c r="B418" s="1" t="s">
        <v>315</v>
      </c>
      <c r="C418" s="1">
        <v>1</v>
      </c>
      <c r="D418" s="1">
        <v>3</v>
      </c>
    </row>
    <row r="419" spans="1:4" x14ac:dyDescent="0.2">
      <c r="A419" s="1" t="s">
        <v>324</v>
      </c>
      <c r="B419" s="1" t="s">
        <v>315</v>
      </c>
      <c r="C419" s="1">
        <v>1</v>
      </c>
      <c r="D419" s="1">
        <v>3</v>
      </c>
    </row>
    <row r="420" spans="1:4" x14ac:dyDescent="0.2">
      <c r="A420" s="1" t="s">
        <v>325</v>
      </c>
      <c r="B420" s="1" t="s">
        <v>315</v>
      </c>
      <c r="C420" s="1">
        <v>9</v>
      </c>
      <c r="D420" s="1">
        <v>3</v>
      </c>
    </row>
    <row r="421" spans="1:4" x14ac:dyDescent="0.2">
      <c r="A421" s="1" t="s">
        <v>327</v>
      </c>
      <c r="B421" s="1" t="s">
        <v>315</v>
      </c>
      <c r="C421" s="1">
        <v>1</v>
      </c>
      <c r="D421" s="1">
        <v>3</v>
      </c>
    </row>
    <row r="422" spans="1:4" x14ac:dyDescent="0.2">
      <c r="A422" s="1" t="s">
        <v>328</v>
      </c>
      <c r="B422" s="1" t="s">
        <v>315</v>
      </c>
      <c r="C422" s="1">
        <v>1</v>
      </c>
      <c r="D422" s="1">
        <v>3</v>
      </c>
    </row>
    <row r="423" spans="1:4" x14ac:dyDescent="0.2">
      <c r="A423" s="1" t="s">
        <v>329</v>
      </c>
      <c r="B423" s="1" t="s">
        <v>315</v>
      </c>
      <c r="C423" s="1">
        <v>2</v>
      </c>
      <c r="D423" s="1">
        <v>3</v>
      </c>
    </row>
    <row r="424" spans="1:4" x14ac:dyDescent="0.2">
      <c r="A424" s="1" t="s">
        <v>330</v>
      </c>
      <c r="B424" s="1" t="s">
        <v>315</v>
      </c>
      <c r="C424" s="1">
        <v>9</v>
      </c>
      <c r="D424" s="1">
        <v>3</v>
      </c>
    </row>
    <row r="425" spans="1:4" x14ac:dyDescent="0.2">
      <c r="A425" s="1" t="s">
        <v>316</v>
      </c>
      <c r="B425" s="1" t="s">
        <v>315</v>
      </c>
      <c r="C425" s="1">
        <v>1</v>
      </c>
      <c r="D425" s="1">
        <v>4</v>
      </c>
    </row>
    <row r="426" spans="1:4" x14ac:dyDescent="0.2">
      <c r="A426" s="1" t="s">
        <v>338</v>
      </c>
      <c r="B426" s="1" t="s">
        <v>315</v>
      </c>
      <c r="C426" s="1">
        <v>1</v>
      </c>
      <c r="D426" s="1">
        <v>4</v>
      </c>
    </row>
    <row r="427" spans="1:4" x14ac:dyDescent="0.2">
      <c r="A427" s="1" t="s">
        <v>318</v>
      </c>
      <c r="B427" s="1" t="s">
        <v>315</v>
      </c>
      <c r="C427" s="1">
        <v>1</v>
      </c>
      <c r="D427" s="1">
        <v>4</v>
      </c>
    </row>
    <row r="428" spans="1:4" x14ac:dyDescent="0.2">
      <c r="A428" s="1" t="s">
        <v>319</v>
      </c>
      <c r="B428" s="1" t="s">
        <v>315</v>
      </c>
      <c r="C428" s="1">
        <v>10</v>
      </c>
      <c r="D428" s="1">
        <v>4</v>
      </c>
    </row>
    <row r="429" spans="1:4" x14ac:dyDescent="0.2">
      <c r="A429" s="1" t="s">
        <v>320</v>
      </c>
      <c r="B429" s="1" t="s">
        <v>315</v>
      </c>
      <c r="C429" s="1">
        <v>1</v>
      </c>
      <c r="D429" s="1">
        <v>4</v>
      </c>
    </row>
    <row r="430" spans="1:4" x14ac:dyDescent="0.2">
      <c r="A430" s="1" t="s">
        <v>332</v>
      </c>
      <c r="B430" s="1" t="s">
        <v>315</v>
      </c>
      <c r="C430" s="1">
        <v>1</v>
      </c>
      <c r="D430" s="1">
        <v>4</v>
      </c>
    </row>
    <row r="431" spans="1:4" x14ac:dyDescent="0.2">
      <c r="A431" s="1" t="s">
        <v>322</v>
      </c>
      <c r="B431" s="1" t="s">
        <v>315</v>
      </c>
      <c r="C431" s="1">
        <v>1</v>
      </c>
      <c r="D431" s="1">
        <v>4</v>
      </c>
    </row>
    <row r="432" spans="1:4" x14ac:dyDescent="0.2">
      <c r="A432" s="1" t="s">
        <v>323</v>
      </c>
      <c r="B432" s="1" t="s">
        <v>315</v>
      </c>
      <c r="C432" s="1">
        <v>1</v>
      </c>
      <c r="D432" s="1">
        <v>4</v>
      </c>
    </row>
    <row r="433" spans="1:4" x14ac:dyDescent="0.2">
      <c r="A433" s="1" t="s">
        <v>325</v>
      </c>
      <c r="B433" s="1" t="s">
        <v>315</v>
      </c>
      <c r="C433" s="1">
        <v>9</v>
      </c>
      <c r="D433" s="1">
        <v>4</v>
      </c>
    </row>
    <row r="434" spans="1:4" x14ac:dyDescent="0.2">
      <c r="A434" s="1" t="s">
        <v>328</v>
      </c>
      <c r="B434" s="1" t="s">
        <v>315</v>
      </c>
      <c r="C434" s="1">
        <v>3</v>
      </c>
      <c r="D434" s="1">
        <v>4</v>
      </c>
    </row>
    <row r="435" spans="1:4" x14ac:dyDescent="0.2">
      <c r="A435" s="1" t="s">
        <v>333</v>
      </c>
      <c r="B435" s="1" t="s">
        <v>315</v>
      </c>
      <c r="C435" s="1">
        <v>1</v>
      </c>
      <c r="D435" s="1">
        <v>4</v>
      </c>
    </row>
    <row r="436" spans="1:4" x14ac:dyDescent="0.2">
      <c r="A436" s="1" t="s">
        <v>329</v>
      </c>
      <c r="B436" s="1" t="s">
        <v>315</v>
      </c>
      <c r="C436" s="1">
        <v>1</v>
      </c>
      <c r="D436" s="1">
        <v>4</v>
      </c>
    </row>
    <row r="437" spans="1:4" x14ac:dyDescent="0.2">
      <c r="A437" s="1" t="s">
        <v>330</v>
      </c>
      <c r="B437" s="1" t="s">
        <v>315</v>
      </c>
      <c r="C437" s="1">
        <v>3</v>
      </c>
      <c r="D437" s="1">
        <v>4</v>
      </c>
    </row>
    <row r="438" spans="1:4" x14ac:dyDescent="0.2">
      <c r="A438" s="1" t="s">
        <v>314</v>
      </c>
      <c r="B438" s="1" t="s">
        <v>315</v>
      </c>
      <c r="C438" s="1">
        <v>1</v>
      </c>
      <c r="D438" s="1">
        <v>5</v>
      </c>
    </row>
    <row r="439" spans="1:4" x14ac:dyDescent="0.2">
      <c r="A439" s="1" t="s">
        <v>336</v>
      </c>
      <c r="B439" s="1" t="s">
        <v>315</v>
      </c>
      <c r="C439" s="1">
        <v>1</v>
      </c>
      <c r="D439" s="1">
        <v>5</v>
      </c>
    </row>
    <row r="440" spans="1:4" x14ac:dyDescent="0.2">
      <c r="A440" s="1" t="s">
        <v>318</v>
      </c>
      <c r="B440" s="1" t="s">
        <v>315</v>
      </c>
      <c r="C440" s="1">
        <v>1</v>
      </c>
      <c r="D440" s="1">
        <v>5</v>
      </c>
    </row>
    <row r="441" spans="1:4" x14ac:dyDescent="0.2">
      <c r="A441" s="1" t="s">
        <v>319</v>
      </c>
      <c r="B441" s="1" t="s">
        <v>315</v>
      </c>
      <c r="C441" s="1">
        <v>2</v>
      </c>
      <c r="D441" s="1">
        <v>5</v>
      </c>
    </row>
    <row r="442" spans="1:4" x14ac:dyDescent="0.2">
      <c r="A442" s="1" t="s">
        <v>322</v>
      </c>
      <c r="B442" s="1" t="s">
        <v>315</v>
      </c>
      <c r="C442" s="1">
        <v>1</v>
      </c>
      <c r="D442" s="1">
        <v>5</v>
      </c>
    </row>
    <row r="443" spans="1:4" x14ac:dyDescent="0.2">
      <c r="A443" s="1" t="s">
        <v>323</v>
      </c>
      <c r="B443" s="1" t="s">
        <v>315</v>
      </c>
      <c r="C443" s="1">
        <v>1</v>
      </c>
      <c r="D443" s="1">
        <v>5</v>
      </c>
    </row>
    <row r="444" spans="1:4" x14ac:dyDescent="0.2">
      <c r="A444" s="1" t="s">
        <v>325</v>
      </c>
      <c r="B444" s="1" t="s">
        <v>315</v>
      </c>
      <c r="C444" s="1">
        <v>3</v>
      </c>
      <c r="D444" s="1">
        <v>5</v>
      </c>
    </row>
    <row r="445" spans="1:4" x14ac:dyDescent="0.2">
      <c r="A445" s="1" t="s">
        <v>328</v>
      </c>
      <c r="B445" s="1" t="s">
        <v>315</v>
      </c>
      <c r="C445" s="1">
        <v>2</v>
      </c>
      <c r="D445" s="1">
        <v>5</v>
      </c>
    </row>
    <row r="446" spans="1:4" x14ac:dyDescent="0.2">
      <c r="A446" s="1" t="s">
        <v>329</v>
      </c>
      <c r="B446" s="1" t="s">
        <v>315</v>
      </c>
      <c r="C446" s="1">
        <v>1</v>
      </c>
      <c r="D446" s="1">
        <v>5</v>
      </c>
    </row>
    <row r="447" spans="1:4" x14ac:dyDescent="0.2">
      <c r="A447" s="1" t="s">
        <v>330</v>
      </c>
      <c r="B447" s="1" t="s">
        <v>315</v>
      </c>
      <c r="C447" s="1">
        <v>2</v>
      </c>
      <c r="D447" s="1">
        <v>5</v>
      </c>
    </row>
    <row r="448" spans="1:4" x14ac:dyDescent="0.2">
      <c r="A448" s="1" t="s">
        <v>316</v>
      </c>
      <c r="B448" s="1" t="s">
        <v>315</v>
      </c>
      <c r="C448" s="1">
        <v>1</v>
      </c>
      <c r="D448" s="1">
        <v>6</v>
      </c>
    </row>
    <row r="449" spans="1:4" x14ac:dyDescent="0.2">
      <c r="A449" s="1" t="s">
        <v>339</v>
      </c>
      <c r="B449" s="1" t="s">
        <v>315</v>
      </c>
      <c r="C449" s="1">
        <v>1</v>
      </c>
      <c r="D449" s="1">
        <v>6</v>
      </c>
    </row>
    <row r="450" spans="1:4" x14ac:dyDescent="0.2">
      <c r="A450" s="1" t="s">
        <v>318</v>
      </c>
      <c r="B450" s="1" t="s">
        <v>315</v>
      </c>
      <c r="C450" s="1">
        <v>1</v>
      </c>
      <c r="D450" s="1">
        <v>6</v>
      </c>
    </row>
    <row r="451" spans="1:4" x14ac:dyDescent="0.2">
      <c r="A451" s="1" t="s">
        <v>319</v>
      </c>
      <c r="B451" s="1" t="s">
        <v>315</v>
      </c>
      <c r="C451" s="1">
        <v>27</v>
      </c>
      <c r="D451" s="1">
        <v>6</v>
      </c>
    </row>
    <row r="452" spans="1:4" x14ac:dyDescent="0.2">
      <c r="A452" s="1" t="s">
        <v>320</v>
      </c>
      <c r="B452" s="1" t="s">
        <v>315</v>
      </c>
      <c r="C452" s="1">
        <v>3</v>
      </c>
      <c r="D452" s="1">
        <v>6</v>
      </c>
    </row>
    <row r="453" spans="1:4" x14ac:dyDescent="0.2">
      <c r="A453" s="1" t="s">
        <v>321</v>
      </c>
      <c r="B453" s="1" t="s">
        <v>315</v>
      </c>
      <c r="C453" s="1">
        <v>2</v>
      </c>
      <c r="D453" s="1">
        <v>6</v>
      </c>
    </row>
    <row r="454" spans="1:4" x14ac:dyDescent="0.2">
      <c r="A454" s="1" t="s">
        <v>340</v>
      </c>
      <c r="B454" s="1" t="s">
        <v>315</v>
      </c>
      <c r="C454" s="1">
        <v>1</v>
      </c>
      <c r="D454" s="1">
        <v>6</v>
      </c>
    </row>
    <row r="455" spans="1:4" x14ac:dyDescent="0.2">
      <c r="A455" s="1" t="s">
        <v>322</v>
      </c>
      <c r="B455" s="1" t="s">
        <v>315</v>
      </c>
      <c r="C455" s="1">
        <v>2</v>
      </c>
      <c r="D455" s="1">
        <v>6</v>
      </c>
    </row>
    <row r="456" spans="1:4" x14ac:dyDescent="0.2">
      <c r="A456" s="1" t="s">
        <v>323</v>
      </c>
      <c r="B456" s="1" t="s">
        <v>315</v>
      </c>
      <c r="C456" s="1">
        <v>1</v>
      </c>
      <c r="D456" s="1">
        <v>6</v>
      </c>
    </row>
    <row r="457" spans="1:4" x14ac:dyDescent="0.2">
      <c r="A457" s="1" t="s">
        <v>324</v>
      </c>
      <c r="B457" s="1" t="s">
        <v>315</v>
      </c>
      <c r="C457" s="1">
        <v>1</v>
      </c>
      <c r="D457" s="1">
        <v>6</v>
      </c>
    </row>
    <row r="458" spans="1:4" x14ac:dyDescent="0.2">
      <c r="A458" s="1" t="s">
        <v>325</v>
      </c>
      <c r="B458" s="1" t="s">
        <v>315</v>
      </c>
      <c r="C458" s="1">
        <v>24</v>
      </c>
      <c r="D458" s="1">
        <v>6</v>
      </c>
    </row>
    <row r="459" spans="1:4" x14ac:dyDescent="0.2">
      <c r="A459" s="1" t="s">
        <v>326</v>
      </c>
      <c r="B459" s="1" t="s">
        <v>315</v>
      </c>
      <c r="C459" s="1">
        <v>4</v>
      </c>
      <c r="D459" s="1">
        <v>6</v>
      </c>
    </row>
    <row r="460" spans="1:4" x14ac:dyDescent="0.2">
      <c r="A460" s="1" t="s">
        <v>327</v>
      </c>
      <c r="B460" s="1" t="s">
        <v>315</v>
      </c>
      <c r="C460" s="1">
        <v>2</v>
      </c>
      <c r="D460" s="1">
        <v>6</v>
      </c>
    </row>
    <row r="461" spans="1:4" x14ac:dyDescent="0.2">
      <c r="A461" s="1" t="s">
        <v>328</v>
      </c>
      <c r="B461" s="1" t="s">
        <v>315</v>
      </c>
      <c r="C461" s="1">
        <v>3</v>
      </c>
      <c r="D461" s="1">
        <v>6</v>
      </c>
    </row>
    <row r="462" spans="1:4" x14ac:dyDescent="0.2">
      <c r="A462" s="1" t="s">
        <v>341</v>
      </c>
      <c r="B462" s="1" t="s">
        <v>315</v>
      </c>
      <c r="C462" s="1">
        <v>1</v>
      </c>
      <c r="D462" s="1">
        <v>6</v>
      </c>
    </row>
    <row r="463" spans="1:4" x14ac:dyDescent="0.2">
      <c r="A463" s="1" t="s">
        <v>329</v>
      </c>
      <c r="B463" s="1" t="s">
        <v>315</v>
      </c>
      <c r="C463" s="1">
        <v>1</v>
      </c>
      <c r="D463" s="1">
        <v>6</v>
      </c>
    </row>
    <row r="464" spans="1:4" x14ac:dyDescent="0.2">
      <c r="A464" s="1" t="s">
        <v>330</v>
      </c>
      <c r="B464" s="1" t="s">
        <v>315</v>
      </c>
      <c r="C464" s="1">
        <v>7</v>
      </c>
      <c r="D464" s="1">
        <v>6</v>
      </c>
    </row>
    <row r="465" spans="1:4" x14ac:dyDescent="0.2">
      <c r="A465" s="1" t="s">
        <v>339</v>
      </c>
      <c r="B465" s="1" t="s">
        <v>315</v>
      </c>
      <c r="C465" s="1">
        <v>1</v>
      </c>
      <c r="D465" s="1">
        <v>7</v>
      </c>
    </row>
    <row r="466" spans="1:4" x14ac:dyDescent="0.2">
      <c r="A466" s="1" t="s">
        <v>318</v>
      </c>
      <c r="B466" s="1" t="s">
        <v>315</v>
      </c>
      <c r="C466" s="1">
        <v>1</v>
      </c>
      <c r="D466" s="1">
        <v>7</v>
      </c>
    </row>
    <row r="467" spans="1:4" x14ac:dyDescent="0.2">
      <c r="A467" s="1" t="s">
        <v>319</v>
      </c>
      <c r="B467" s="1" t="s">
        <v>315</v>
      </c>
      <c r="C467" s="1">
        <v>17</v>
      </c>
      <c r="D467" s="1">
        <v>7</v>
      </c>
    </row>
    <row r="468" spans="1:4" x14ac:dyDescent="0.2">
      <c r="A468" s="1" t="s">
        <v>320</v>
      </c>
      <c r="B468" s="1" t="s">
        <v>315</v>
      </c>
      <c r="C468" s="1">
        <v>3</v>
      </c>
      <c r="D468" s="1">
        <v>7</v>
      </c>
    </row>
    <row r="469" spans="1:4" x14ac:dyDescent="0.2">
      <c r="A469" s="1" t="s">
        <v>321</v>
      </c>
      <c r="B469" s="1" t="s">
        <v>315</v>
      </c>
      <c r="C469" s="1">
        <v>1</v>
      </c>
      <c r="D469" s="1">
        <v>7</v>
      </c>
    </row>
    <row r="470" spans="1:4" x14ac:dyDescent="0.2">
      <c r="A470" s="1" t="s">
        <v>332</v>
      </c>
      <c r="B470" s="1" t="s">
        <v>315</v>
      </c>
      <c r="C470" s="1">
        <v>1</v>
      </c>
      <c r="D470" s="1">
        <v>7</v>
      </c>
    </row>
    <row r="471" spans="1:4" x14ac:dyDescent="0.2">
      <c r="A471" s="1" t="s">
        <v>322</v>
      </c>
      <c r="B471" s="1" t="s">
        <v>315</v>
      </c>
      <c r="C471" s="1">
        <v>1</v>
      </c>
      <c r="D471" s="1">
        <v>7</v>
      </c>
    </row>
    <row r="472" spans="1:4" x14ac:dyDescent="0.2">
      <c r="A472" s="1" t="s">
        <v>323</v>
      </c>
      <c r="B472" s="1" t="s">
        <v>315</v>
      </c>
      <c r="C472" s="1">
        <v>1</v>
      </c>
      <c r="D472" s="1">
        <v>7</v>
      </c>
    </row>
    <row r="473" spans="1:4" x14ac:dyDescent="0.2">
      <c r="A473" s="1" t="s">
        <v>324</v>
      </c>
      <c r="B473" s="1" t="s">
        <v>315</v>
      </c>
      <c r="C473" s="1">
        <v>1</v>
      </c>
      <c r="D473" s="1">
        <v>7</v>
      </c>
    </row>
    <row r="474" spans="1:4" x14ac:dyDescent="0.2">
      <c r="A474" s="1" t="s">
        <v>325</v>
      </c>
      <c r="B474" s="1" t="s">
        <v>315</v>
      </c>
      <c r="C474" s="1">
        <v>29</v>
      </c>
      <c r="D474" s="1">
        <v>7</v>
      </c>
    </row>
    <row r="475" spans="1:4" x14ac:dyDescent="0.2">
      <c r="A475" s="1" t="s">
        <v>326</v>
      </c>
      <c r="B475" s="1" t="s">
        <v>315</v>
      </c>
      <c r="C475" s="1">
        <v>1</v>
      </c>
      <c r="D475" s="1">
        <v>7</v>
      </c>
    </row>
    <row r="476" spans="1:4" x14ac:dyDescent="0.2">
      <c r="A476" s="1" t="s">
        <v>327</v>
      </c>
      <c r="B476" s="1" t="s">
        <v>315</v>
      </c>
      <c r="C476" s="1">
        <v>2</v>
      </c>
      <c r="D476" s="1">
        <v>7</v>
      </c>
    </row>
    <row r="477" spans="1:4" x14ac:dyDescent="0.2">
      <c r="A477" s="1" t="s">
        <v>328</v>
      </c>
      <c r="B477" s="1" t="s">
        <v>315</v>
      </c>
      <c r="C477" s="1">
        <v>4</v>
      </c>
      <c r="D477" s="1">
        <v>7</v>
      </c>
    </row>
    <row r="478" spans="1:4" x14ac:dyDescent="0.2">
      <c r="A478" s="1" t="s">
        <v>329</v>
      </c>
      <c r="B478" s="1" t="s">
        <v>315</v>
      </c>
      <c r="C478" s="1">
        <v>2</v>
      </c>
      <c r="D478" s="1">
        <v>7</v>
      </c>
    </row>
    <row r="479" spans="1:4" x14ac:dyDescent="0.2">
      <c r="A479" s="1" t="s">
        <v>330</v>
      </c>
      <c r="B479" s="1" t="s">
        <v>315</v>
      </c>
      <c r="C479" s="1">
        <v>6</v>
      </c>
      <c r="D479" s="1">
        <v>7</v>
      </c>
    </row>
    <row r="480" spans="1:4" x14ac:dyDescent="0.2">
      <c r="A480" s="1" t="s">
        <v>316</v>
      </c>
      <c r="B480" s="1" t="s">
        <v>315</v>
      </c>
      <c r="C480" s="1">
        <v>2</v>
      </c>
      <c r="D480" s="1">
        <v>8</v>
      </c>
    </row>
    <row r="481" spans="1:4" x14ac:dyDescent="0.2">
      <c r="A481" s="1" t="s">
        <v>342</v>
      </c>
      <c r="B481" s="1" t="s">
        <v>315</v>
      </c>
      <c r="C481" s="1">
        <v>1</v>
      </c>
      <c r="D481" s="1">
        <v>8</v>
      </c>
    </row>
    <row r="482" spans="1:4" x14ac:dyDescent="0.2">
      <c r="A482" s="1" t="s">
        <v>343</v>
      </c>
      <c r="B482" s="1" t="s">
        <v>315</v>
      </c>
      <c r="C482" s="1">
        <v>1</v>
      </c>
      <c r="D482" s="1">
        <v>8</v>
      </c>
    </row>
    <row r="483" spans="1:4" x14ac:dyDescent="0.2">
      <c r="A483" s="1" t="s">
        <v>318</v>
      </c>
      <c r="B483" s="1" t="s">
        <v>315</v>
      </c>
      <c r="C483" s="1">
        <v>1</v>
      </c>
      <c r="D483" s="1">
        <v>8</v>
      </c>
    </row>
    <row r="484" spans="1:4" x14ac:dyDescent="0.2">
      <c r="A484" s="1" t="s">
        <v>319</v>
      </c>
      <c r="B484" s="1" t="s">
        <v>315</v>
      </c>
      <c r="C484" s="1">
        <v>15</v>
      </c>
      <c r="D484" s="1">
        <v>8</v>
      </c>
    </row>
    <row r="485" spans="1:4" x14ac:dyDescent="0.2">
      <c r="A485" s="1" t="s">
        <v>320</v>
      </c>
      <c r="B485" s="1" t="s">
        <v>315</v>
      </c>
      <c r="C485" s="1">
        <v>1</v>
      </c>
      <c r="D485" s="1">
        <v>8</v>
      </c>
    </row>
    <row r="486" spans="1:4" x14ac:dyDescent="0.2">
      <c r="A486" s="1" t="s">
        <v>322</v>
      </c>
      <c r="B486" s="1" t="s">
        <v>315</v>
      </c>
      <c r="C486" s="1">
        <v>1</v>
      </c>
      <c r="D486" s="1">
        <v>8</v>
      </c>
    </row>
    <row r="487" spans="1:4" x14ac:dyDescent="0.2">
      <c r="A487" s="1" t="s">
        <v>323</v>
      </c>
      <c r="B487" s="1" t="s">
        <v>315</v>
      </c>
      <c r="C487" s="1">
        <v>1</v>
      </c>
      <c r="D487" s="1">
        <v>8</v>
      </c>
    </row>
    <row r="488" spans="1:4" x14ac:dyDescent="0.2">
      <c r="A488" s="1" t="s">
        <v>344</v>
      </c>
      <c r="B488" s="1" t="s">
        <v>315</v>
      </c>
      <c r="C488" s="1">
        <v>1</v>
      </c>
      <c r="D488" s="1">
        <v>8</v>
      </c>
    </row>
    <row r="489" spans="1:4" x14ac:dyDescent="0.2">
      <c r="A489" s="1" t="s">
        <v>324</v>
      </c>
      <c r="B489" s="1" t="s">
        <v>315</v>
      </c>
      <c r="C489" s="1">
        <v>1</v>
      </c>
      <c r="D489" s="1">
        <v>8</v>
      </c>
    </row>
    <row r="490" spans="1:4" x14ac:dyDescent="0.2">
      <c r="A490" s="1" t="s">
        <v>325</v>
      </c>
      <c r="B490" s="1" t="s">
        <v>315</v>
      </c>
      <c r="C490" s="1">
        <v>10</v>
      </c>
      <c r="D490" s="1">
        <v>8</v>
      </c>
    </row>
    <row r="491" spans="1:4" x14ac:dyDescent="0.2">
      <c r="A491" s="1" t="s">
        <v>326</v>
      </c>
      <c r="B491" s="1" t="s">
        <v>315</v>
      </c>
      <c r="C491" s="1">
        <v>1</v>
      </c>
      <c r="D491" s="1">
        <v>8</v>
      </c>
    </row>
    <row r="492" spans="1:4" x14ac:dyDescent="0.2">
      <c r="A492" s="1" t="s">
        <v>327</v>
      </c>
      <c r="B492" s="1" t="s">
        <v>315</v>
      </c>
      <c r="C492" s="1">
        <v>2</v>
      </c>
      <c r="D492" s="1">
        <v>8</v>
      </c>
    </row>
    <row r="493" spans="1:4" x14ac:dyDescent="0.2">
      <c r="A493" s="1" t="s">
        <v>328</v>
      </c>
      <c r="B493" s="1" t="s">
        <v>315</v>
      </c>
      <c r="C493" s="1">
        <v>5</v>
      </c>
      <c r="D493" s="1">
        <v>8</v>
      </c>
    </row>
    <row r="494" spans="1:4" x14ac:dyDescent="0.2">
      <c r="A494" s="1" t="s">
        <v>345</v>
      </c>
      <c r="B494" s="1" t="s">
        <v>315</v>
      </c>
      <c r="C494" s="1">
        <v>2</v>
      </c>
      <c r="D494" s="1">
        <v>8</v>
      </c>
    </row>
    <row r="495" spans="1:4" x14ac:dyDescent="0.2">
      <c r="A495" s="1" t="s">
        <v>329</v>
      </c>
      <c r="B495" s="1" t="s">
        <v>315</v>
      </c>
      <c r="C495" s="1">
        <v>4</v>
      </c>
      <c r="D495" s="1">
        <v>8</v>
      </c>
    </row>
    <row r="496" spans="1:4" x14ac:dyDescent="0.2">
      <c r="A496" s="1" t="s">
        <v>314</v>
      </c>
      <c r="B496" s="1" t="s">
        <v>315</v>
      </c>
      <c r="C496" s="1">
        <v>1</v>
      </c>
      <c r="D496" s="1">
        <v>8</v>
      </c>
    </row>
    <row r="497" spans="1:4" x14ac:dyDescent="0.2">
      <c r="A497" s="1" t="s">
        <v>314</v>
      </c>
      <c r="B497" s="1" t="s">
        <v>315</v>
      </c>
      <c r="C497" s="1">
        <v>1</v>
      </c>
      <c r="D497" s="1">
        <v>9</v>
      </c>
    </row>
    <row r="498" spans="1:4" x14ac:dyDescent="0.2">
      <c r="A498" s="1" t="s">
        <v>346</v>
      </c>
      <c r="B498" s="1" t="s">
        <v>315</v>
      </c>
      <c r="C498" s="1">
        <v>1</v>
      </c>
      <c r="D498" s="1">
        <v>9</v>
      </c>
    </row>
    <row r="499" spans="1:4" x14ac:dyDescent="0.2">
      <c r="A499" s="1" t="s">
        <v>347</v>
      </c>
      <c r="B499" s="1" t="s">
        <v>315</v>
      </c>
      <c r="C499" s="1">
        <v>1</v>
      </c>
      <c r="D499" s="1">
        <v>9</v>
      </c>
    </row>
    <row r="500" spans="1:4" x14ac:dyDescent="0.2">
      <c r="A500" s="1" t="s">
        <v>317</v>
      </c>
      <c r="B500" s="1" t="s">
        <v>315</v>
      </c>
      <c r="C500" s="1">
        <v>1</v>
      </c>
      <c r="D500" s="1">
        <v>9</v>
      </c>
    </row>
    <row r="501" spans="1:4" x14ac:dyDescent="0.2">
      <c r="A501" s="1" t="s">
        <v>318</v>
      </c>
      <c r="B501" s="1" t="s">
        <v>315</v>
      </c>
      <c r="C501" s="1">
        <v>1</v>
      </c>
      <c r="D501" s="1">
        <v>9</v>
      </c>
    </row>
    <row r="502" spans="1:4" x14ac:dyDescent="0.2">
      <c r="A502" s="1" t="s">
        <v>319</v>
      </c>
      <c r="B502" s="1" t="s">
        <v>315</v>
      </c>
      <c r="C502" s="1">
        <v>23</v>
      </c>
      <c r="D502" s="1">
        <v>9</v>
      </c>
    </row>
    <row r="503" spans="1:4" x14ac:dyDescent="0.2">
      <c r="A503" s="1" t="s">
        <v>320</v>
      </c>
      <c r="B503" s="1" t="s">
        <v>315</v>
      </c>
      <c r="C503" s="1">
        <v>2</v>
      </c>
      <c r="D503" s="1">
        <v>9</v>
      </c>
    </row>
    <row r="504" spans="1:4" x14ac:dyDescent="0.2">
      <c r="A504" s="1" t="s">
        <v>332</v>
      </c>
      <c r="B504" s="1" t="s">
        <v>315</v>
      </c>
      <c r="C504" s="1">
        <v>1</v>
      </c>
      <c r="D504" s="1">
        <v>9</v>
      </c>
    </row>
    <row r="505" spans="1:4" x14ac:dyDescent="0.2">
      <c r="A505" s="1" t="s">
        <v>322</v>
      </c>
      <c r="B505" s="1" t="s">
        <v>315</v>
      </c>
      <c r="C505" s="1">
        <v>1</v>
      </c>
      <c r="D505" s="1">
        <v>9</v>
      </c>
    </row>
    <row r="506" spans="1:4" x14ac:dyDescent="0.2">
      <c r="A506" s="1" t="s">
        <v>323</v>
      </c>
      <c r="B506" s="1" t="s">
        <v>315</v>
      </c>
      <c r="C506" s="1">
        <v>1</v>
      </c>
      <c r="D506" s="1">
        <v>9</v>
      </c>
    </row>
    <row r="507" spans="1:4" x14ac:dyDescent="0.2">
      <c r="A507" s="1" t="s">
        <v>324</v>
      </c>
      <c r="B507" s="1" t="s">
        <v>315</v>
      </c>
      <c r="C507" s="1">
        <v>3</v>
      </c>
      <c r="D507" s="1">
        <v>9</v>
      </c>
    </row>
    <row r="508" spans="1:4" x14ac:dyDescent="0.2">
      <c r="A508" s="1" t="s">
        <v>325</v>
      </c>
      <c r="B508" s="1" t="s">
        <v>315</v>
      </c>
      <c r="C508" s="1">
        <v>8</v>
      </c>
      <c r="D508" s="1">
        <v>9</v>
      </c>
    </row>
    <row r="509" spans="1:4" x14ac:dyDescent="0.2">
      <c r="A509" s="1" t="s">
        <v>328</v>
      </c>
      <c r="B509" s="1" t="s">
        <v>315</v>
      </c>
      <c r="C509" s="1">
        <v>3</v>
      </c>
      <c r="D509" s="1">
        <v>9</v>
      </c>
    </row>
    <row r="510" spans="1:4" x14ac:dyDescent="0.2">
      <c r="A510" s="1" t="s">
        <v>348</v>
      </c>
      <c r="B510" s="1" t="s">
        <v>315</v>
      </c>
      <c r="C510" s="1">
        <v>1</v>
      </c>
      <c r="D510" s="1">
        <v>9</v>
      </c>
    </row>
    <row r="511" spans="1:4" x14ac:dyDescent="0.2">
      <c r="A511" s="1" t="s">
        <v>345</v>
      </c>
      <c r="B511" s="1" t="s">
        <v>315</v>
      </c>
      <c r="C511" s="1">
        <v>1</v>
      </c>
      <c r="D511" s="1">
        <v>9</v>
      </c>
    </row>
    <row r="512" spans="1:4" x14ac:dyDescent="0.2">
      <c r="A512" s="1" t="s">
        <v>349</v>
      </c>
      <c r="B512" s="1" t="s">
        <v>315</v>
      </c>
      <c r="C512" s="1">
        <v>1</v>
      </c>
      <c r="D512" s="1">
        <v>9</v>
      </c>
    </row>
    <row r="513" spans="1:4" x14ac:dyDescent="0.2">
      <c r="A513" s="1" t="s">
        <v>329</v>
      </c>
      <c r="B513" s="1" t="s">
        <v>315</v>
      </c>
      <c r="C513" s="1">
        <v>2</v>
      </c>
      <c r="D513" s="1">
        <v>9</v>
      </c>
    </row>
    <row r="514" spans="1:4" x14ac:dyDescent="0.2">
      <c r="A514" s="1" t="s">
        <v>330</v>
      </c>
      <c r="B514" s="1" t="s">
        <v>315</v>
      </c>
      <c r="C514" s="1">
        <v>6</v>
      </c>
      <c r="D514" s="1">
        <v>9</v>
      </c>
    </row>
    <row r="515" spans="1:4" x14ac:dyDescent="0.2">
      <c r="A515" s="1" t="s">
        <v>318</v>
      </c>
      <c r="B515" s="1" t="s">
        <v>315</v>
      </c>
      <c r="C515" s="1">
        <v>1</v>
      </c>
      <c r="D515" s="1">
        <v>10</v>
      </c>
    </row>
    <row r="516" spans="1:4" x14ac:dyDescent="0.2">
      <c r="A516" s="1" t="s">
        <v>319</v>
      </c>
      <c r="B516" s="1" t="s">
        <v>315</v>
      </c>
      <c r="C516" s="1">
        <v>29</v>
      </c>
      <c r="D516" s="1">
        <v>10</v>
      </c>
    </row>
    <row r="517" spans="1:4" x14ac:dyDescent="0.2">
      <c r="A517" s="1" t="s">
        <v>321</v>
      </c>
      <c r="B517" s="1" t="s">
        <v>315</v>
      </c>
      <c r="C517" s="1">
        <v>2</v>
      </c>
      <c r="D517" s="1">
        <v>10</v>
      </c>
    </row>
    <row r="518" spans="1:4" x14ac:dyDescent="0.2">
      <c r="A518" s="1" t="s">
        <v>332</v>
      </c>
      <c r="B518" s="1" t="s">
        <v>315</v>
      </c>
      <c r="C518" s="1">
        <v>2</v>
      </c>
      <c r="D518" s="1">
        <v>10</v>
      </c>
    </row>
    <row r="519" spans="1:4" x14ac:dyDescent="0.2">
      <c r="A519" s="1" t="s">
        <v>322</v>
      </c>
      <c r="B519" s="1" t="s">
        <v>315</v>
      </c>
      <c r="C519" s="1">
        <v>1</v>
      </c>
      <c r="D519" s="1">
        <v>10</v>
      </c>
    </row>
    <row r="520" spans="1:4" x14ac:dyDescent="0.2">
      <c r="A520" s="1" t="s">
        <v>323</v>
      </c>
      <c r="B520" s="1" t="s">
        <v>315</v>
      </c>
      <c r="C520" s="1">
        <v>1</v>
      </c>
      <c r="D520" s="1">
        <v>10</v>
      </c>
    </row>
    <row r="521" spans="1:4" x14ac:dyDescent="0.2">
      <c r="A521" s="1" t="s">
        <v>324</v>
      </c>
      <c r="B521" s="1" t="s">
        <v>315</v>
      </c>
      <c r="C521" s="1">
        <v>1</v>
      </c>
      <c r="D521" s="1">
        <v>10</v>
      </c>
    </row>
    <row r="522" spans="1:4" x14ac:dyDescent="0.2">
      <c r="A522" s="1" t="s">
        <v>325</v>
      </c>
      <c r="B522" s="1" t="s">
        <v>315</v>
      </c>
      <c r="C522" s="1">
        <v>14</v>
      </c>
      <c r="D522" s="1">
        <v>10</v>
      </c>
    </row>
    <row r="523" spans="1:4" x14ac:dyDescent="0.2">
      <c r="A523" s="1" t="s">
        <v>326</v>
      </c>
      <c r="B523" s="1" t="s">
        <v>315</v>
      </c>
      <c r="C523" s="1">
        <v>1</v>
      </c>
      <c r="D523" s="1">
        <v>10</v>
      </c>
    </row>
    <row r="524" spans="1:4" x14ac:dyDescent="0.2">
      <c r="A524" s="1" t="s">
        <v>328</v>
      </c>
      <c r="B524" s="1" t="s">
        <v>315</v>
      </c>
      <c r="C524" s="1">
        <v>3</v>
      </c>
      <c r="D524" s="1">
        <v>10</v>
      </c>
    </row>
    <row r="525" spans="1:4" x14ac:dyDescent="0.2">
      <c r="A525" s="1" t="s">
        <v>329</v>
      </c>
      <c r="B525" s="1" t="s">
        <v>315</v>
      </c>
      <c r="C525" s="1">
        <v>5</v>
      </c>
      <c r="D525" s="1">
        <v>10</v>
      </c>
    </row>
    <row r="526" spans="1:4" x14ac:dyDescent="0.2">
      <c r="A526" s="1" t="s">
        <v>330</v>
      </c>
      <c r="B526" s="1" t="s">
        <v>315</v>
      </c>
      <c r="C526" s="1">
        <v>3</v>
      </c>
      <c r="D526" s="1">
        <v>10</v>
      </c>
    </row>
    <row r="527" spans="1:4" x14ac:dyDescent="0.2">
      <c r="A527" s="1" t="s">
        <v>338</v>
      </c>
      <c r="B527" s="1" t="s">
        <v>315</v>
      </c>
      <c r="C527" s="1">
        <v>1</v>
      </c>
      <c r="D527" s="1">
        <v>11</v>
      </c>
    </row>
    <row r="528" spans="1:4" x14ac:dyDescent="0.2">
      <c r="A528" s="1" t="s">
        <v>318</v>
      </c>
      <c r="B528" s="1" t="s">
        <v>315</v>
      </c>
      <c r="C528" s="1">
        <v>1</v>
      </c>
      <c r="D528" s="1">
        <v>11</v>
      </c>
    </row>
    <row r="529" spans="1:4" x14ac:dyDescent="0.2">
      <c r="A529" s="1" t="s">
        <v>319</v>
      </c>
      <c r="B529" s="1" t="s">
        <v>315</v>
      </c>
      <c r="C529" s="1">
        <v>19</v>
      </c>
      <c r="D529" s="1">
        <v>11</v>
      </c>
    </row>
    <row r="530" spans="1:4" x14ac:dyDescent="0.2">
      <c r="A530" s="1" t="s">
        <v>321</v>
      </c>
      <c r="B530" s="1" t="s">
        <v>315</v>
      </c>
      <c r="C530" s="1">
        <v>2</v>
      </c>
      <c r="D530" s="1">
        <v>11</v>
      </c>
    </row>
    <row r="531" spans="1:4" x14ac:dyDescent="0.2">
      <c r="A531" s="1" t="s">
        <v>332</v>
      </c>
      <c r="B531" s="1" t="s">
        <v>315</v>
      </c>
      <c r="C531" s="1">
        <v>2</v>
      </c>
      <c r="D531" s="1">
        <v>11</v>
      </c>
    </row>
    <row r="532" spans="1:4" x14ac:dyDescent="0.2">
      <c r="A532" s="1" t="s">
        <v>322</v>
      </c>
      <c r="B532" s="1" t="s">
        <v>315</v>
      </c>
      <c r="C532" s="1">
        <v>1</v>
      </c>
      <c r="D532" s="1">
        <v>11</v>
      </c>
    </row>
    <row r="533" spans="1:4" x14ac:dyDescent="0.2">
      <c r="A533" s="1" t="s">
        <v>323</v>
      </c>
      <c r="B533" s="1" t="s">
        <v>315</v>
      </c>
      <c r="C533" s="1">
        <v>1</v>
      </c>
      <c r="D533" s="1">
        <v>11</v>
      </c>
    </row>
    <row r="534" spans="1:4" x14ac:dyDescent="0.2">
      <c r="A534" s="1" t="s">
        <v>324</v>
      </c>
      <c r="B534" s="1" t="s">
        <v>315</v>
      </c>
      <c r="C534" s="1">
        <v>2</v>
      </c>
      <c r="D534" s="1">
        <v>11</v>
      </c>
    </row>
    <row r="535" spans="1:4" x14ac:dyDescent="0.2">
      <c r="A535" s="1" t="s">
        <v>325</v>
      </c>
      <c r="B535" s="1" t="s">
        <v>315</v>
      </c>
      <c r="C535" s="1">
        <v>18</v>
      </c>
      <c r="D535" s="1">
        <v>11</v>
      </c>
    </row>
    <row r="536" spans="1:4" x14ac:dyDescent="0.2">
      <c r="A536" s="1" t="s">
        <v>327</v>
      </c>
      <c r="B536" s="1" t="s">
        <v>315</v>
      </c>
      <c r="C536" s="1">
        <v>1</v>
      </c>
      <c r="D536" s="1">
        <v>11</v>
      </c>
    </row>
    <row r="537" spans="1:4" x14ac:dyDescent="0.2">
      <c r="A537" s="1" t="s">
        <v>328</v>
      </c>
      <c r="B537" s="1" t="s">
        <v>315</v>
      </c>
      <c r="C537" s="1">
        <v>3</v>
      </c>
      <c r="D537" s="1">
        <v>11</v>
      </c>
    </row>
    <row r="538" spans="1:4" x14ac:dyDescent="0.2">
      <c r="A538" s="1" t="s">
        <v>329</v>
      </c>
      <c r="B538" s="1" t="s">
        <v>315</v>
      </c>
      <c r="C538" s="1">
        <v>5</v>
      </c>
      <c r="D538" s="1">
        <v>11</v>
      </c>
    </row>
    <row r="539" spans="1:4" x14ac:dyDescent="0.2">
      <c r="A539" s="1" t="s">
        <v>314</v>
      </c>
      <c r="B539" s="1" t="s">
        <v>315</v>
      </c>
      <c r="C539" s="1">
        <v>1</v>
      </c>
      <c r="D539" s="1">
        <v>11</v>
      </c>
    </row>
    <row r="540" spans="1:4" x14ac:dyDescent="0.2">
      <c r="A540" s="1" t="s">
        <v>350</v>
      </c>
      <c r="B540" s="1" t="s">
        <v>315</v>
      </c>
      <c r="C540" s="1">
        <v>1</v>
      </c>
      <c r="D540" s="1">
        <v>11</v>
      </c>
    </row>
    <row r="541" spans="1:4" x14ac:dyDescent="0.2">
      <c r="A541" s="1" t="s">
        <v>330</v>
      </c>
      <c r="B541" s="1" t="s">
        <v>315</v>
      </c>
      <c r="C541" s="1">
        <v>1</v>
      </c>
      <c r="D541" s="1">
        <v>11</v>
      </c>
    </row>
    <row r="542" spans="1:4" x14ac:dyDescent="0.2">
      <c r="A542" s="1" t="s">
        <v>319</v>
      </c>
      <c r="B542" s="1" t="s">
        <v>315</v>
      </c>
      <c r="C542" s="1">
        <v>15</v>
      </c>
      <c r="D542" s="1">
        <v>12</v>
      </c>
    </row>
    <row r="543" spans="1:4" x14ac:dyDescent="0.2">
      <c r="A543" s="1" t="s">
        <v>321</v>
      </c>
      <c r="B543" s="1" t="s">
        <v>315</v>
      </c>
      <c r="C543" s="1">
        <v>1</v>
      </c>
      <c r="D543" s="1">
        <v>12</v>
      </c>
    </row>
    <row r="544" spans="1:4" x14ac:dyDescent="0.2">
      <c r="A544" s="1" t="s">
        <v>322</v>
      </c>
      <c r="B544" s="1" t="s">
        <v>315</v>
      </c>
      <c r="C544" s="1">
        <v>1</v>
      </c>
      <c r="D544" s="1">
        <v>12</v>
      </c>
    </row>
    <row r="545" spans="1:4" x14ac:dyDescent="0.2">
      <c r="A545" s="1" t="s">
        <v>323</v>
      </c>
      <c r="B545" s="1" t="s">
        <v>315</v>
      </c>
      <c r="C545" s="1">
        <v>1</v>
      </c>
      <c r="D545" s="1">
        <v>12</v>
      </c>
    </row>
    <row r="546" spans="1:4" x14ac:dyDescent="0.2">
      <c r="A546" s="1" t="s">
        <v>324</v>
      </c>
      <c r="B546" s="1" t="s">
        <v>315</v>
      </c>
      <c r="C546" s="1">
        <v>1</v>
      </c>
      <c r="D546" s="1">
        <v>12</v>
      </c>
    </row>
    <row r="547" spans="1:4" x14ac:dyDescent="0.2">
      <c r="A547" s="1" t="s">
        <v>325</v>
      </c>
      <c r="B547" s="1" t="s">
        <v>315</v>
      </c>
      <c r="C547" s="1">
        <v>10</v>
      </c>
      <c r="D547" s="1">
        <v>12</v>
      </c>
    </row>
    <row r="548" spans="1:4" x14ac:dyDescent="0.2">
      <c r="A548" s="1" t="s">
        <v>326</v>
      </c>
      <c r="B548" s="1" t="s">
        <v>315</v>
      </c>
      <c r="C548" s="1">
        <v>1</v>
      </c>
      <c r="D548" s="1">
        <v>12</v>
      </c>
    </row>
    <row r="549" spans="1:4" x14ac:dyDescent="0.2">
      <c r="A549" s="1" t="s">
        <v>328</v>
      </c>
      <c r="B549" s="1" t="s">
        <v>315</v>
      </c>
      <c r="C549" s="1">
        <v>2</v>
      </c>
      <c r="D549" s="1">
        <v>12</v>
      </c>
    </row>
    <row r="550" spans="1:4" x14ac:dyDescent="0.2">
      <c r="A550" s="1" t="s">
        <v>329</v>
      </c>
      <c r="B550" s="1" t="s">
        <v>315</v>
      </c>
      <c r="C550" s="1">
        <v>3</v>
      </c>
      <c r="D550" s="1">
        <v>12</v>
      </c>
    </row>
    <row r="551" spans="1:4" x14ac:dyDescent="0.2">
      <c r="A551" s="1" t="s">
        <v>351</v>
      </c>
      <c r="B551" s="1" t="s">
        <v>315</v>
      </c>
      <c r="C551" s="1">
        <v>1</v>
      </c>
      <c r="D551" s="1">
        <v>12</v>
      </c>
    </row>
    <row r="552" spans="1:4" x14ac:dyDescent="0.2">
      <c r="A552" s="1" t="s">
        <v>330</v>
      </c>
      <c r="B552" s="1" t="s">
        <v>315</v>
      </c>
      <c r="C552" s="1">
        <v>3</v>
      </c>
      <c r="D552" s="1">
        <v>12</v>
      </c>
    </row>
    <row r="553" spans="1:4" x14ac:dyDescent="0.2">
      <c r="A553" s="1" t="s">
        <v>316</v>
      </c>
      <c r="B553" s="1" t="s">
        <v>315</v>
      </c>
      <c r="C553" s="1">
        <v>1</v>
      </c>
      <c r="D553" s="1">
        <v>13</v>
      </c>
    </row>
    <row r="554" spans="1:4" x14ac:dyDescent="0.2">
      <c r="A554" s="1" t="s">
        <v>318</v>
      </c>
      <c r="B554" s="1" t="s">
        <v>315</v>
      </c>
      <c r="C554" s="1">
        <v>1</v>
      </c>
      <c r="D554" s="1">
        <v>13</v>
      </c>
    </row>
    <row r="555" spans="1:4" x14ac:dyDescent="0.2">
      <c r="A555" s="1" t="s">
        <v>319</v>
      </c>
      <c r="B555" s="1" t="s">
        <v>315</v>
      </c>
      <c r="C555" s="1">
        <v>16</v>
      </c>
      <c r="D555" s="1">
        <v>13</v>
      </c>
    </row>
    <row r="556" spans="1:4" x14ac:dyDescent="0.2">
      <c r="A556" s="1" t="s">
        <v>322</v>
      </c>
      <c r="B556" s="1" t="s">
        <v>315</v>
      </c>
      <c r="C556" s="1">
        <v>1</v>
      </c>
      <c r="D556" s="1">
        <v>13</v>
      </c>
    </row>
    <row r="557" spans="1:4" x14ac:dyDescent="0.2">
      <c r="A557" s="1" t="s">
        <v>323</v>
      </c>
      <c r="B557" s="1" t="s">
        <v>315</v>
      </c>
      <c r="C557" s="1">
        <v>1</v>
      </c>
      <c r="D557" s="1">
        <v>13</v>
      </c>
    </row>
    <row r="558" spans="1:4" x14ac:dyDescent="0.2">
      <c r="A558" s="1" t="s">
        <v>324</v>
      </c>
      <c r="B558" s="1" t="s">
        <v>315</v>
      </c>
      <c r="C558" s="1">
        <v>1</v>
      </c>
      <c r="D558" s="1">
        <v>13</v>
      </c>
    </row>
    <row r="559" spans="1:4" x14ac:dyDescent="0.2">
      <c r="A559" s="1" t="s">
        <v>325</v>
      </c>
      <c r="B559" s="1" t="s">
        <v>315</v>
      </c>
      <c r="C559" s="1">
        <v>14</v>
      </c>
      <c r="D559" s="1">
        <v>13</v>
      </c>
    </row>
    <row r="560" spans="1:4" x14ac:dyDescent="0.2">
      <c r="A560" s="1" t="s">
        <v>327</v>
      </c>
      <c r="B560" s="1" t="s">
        <v>315</v>
      </c>
      <c r="C560" s="1">
        <v>2</v>
      </c>
      <c r="D560" s="1">
        <v>13</v>
      </c>
    </row>
    <row r="561" spans="1:4" x14ac:dyDescent="0.2">
      <c r="A561" s="1" t="s">
        <v>328</v>
      </c>
      <c r="B561" s="1" t="s">
        <v>315</v>
      </c>
      <c r="C561" s="1">
        <v>1</v>
      </c>
      <c r="D561" s="1">
        <v>13</v>
      </c>
    </row>
    <row r="562" spans="1:4" x14ac:dyDescent="0.2">
      <c r="A562" s="1" t="s">
        <v>330</v>
      </c>
      <c r="B562" s="1" t="s">
        <v>315</v>
      </c>
      <c r="C562" s="1">
        <v>1</v>
      </c>
      <c r="D562" s="1">
        <v>13</v>
      </c>
    </row>
    <row r="563" spans="1:4" x14ac:dyDescent="0.2">
      <c r="A563" s="1" t="s">
        <v>314</v>
      </c>
      <c r="B563" s="1" t="s">
        <v>315</v>
      </c>
      <c r="C563" s="1">
        <v>2</v>
      </c>
      <c r="D563" s="1">
        <v>13</v>
      </c>
    </row>
    <row r="564" spans="1:4" x14ac:dyDescent="0.2">
      <c r="A564" s="1" t="s">
        <v>339</v>
      </c>
      <c r="B564" s="1" t="s">
        <v>315</v>
      </c>
      <c r="C564" s="1">
        <v>1</v>
      </c>
      <c r="D564" s="1">
        <v>14</v>
      </c>
    </row>
    <row r="565" spans="1:4" x14ac:dyDescent="0.2">
      <c r="A565" s="1" t="s">
        <v>318</v>
      </c>
      <c r="B565" s="1" t="s">
        <v>315</v>
      </c>
      <c r="C565" s="1">
        <v>1</v>
      </c>
      <c r="D565" s="1">
        <v>14</v>
      </c>
    </row>
    <row r="566" spans="1:4" x14ac:dyDescent="0.2">
      <c r="A566" s="1" t="s">
        <v>319</v>
      </c>
      <c r="B566" s="1" t="s">
        <v>315</v>
      </c>
      <c r="C566" s="1">
        <v>18</v>
      </c>
      <c r="D566" s="1">
        <v>14</v>
      </c>
    </row>
    <row r="567" spans="1:4" x14ac:dyDescent="0.2">
      <c r="A567" s="1" t="s">
        <v>332</v>
      </c>
      <c r="B567" s="1" t="s">
        <v>315</v>
      </c>
      <c r="C567" s="1">
        <v>1</v>
      </c>
      <c r="D567" s="1">
        <v>14</v>
      </c>
    </row>
    <row r="568" spans="1:4" x14ac:dyDescent="0.2">
      <c r="A568" s="1" t="s">
        <v>322</v>
      </c>
      <c r="B568" s="1" t="s">
        <v>315</v>
      </c>
      <c r="C568" s="1">
        <v>1</v>
      </c>
      <c r="D568" s="1">
        <v>14</v>
      </c>
    </row>
    <row r="569" spans="1:4" x14ac:dyDescent="0.2">
      <c r="A569" s="1" t="s">
        <v>323</v>
      </c>
      <c r="B569" s="1" t="s">
        <v>315</v>
      </c>
      <c r="C569" s="1">
        <v>1</v>
      </c>
      <c r="D569" s="1">
        <v>14</v>
      </c>
    </row>
    <row r="570" spans="1:4" x14ac:dyDescent="0.2">
      <c r="A570" s="1" t="s">
        <v>324</v>
      </c>
      <c r="B570" s="1" t="s">
        <v>315</v>
      </c>
      <c r="C570" s="1">
        <v>2</v>
      </c>
      <c r="D570" s="1">
        <v>14</v>
      </c>
    </row>
    <row r="571" spans="1:4" x14ac:dyDescent="0.2">
      <c r="A571" s="1" t="s">
        <v>325</v>
      </c>
      <c r="B571" s="1" t="s">
        <v>315</v>
      </c>
      <c r="C571" s="1">
        <v>13</v>
      </c>
      <c r="D571" s="1">
        <v>14</v>
      </c>
    </row>
    <row r="572" spans="1:4" x14ac:dyDescent="0.2">
      <c r="A572" s="1" t="s">
        <v>327</v>
      </c>
      <c r="B572" s="1" t="s">
        <v>315</v>
      </c>
      <c r="C572" s="1">
        <v>1</v>
      </c>
      <c r="D572" s="1">
        <v>14</v>
      </c>
    </row>
    <row r="573" spans="1:4" x14ac:dyDescent="0.2">
      <c r="A573" s="1" t="s">
        <v>328</v>
      </c>
      <c r="B573" s="1" t="s">
        <v>315</v>
      </c>
      <c r="C573" s="1">
        <v>3</v>
      </c>
      <c r="D573" s="1">
        <v>14</v>
      </c>
    </row>
    <row r="574" spans="1:4" x14ac:dyDescent="0.2">
      <c r="A574" s="1" t="s">
        <v>329</v>
      </c>
      <c r="B574" s="1" t="s">
        <v>315</v>
      </c>
      <c r="C574" s="1">
        <v>2</v>
      </c>
      <c r="D574" s="1">
        <v>14</v>
      </c>
    </row>
    <row r="575" spans="1:4" x14ac:dyDescent="0.2">
      <c r="A575" s="1" t="s">
        <v>330</v>
      </c>
      <c r="B575" s="1" t="s">
        <v>315</v>
      </c>
      <c r="C575" s="1">
        <v>2</v>
      </c>
      <c r="D575" s="1">
        <v>14</v>
      </c>
    </row>
    <row r="576" spans="1:4" x14ac:dyDescent="0.2">
      <c r="A576" s="1" t="s">
        <v>316</v>
      </c>
      <c r="B576" s="1" t="s">
        <v>315</v>
      </c>
      <c r="C576" s="1">
        <v>1</v>
      </c>
      <c r="D576" s="1">
        <v>15</v>
      </c>
    </row>
    <row r="577" spans="1:4" x14ac:dyDescent="0.2">
      <c r="A577" s="1" t="s">
        <v>339</v>
      </c>
      <c r="B577" s="1" t="s">
        <v>315</v>
      </c>
      <c r="C577" s="1">
        <v>1</v>
      </c>
      <c r="D577" s="1">
        <v>15</v>
      </c>
    </row>
    <row r="578" spans="1:4" x14ac:dyDescent="0.2">
      <c r="A578" s="1" t="s">
        <v>318</v>
      </c>
      <c r="B578" s="1" t="s">
        <v>315</v>
      </c>
      <c r="C578" s="1">
        <v>1</v>
      </c>
      <c r="D578" s="1">
        <v>15</v>
      </c>
    </row>
    <row r="579" spans="1:4" x14ac:dyDescent="0.2">
      <c r="A579" s="1" t="s">
        <v>319</v>
      </c>
      <c r="B579" s="1" t="s">
        <v>315</v>
      </c>
      <c r="C579" s="1">
        <v>16</v>
      </c>
      <c r="D579" s="1">
        <v>15</v>
      </c>
    </row>
    <row r="580" spans="1:4" x14ac:dyDescent="0.2">
      <c r="A580" s="1" t="s">
        <v>322</v>
      </c>
      <c r="B580" s="1" t="s">
        <v>315</v>
      </c>
      <c r="C580" s="1">
        <v>1</v>
      </c>
      <c r="D580" s="1">
        <v>15</v>
      </c>
    </row>
    <row r="581" spans="1:4" x14ac:dyDescent="0.2">
      <c r="A581" s="1" t="s">
        <v>325</v>
      </c>
      <c r="B581" s="1" t="s">
        <v>315</v>
      </c>
      <c r="C581" s="1">
        <v>15</v>
      </c>
      <c r="D581" s="1">
        <v>15</v>
      </c>
    </row>
    <row r="582" spans="1:4" x14ac:dyDescent="0.2">
      <c r="A582" s="1" t="s">
        <v>327</v>
      </c>
      <c r="B582" s="1" t="s">
        <v>315</v>
      </c>
      <c r="C582" s="1">
        <v>1</v>
      </c>
      <c r="D582" s="1">
        <v>15</v>
      </c>
    </row>
    <row r="583" spans="1:4" x14ac:dyDescent="0.2">
      <c r="A583" s="1" t="s">
        <v>328</v>
      </c>
      <c r="B583" s="1" t="s">
        <v>315</v>
      </c>
      <c r="C583" s="1">
        <v>3</v>
      </c>
      <c r="D583" s="1">
        <v>15</v>
      </c>
    </row>
    <row r="584" spans="1:4" x14ac:dyDescent="0.2">
      <c r="A584" s="1" t="s">
        <v>329</v>
      </c>
      <c r="B584" s="1" t="s">
        <v>315</v>
      </c>
      <c r="C584" s="1">
        <v>8</v>
      </c>
      <c r="D584" s="1">
        <v>15</v>
      </c>
    </row>
    <row r="585" spans="1:4" x14ac:dyDescent="0.2">
      <c r="A585" s="1" t="s">
        <v>314</v>
      </c>
      <c r="B585" s="1" t="s">
        <v>315</v>
      </c>
      <c r="C585" s="1">
        <v>1</v>
      </c>
      <c r="D585" s="1">
        <v>15</v>
      </c>
    </row>
    <row r="586" spans="1:4" x14ac:dyDescent="0.2">
      <c r="A586" s="1" t="s">
        <v>352</v>
      </c>
      <c r="B586" s="1" t="s">
        <v>353</v>
      </c>
      <c r="C586" s="1">
        <v>1</v>
      </c>
      <c r="D586" s="1">
        <v>1</v>
      </c>
    </row>
    <row r="587" spans="1:4" x14ac:dyDescent="0.2">
      <c r="A587" s="1" t="s">
        <v>354</v>
      </c>
      <c r="B587" s="1" t="s">
        <v>353</v>
      </c>
      <c r="C587" s="1">
        <v>1</v>
      </c>
      <c r="D587" s="1">
        <v>2</v>
      </c>
    </row>
    <row r="588" spans="1:4" x14ac:dyDescent="0.2">
      <c r="A588" s="1" t="s">
        <v>355</v>
      </c>
      <c r="B588" s="1" t="s">
        <v>353</v>
      </c>
      <c r="C588" s="1">
        <v>1</v>
      </c>
      <c r="D588" s="1">
        <v>2</v>
      </c>
    </row>
    <row r="589" spans="1:4" x14ac:dyDescent="0.2">
      <c r="A589" s="1" t="s">
        <v>356</v>
      </c>
      <c r="B589" s="1" t="s">
        <v>353</v>
      </c>
      <c r="C589" s="1">
        <v>2</v>
      </c>
      <c r="D589" s="1">
        <v>5</v>
      </c>
    </row>
    <row r="590" spans="1:4" x14ac:dyDescent="0.2">
      <c r="A590" s="1" t="s">
        <v>357</v>
      </c>
      <c r="B590" s="1" t="s">
        <v>353</v>
      </c>
      <c r="C590" s="1">
        <v>1</v>
      </c>
      <c r="D590" s="1">
        <v>6</v>
      </c>
    </row>
    <row r="591" spans="1:4" x14ac:dyDescent="0.2">
      <c r="A591" s="1" t="s">
        <v>358</v>
      </c>
      <c r="B591" s="1" t="s">
        <v>353</v>
      </c>
      <c r="C591" s="1">
        <v>1</v>
      </c>
      <c r="D591" s="1">
        <v>6</v>
      </c>
    </row>
    <row r="592" spans="1:4" x14ac:dyDescent="0.2">
      <c r="A592" s="1" t="s">
        <v>359</v>
      </c>
      <c r="B592" s="1" t="s">
        <v>353</v>
      </c>
      <c r="C592" s="1">
        <v>1</v>
      </c>
      <c r="D592" s="1">
        <v>8</v>
      </c>
    </row>
    <row r="593" spans="1:4" x14ac:dyDescent="0.2">
      <c r="A593" s="1" t="s">
        <v>360</v>
      </c>
      <c r="B593" s="1" t="s">
        <v>353</v>
      </c>
      <c r="C593" s="1">
        <v>1</v>
      </c>
      <c r="D593" s="1">
        <v>9</v>
      </c>
    </row>
    <row r="594" spans="1:4" x14ac:dyDescent="0.2">
      <c r="A594" s="1" t="s">
        <v>361</v>
      </c>
      <c r="B594" s="1" t="s">
        <v>353</v>
      </c>
      <c r="C594" s="1">
        <v>1</v>
      </c>
      <c r="D594" s="1">
        <v>10</v>
      </c>
    </row>
    <row r="595" spans="1:4" x14ac:dyDescent="0.2">
      <c r="A595" s="1" t="s">
        <v>362</v>
      </c>
      <c r="B595" s="1" t="s">
        <v>353</v>
      </c>
      <c r="C595" s="1">
        <v>2</v>
      </c>
      <c r="D595" s="1">
        <v>10</v>
      </c>
    </row>
    <row r="596" spans="1:4" x14ac:dyDescent="0.2">
      <c r="A596" s="1" t="s">
        <v>363</v>
      </c>
      <c r="B596" s="1" t="s">
        <v>353</v>
      </c>
      <c r="C596" s="1">
        <v>1</v>
      </c>
      <c r="D596" s="1">
        <v>10</v>
      </c>
    </row>
    <row r="597" spans="1:4" x14ac:dyDescent="0.2">
      <c r="A597" s="1" t="s">
        <v>360</v>
      </c>
      <c r="B597" s="1" t="s">
        <v>353</v>
      </c>
      <c r="C597" s="1">
        <v>1</v>
      </c>
      <c r="D597" s="1">
        <v>10</v>
      </c>
    </row>
    <row r="598" spans="1:4" x14ac:dyDescent="0.2">
      <c r="A598" s="1" t="s">
        <v>359</v>
      </c>
      <c r="B598" s="1" t="s">
        <v>353</v>
      </c>
      <c r="C598" s="1">
        <v>3</v>
      </c>
      <c r="D598" s="1">
        <v>10</v>
      </c>
    </row>
    <row r="599" spans="1:4" x14ac:dyDescent="0.2">
      <c r="A599" s="1" t="s">
        <v>364</v>
      </c>
      <c r="B599" s="1" t="s">
        <v>353</v>
      </c>
      <c r="C599" s="1">
        <v>1</v>
      </c>
      <c r="D599" s="1">
        <v>10</v>
      </c>
    </row>
    <row r="600" spans="1:4" x14ac:dyDescent="0.2">
      <c r="A600" s="1" t="s">
        <v>362</v>
      </c>
      <c r="B600" s="1" t="s">
        <v>353</v>
      </c>
      <c r="C600" s="1">
        <v>1</v>
      </c>
      <c r="D600" s="1">
        <v>11</v>
      </c>
    </row>
    <row r="601" spans="1:4" x14ac:dyDescent="0.2">
      <c r="A601" s="1" t="s">
        <v>365</v>
      </c>
      <c r="B601" s="1" t="s">
        <v>353</v>
      </c>
      <c r="C601" s="1">
        <v>1</v>
      </c>
      <c r="D601" s="1">
        <v>11</v>
      </c>
    </row>
    <row r="602" spans="1:4" x14ac:dyDescent="0.2">
      <c r="A602" s="1" t="s">
        <v>366</v>
      </c>
      <c r="B602" s="1" t="s">
        <v>353</v>
      </c>
      <c r="C602" s="1">
        <v>1</v>
      </c>
      <c r="D602" s="1">
        <v>11</v>
      </c>
    </row>
    <row r="603" spans="1:4" x14ac:dyDescent="0.2">
      <c r="A603" s="1" t="s">
        <v>360</v>
      </c>
      <c r="B603" s="1" t="s">
        <v>353</v>
      </c>
      <c r="C603" s="1">
        <v>2</v>
      </c>
      <c r="D603" s="1">
        <v>11</v>
      </c>
    </row>
    <row r="604" spans="1:4" x14ac:dyDescent="0.2">
      <c r="A604" s="1" t="s">
        <v>359</v>
      </c>
      <c r="B604" s="1" t="s">
        <v>353</v>
      </c>
      <c r="C604" s="1">
        <v>1</v>
      </c>
      <c r="D604" s="1">
        <v>11</v>
      </c>
    </row>
    <row r="605" spans="1:4" x14ac:dyDescent="0.2">
      <c r="A605" s="1" t="s">
        <v>359</v>
      </c>
      <c r="B605" s="1" t="s">
        <v>353</v>
      </c>
      <c r="C605" s="1">
        <v>1</v>
      </c>
      <c r="D605" s="1">
        <v>12</v>
      </c>
    </row>
    <row r="606" spans="1:4" x14ac:dyDescent="0.2">
      <c r="A606" s="1" t="s">
        <v>367</v>
      </c>
      <c r="B606" s="1" t="s">
        <v>353</v>
      </c>
      <c r="C606" s="1">
        <v>1</v>
      </c>
      <c r="D606" s="1">
        <v>12</v>
      </c>
    </row>
    <row r="607" spans="1:4" x14ac:dyDescent="0.2">
      <c r="A607" s="1" t="s">
        <v>352</v>
      </c>
      <c r="B607" s="1" t="s">
        <v>353</v>
      </c>
      <c r="C607" s="1">
        <v>2</v>
      </c>
      <c r="D607" s="1">
        <v>13</v>
      </c>
    </row>
    <row r="608" spans="1:4" x14ac:dyDescent="0.2">
      <c r="A608" s="1" t="s">
        <v>368</v>
      </c>
      <c r="B608" s="1" t="s">
        <v>353</v>
      </c>
      <c r="C608" s="1">
        <v>1</v>
      </c>
      <c r="D608" s="1">
        <v>13</v>
      </c>
    </row>
    <row r="609" spans="1:4" x14ac:dyDescent="0.2">
      <c r="A609" s="1" t="s">
        <v>365</v>
      </c>
      <c r="B609" s="1" t="s">
        <v>353</v>
      </c>
      <c r="C609" s="1">
        <v>1</v>
      </c>
      <c r="D609" s="1">
        <v>13</v>
      </c>
    </row>
    <row r="610" spans="1:4" x14ac:dyDescent="0.2">
      <c r="A610" s="1" t="s">
        <v>369</v>
      </c>
      <c r="B610" s="1" t="s">
        <v>353</v>
      </c>
      <c r="C610" s="1">
        <v>1</v>
      </c>
      <c r="D610" s="1">
        <v>13</v>
      </c>
    </row>
    <row r="611" spans="1:4" x14ac:dyDescent="0.2">
      <c r="A611" s="1" t="s">
        <v>367</v>
      </c>
      <c r="B611" s="1" t="s">
        <v>353</v>
      </c>
      <c r="C611" s="1">
        <v>1</v>
      </c>
      <c r="D611" s="1">
        <v>13</v>
      </c>
    </row>
    <row r="612" spans="1:4" x14ac:dyDescent="0.2">
      <c r="A612" s="1" t="s">
        <v>370</v>
      </c>
      <c r="B612" s="1" t="s">
        <v>353</v>
      </c>
      <c r="C612" s="1">
        <v>1</v>
      </c>
      <c r="D612" s="1">
        <v>14</v>
      </c>
    </row>
    <row r="613" spans="1:4" x14ac:dyDescent="0.2">
      <c r="A613" s="1" t="s">
        <v>371</v>
      </c>
      <c r="B613" s="1" t="s">
        <v>353</v>
      </c>
      <c r="C613" s="1">
        <v>1</v>
      </c>
      <c r="D613" s="1">
        <v>14</v>
      </c>
    </row>
    <row r="614" spans="1:4" x14ac:dyDescent="0.2">
      <c r="A614" s="1" t="s">
        <v>359</v>
      </c>
      <c r="B614" s="1" t="s">
        <v>353</v>
      </c>
      <c r="C614" s="1">
        <v>1</v>
      </c>
      <c r="D614" s="1">
        <v>15</v>
      </c>
    </row>
    <row r="615" spans="1:4" x14ac:dyDescent="0.2">
      <c r="A615" s="1" t="s">
        <v>370</v>
      </c>
      <c r="B615" s="1" t="s">
        <v>353</v>
      </c>
      <c r="C615" s="1">
        <v>2</v>
      </c>
      <c r="D615" s="1">
        <v>15</v>
      </c>
    </row>
    <row r="616" spans="1:4" x14ac:dyDescent="0.2">
      <c r="A616" s="1" t="s">
        <v>364</v>
      </c>
      <c r="B616" s="1" t="s">
        <v>353</v>
      </c>
      <c r="C616" s="1">
        <v>1</v>
      </c>
      <c r="D616" s="1">
        <v>15</v>
      </c>
    </row>
    <row r="617" spans="1:4" x14ac:dyDescent="0.2">
      <c r="A617" s="1" t="s">
        <v>372</v>
      </c>
      <c r="B617" s="1" t="s">
        <v>373</v>
      </c>
      <c r="C617" s="1">
        <v>1</v>
      </c>
      <c r="D617" s="1">
        <v>1</v>
      </c>
    </row>
    <row r="618" spans="1:4" x14ac:dyDescent="0.2">
      <c r="A618" s="1" t="s">
        <v>374</v>
      </c>
      <c r="B618" s="1" t="s">
        <v>373</v>
      </c>
      <c r="C618" s="1">
        <v>1</v>
      </c>
      <c r="D618" s="1">
        <v>1</v>
      </c>
    </row>
    <row r="619" spans="1:4" x14ac:dyDescent="0.2">
      <c r="A619" s="1" t="s">
        <v>375</v>
      </c>
      <c r="B619" s="1" t="s">
        <v>373</v>
      </c>
      <c r="C619" s="1">
        <v>2</v>
      </c>
      <c r="D619" s="1">
        <v>1</v>
      </c>
    </row>
    <row r="620" spans="1:4" x14ac:dyDescent="0.2">
      <c r="A620" s="1" t="s">
        <v>376</v>
      </c>
      <c r="B620" s="1" t="s">
        <v>373</v>
      </c>
      <c r="C620" s="1">
        <v>2</v>
      </c>
      <c r="D620" s="1">
        <v>1</v>
      </c>
    </row>
    <row r="621" spans="1:4" x14ac:dyDescent="0.2">
      <c r="A621" s="1" t="s">
        <v>377</v>
      </c>
      <c r="B621" s="1" t="s">
        <v>373</v>
      </c>
      <c r="C621" s="1">
        <v>1</v>
      </c>
      <c r="D621" s="1">
        <v>1</v>
      </c>
    </row>
    <row r="622" spans="1:4" x14ac:dyDescent="0.2">
      <c r="A622" s="1" t="s">
        <v>378</v>
      </c>
      <c r="B622" s="1" t="s">
        <v>373</v>
      </c>
      <c r="C622" s="1">
        <v>1</v>
      </c>
      <c r="D622" s="1">
        <v>1</v>
      </c>
    </row>
    <row r="623" spans="1:4" x14ac:dyDescent="0.2">
      <c r="A623" s="1" t="s">
        <v>372</v>
      </c>
      <c r="B623" s="1" t="s">
        <v>373</v>
      </c>
      <c r="C623" s="1">
        <v>1</v>
      </c>
      <c r="D623" s="1">
        <v>2</v>
      </c>
    </row>
    <row r="624" spans="1:4" x14ac:dyDescent="0.2">
      <c r="A624" s="1" t="s">
        <v>374</v>
      </c>
      <c r="B624" s="1" t="s">
        <v>373</v>
      </c>
      <c r="C624" s="1">
        <v>1</v>
      </c>
      <c r="D624" s="1">
        <v>2</v>
      </c>
    </row>
    <row r="625" spans="1:4" x14ac:dyDescent="0.2">
      <c r="A625" s="1" t="s">
        <v>376</v>
      </c>
      <c r="B625" s="1" t="s">
        <v>373</v>
      </c>
      <c r="C625" s="1">
        <v>1</v>
      </c>
      <c r="D625" s="1">
        <v>2</v>
      </c>
    </row>
    <row r="626" spans="1:4" x14ac:dyDescent="0.2">
      <c r="A626" s="1" t="s">
        <v>378</v>
      </c>
      <c r="B626" s="1" t="s">
        <v>373</v>
      </c>
      <c r="C626" s="1">
        <v>1</v>
      </c>
      <c r="D626" s="1">
        <v>2</v>
      </c>
    </row>
    <row r="627" spans="1:4" x14ac:dyDescent="0.2">
      <c r="A627" s="1" t="s">
        <v>372</v>
      </c>
      <c r="B627" s="1" t="s">
        <v>373</v>
      </c>
      <c r="C627" s="1">
        <v>2</v>
      </c>
      <c r="D627" s="1">
        <v>3</v>
      </c>
    </row>
    <row r="628" spans="1:4" x14ac:dyDescent="0.2">
      <c r="A628" s="1" t="s">
        <v>379</v>
      </c>
      <c r="B628" s="1" t="s">
        <v>373</v>
      </c>
      <c r="C628" s="1">
        <v>4</v>
      </c>
      <c r="D628" s="1">
        <v>4</v>
      </c>
    </row>
    <row r="629" spans="1:4" x14ac:dyDescent="0.2">
      <c r="A629" s="1" t="s">
        <v>376</v>
      </c>
      <c r="B629" s="1" t="s">
        <v>373</v>
      </c>
      <c r="C629" s="1">
        <v>1</v>
      </c>
      <c r="D629" s="1">
        <v>4</v>
      </c>
    </row>
    <row r="630" spans="1:4" x14ac:dyDescent="0.2">
      <c r="A630" s="1" t="s">
        <v>376</v>
      </c>
      <c r="B630" s="1" t="s">
        <v>373</v>
      </c>
      <c r="C630" s="1">
        <v>1</v>
      </c>
      <c r="D630" s="1">
        <v>5</v>
      </c>
    </row>
    <row r="631" spans="1:4" x14ac:dyDescent="0.2">
      <c r="A631" s="1" t="s">
        <v>372</v>
      </c>
      <c r="B631" s="1" t="s">
        <v>373</v>
      </c>
      <c r="C631" s="1">
        <v>1</v>
      </c>
      <c r="D631" s="1">
        <v>6</v>
      </c>
    </row>
    <row r="632" spans="1:4" x14ac:dyDescent="0.2">
      <c r="A632" s="1" t="s">
        <v>380</v>
      </c>
      <c r="B632" s="1" t="s">
        <v>373</v>
      </c>
      <c r="C632" s="1">
        <v>1</v>
      </c>
      <c r="D632" s="1">
        <v>6</v>
      </c>
    </row>
    <row r="633" spans="1:4" x14ac:dyDescent="0.2">
      <c r="A633" s="1" t="s">
        <v>374</v>
      </c>
      <c r="B633" s="1" t="s">
        <v>373</v>
      </c>
      <c r="C633" s="1">
        <v>4</v>
      </c>
      <c r="D633" s="1">
        <v>6</v>
      </c>
    </row>
    <row r="634" spans="1:4" x14ac:dyDescent="0.2">
      <c r="A634" s="1" t="s">
        <v>379</v>
      </c>
      <c r="B634" s="1" t="s">
        <v>373</v>
      </c>
      <c r="C634" s="1">
        <v>2</v>
      </c>
      <c r="D634" s="1">
        <v>6</v>
      </c>
    </row>
    <row r="635" spans="1:4" x14ac:dyDescent="0.2">
      <c r="A635" s="1" t="s">
        <v>375</v>
      </c>
      <c r="B635" s="1" t="s">
        <v>373</v>
      </c>
      <c r="C635" s="1">
        <v>2</v>
      </c>
      <c r="D635" s="1">
        <v>6</v>
      </c>
    </row>
    <row r="636" spans="1:4" x14ac:dyDescent="0.2">
      <c r="A636" s="1" t="s">
        <v>376</v>
      </c>
      <c r="B636" s="1" t="s">
        <v>373</v>
      </c>
      <c r="C636" s="1">
        <v>1</v>
      </c>
      <c r="D636" s="1">
        <v>6</v>
      </c>
    </row>
    <row r="637" spans="1:4" x14ac:dyDescent="0.2">
      <c r="A637" s="1" t="s">
        <v>377</v>
      </c>
      <c r="B637" s="1" t="s">
        <v>373</v>
      </c>
      <c r="C637" s="1">
        <v>1</v>
      </c>
      <c r="D637" s="1">
        <v>6</v>
      </c>
    </row>
    <row r="638" spans="1:4" x14ac:dyDescent="0.2">
      <c r="A638" s="1" t="s">
        <v>378</v>
      </c>
      <c r="B638" s="1" t="s">
        <v>373</v>
      </c>
      <c r="C638" s="1">
        <v>1</v>
      </c>
      <c r="D638" s="1">
        <v>6</v>
      </c>
    </row>
    <row r="639" spans="1:4" x14ac:dyDescent="0.2">
      <c r="A639" s="1" t="s">
        <v>372</v>
      </c>
      <c r="B639" s="1" t="s">
        <v>373</v>
      </c>
      <c r="C639" s="1">
        <v>1</v>
      </c>
      <c r="D639" s="1">
        <v>7</v>
      </c>
    </row>
    <row r="640" spans="1:4" x14ac:dyDescent="0.2">
      <c r="A640" s="1" t="s">
        <v>374</v>
      </c>
      <c r="B640" s="1" t="s">
        <v>373</v>
      </c>
      <c r="C640" s="1">
        <v>2</v>
      </c>
      <c r="D640" s="1">
        <v>7</v>
      </c>
    </row>
    <row r="641" spans="1:4" x14ac:dyDescent="0.2">
      <c r="A641" s="1" t="s">
        <v>379</v>
      </c>
      <c r="B641" s="1" t="s">
        <v>373</v>
      </c>
      <c r="C641" s="1">
        <v>3</v>
      </c>
      <c r="D641" s="1">
        <v>7</v>
      </c>
    </row>
    <row r="642" spans="1:4" x14ac:dyDescent="0.2">
      <c r="A642" s="1" t="s">
        <v>375</v>
      </c>
      <c r="B642" s="1" t="s">
        <v>373</v>
      </c>
      <c r="C642" s="1">
        <v>2</v>
      </c>
      <c r="D642" s="1">
        <v>7</v>
      </c>
    </row>
    <row r="643" spans="1:4" x14ac:dyDescent="0.2">
      <c r="A643" s="1" t="s">
        <v>376</v>
      </c>
      <c r="B643" s="1" t="s">
        <v>373</v>
      </c>
      <c r="C643" s="1">
        <v>1</v>
      </c>
      <c r="D643" s="1">
        <v>7</v>
      </c>
    </row>
    <row r="644" spans="1:4" x14ac:dyDescent="0.2">
      <c r="A644" s="1" t="s">
        <v>377</v>
      </c>
      <c r="B644" s="1" t="s">
        <v>373</v>
      </c>
      <c r="C644" s="1">
        <v>1</v>
      </c>
      <c r="D644" s="1">
        <v>7</v>
      </c>
    </row>
    <row r="645" spans="1:4" x14ac:dyDescent="0.2">
      <c r="A645" s="1" t="s">
        <v>378</v>
      </c>
      <c r="B645" s="1" t="s">
        <v>373</v>
      </c>
      <c r="C645" s="1">
        <v>1</v>
      </c>
      <c r="D645" s="1">
        <v>7</v>
      </c>
    </row>
    <row r="646" spans="1:4" x14ac:dyDescent="0.2">
      <c r="A646" s="1" t="s">
        <v>380</v>
      </c>
      <c r="B646" s="1" t="s">
        <v>373</v>
      </c>
      <c r="C646" s="1">
        <v>1</v>
      </c>
      <c r="D646" s="1">
        <v>7</v>
      </c>
    </row>
    <row r="647" spans="1:4" x14ac:dyDescent="0.2">
      <c r="A647" s="1" t="s">
        <v>374</v>
      </c>
      <c r="B647" s="1" t="s">
        <v>373</v>
      </c>
      <c r="C647" s="1">
        <v>1</v>
      </c>
      <c r="D647" s="1">
        <v>8</v>
      </c>
    </row>
    <row r="648" spans="1:4" x14ac:dyDescent="0.2">
      <c r="A648" s="1" t="s">
        <v>379</v>
      </c>
      <c r="B648" s="1" t="s">
        <v>373</v>
      </c>
      <c r="C648" s="1">
        <v>1</v>
      </c>
      <c r="D648" s="1">
        <v>8</v>
      </c>
    </row>
    <row r="649" spans="1:4" x14ac:dyDescent="0.2">
      <c r="A649" s="1" t="s">
        <v>376</v>
      </c>
      <c r="B649" s="1" t="s">
        <v>373</v>
      </c>
      <c r="C649" s="1">
        <v>1</v>
      </c>
      <c r="D649" s="1">
        <v>8</v>
      </c>
    </row>
    <row r="650" spans="1:4" x14ac:dyDescent="0.2">
      <c r="A650" s="1" t="s">
        <v>372</v>
      </c>
      <c r="B650" s="1" t="s">
        <v>373</v>
      </c>
      <c r="C650" s="1">
        <v>1</v>
      </c>
      <c r="D650" s="1">
        <v>9</v>
      </c>
    </row>
    <row r="651" spans="1:4" x14ac:dyDescent="0.2">
      <c r="A651" s="1" t="s">
        <v>379</v>
      </c>
      <c r="B651" s="1" t="s">
        <v>373</v>
      </c>
      <c r="C651" s="1">
        <v>2</v>
      </c>
      <c r="D651" s="1">
        <v>9</v>
      </c>
    </row>
    <row r="652" spans="1:4" x14ac:dyDescent="0.2">
      <c r="A652" s="1" t="s">
        <v>376</v>
      </c>
      <c r="B652" s="1" t="s">
        <v>373</v>
      </c>
      <c r="C652" s="1">
        <v>1</v>
      </c>
      <c r="D652" s="1">
        <v>9</v>
      </c>
    </row>
    <row r="653" spans="1:4" x14ac:dyDescent="0.2">
      <c r="A653" s="1" t="s">
        <v>378</v>
      </c>
      <c r="B653" s="1" t="s">
        <v>373</v>
      </c>
      <c r="C653" s="1">
        <v>1</v>
      </c>
      <c r="D653" s="1">
        <v>9</v>
      </c>
    </row>
    <row r="654" spans="1:4" x14ac:dyDescent="0.2">
      <c r="A654" s="1" t="s">
        <v>372</v>
      </c>
      <c r="B654" s="1" t="s">
        <v>373</v>
      </c>
      <c r="C654" s="1">
        <v>1</v>
      </c>
      <c r="D654" s="1">
        <v>10</v>
      </c>
    </row>
    <row r="655" spans="1:4" x14ac:dyDescent="0.2">
      <c r="A655" s="1" t="s">
        <v>380</v>
      </c>
      <c r="B655" s="1" t="s">
        <v>373</v>
      </c>
      <c r="C655" s="1">
        <v>1</v>
      </c>
      <c r="D655" s="1">
        <v>10</v>
      </c>
    </row>
    <row r="656" spans="1:4" x14ac:dyDescent="0.2">
      <c r="A656" s="1" t="s">
        <v>375</v>
      </c>
      <c r="B656" s="1" t="s">
        <v>373</v>
      </c>
      <c r="C656" s="1">
        <v>1</v>
      </c>
      <c r="D656" s="1">
        <v>10</v>
      </c>
    </row>
    <row r="657" spans="1:4" x14ac:dyDescent="0.2">
      <c r="A657" s="1" t="s">
        <v>378</v>
      </c>
      <c r="B657" s="1" t="s">
        <v>373</v>
      </c>
      <c r="C657" s="1">
        <v>1</v>
      </c>
      <c r="D657" s="1">
        <v>10</v>
      </c>
    </row>
    <row r="658" spans="1:4" x14ac:dyDescent="0.2">
      <c r="A658" s="1" t="s">
        <v>377</v>
      </c>
      <c r="B658" s="1" t="s">
        <v>373</v>
      </c>
      <c r="C658" s="1">
        <v>2</v>
      </c>
      <c r="D658" s="1">
        <v>11</v>
      </c>
    </row>
    <row r="659" spans="1:4" x14ac:dyDescent="0.2">
      <c r="A659" s="1" t="s">
        <v>377</v>
      </c>
      <c r="B659" s="1" t="s">
        <v>373</v>
      </c>
      <c r="C659" s="1">
        <v>2</v>
      </c>
      <c r="D659" s="1">
        <v>11</v>
      </c>
    </row>
    <row r="660" spans="1:4" x14ac:dyDescent="0.2">
      <c r="A660" s="1" t="s">
        <v>372</v>
      </c>
      <c r="B660" s="1" t="s">
        <v>373</v>
      </c>
      <c r="C660" s="1">
        <v>1</v>
      </c>
      <c r="D660" s="1">
        <v>13</v>
      </c>
    </row>
    <row r="661" spans="1:4" x14ac:dyDescent="0.2">
      <c r="A661" s="1" t="s">
        <v>375</v>
      </c>
      <c r="B661" s="1" t="s">
        <v>373</v>
      </c>
      <c r="C661" s="1">
        <v>1</v>
      </c>
      <c r="D661" s="1">
        <v>13</v>
      </c>
    </row>
    <row r="662" spans="1:4" x14ac:dyDescent="0.2">
      <c r="A662" s="1" t="s">
        <v>378</v>
      </c>
      <c r="B662" s="1" t="s">
        <v>373</v>
      </c>
      <c r="C662" s="1">
        <v>1</v>
      </c>
      <c r="D662" s="1">
        <v>13</v>
      </c>
    </row>
    <row r="663" spans="1:4" x14ac:dyDescent="0.2">
      <c r="A663" s="1" t="s">
        <v>372</v>
      </c>
      <c r="B663" s="1" t="s">
        <v>373</v>
      </c>
      <c r="C663" s="1">
        <v>1</v>
      </c>
      <c r="D663" s="1">
        <v>14</v>
      </c>
    </row>
    <row r="664" spans="1:4" x14ac:dyDescent="0.2">
      <c r="A664" s="1" t="s">
        <v>374</v>
      </c>
      <c r="B664" s="1" t="s">
        <v>373</v>
      </c>
      <c r="C664" s="1">
        <v>1</v>
      </c>
      <c r="D664" s="1">
        <v>14</v>
      </c>
    </row>
    <row r="665" spans="1:4" x14ac:dyDescent="0.2">
      <c r="A665" s="1" t="s">
        <v>379</v>
      </c>
      <c r="B665" s="1" t="s">
        <v>373</v>
      </c>
      <c r="C665" s="1">
        <v>3</v>
      </c>
      <c r="D665" s="1">
        <v>14</v>
      </c>
    </row>
    <row r="666" spans="1:4" x14ac:dyDescent="0.2">
      <c r="A666" s="1" t="s">
        <v>376</v>
      </c>
      <c r="B666" s="1" t="s">
        <v>373</v>
      </c>
      <c r="C666" s="1">
        <v>1</v>
      </c>
      <c r="D666" s="1">
        <v>14</v>
      </c>
    </row>
    <row r="667" spans="1:4" x14ac:dyDescent="0.2">
      <c r="A667" s="1" t="s">
        <v>378</v>
      </c>
      <c r="B667" s="1" t="s">
        <v>373</v>
      </c>
      <c r="C667" s="1">
        <v>1</v>
      </c>
      <c r="D667" s="1">
        <v>14</v>
      </c>
    </row>
    <row r="668" spans="1:4" x14ac:dyDescent="0.2">
      <c r="A668" s="1" t="s">
        <v>372</v>
      </c>
      <c r="B668" s="1" t="s">
        <v>373</v>
      </c>
      <c r="C668" s="1">
        <v>1</v>
      </c>
      <c r="D668" s="1">
        <v>15</v>
      </c>
    </row>
    <row r="669" spans="1:4" x14ac:dyDescent="0.2">
      <c r="A669" s="1" t="s">
        <v>374</v>
      </c>
      <c r="B669" s="1" t="s">
        <v>373</v>
      </c>
      <c r="C669" s="1">
        <v>4</v>
      </c>
      <c r="D669" s="1">
        <v>15</v>
      </c>
    </row>
    <row r="670" spans="1:4" x14ac:dyDescent="0.2">
      <c r="A670" s="1" t="s">
        <v>379</v>
      </c>
      <c r="B670" s="1" t="s">
        <v>373</v>
      </c>
      <c r="C670" s="1">
        <v>3</v>
      </c>
      <c r="D670" s="1">
        <v>15</v>
      </c>
    </row>
    <row r="671" spans="1:4" x14ac:dyDescent="0.2">
      <c r="A671" s="1" t="s">
        <v>376</v>
      </c>
      <c r="B671" s="1" t="s">
        <v>373</v>
      </c>
      <c r="C671" s="1">
        <v>1</v>
      </c>
      <c r="D671" s="1">
        <v>15</v>
      </c>
    </row>
    <row r="672" spans="1:4" x14ac:dyDescent="0.2">
      <c r="A672" s="1" t="s">
        <v>378</v>
      </c>
      <c r="B672" s="1" t="s">
        <v>373</v>
      </c>
      <c r="C672" s="1">
        <v>1</v>
      </c>
      <c r="D672" s="1">
        <v>15</v>
      </c>
    </row>
    <row r="673" spans="1:4" x14ac:dyDescent="0.2">
      <c r="A673" s="1" t="s">
        <v>381</v>
      </c>
      <c r="B673" s="1" t="s">
        <v>382</v>
      </c>
      <c r="C673" s="1">
        <v>2</v>
      </c>
      <c r="D673" s="1">
        <v>1</v>
      </c>
    </row>
    <row r="674" spans="1:4" x14ac:dyDescent="0.2">
      <c r="A674" s="1" t="s">
        <v>383</v>
      </c>
      <c r="B674" s="1" t="s">
        <v>382</v>
      </c>
      <c r="C674" s="1">
        <v>1</v>
      </c>
      <c r="D674" s="1">
        <v>1</v>
      </c>
    </row>
    <row r="675" spans="1:4" x14ac:dyDescent="0.2">
      <c r="A675" s="1" t="s">
        <v>384</v>
      </c>
      <c r="B675" s="1" t="s">
        <v>382</v>
      </c>
      <c r="C675" s="1">
        <v>1</v>
      </c>
      <c r="D675" s="1">
        <v>1</v>
      </c>
    </row>
    <row r="676" spans="1:4" x14ac:dyDescent="0.2">
      <c r="A676" s="1" t="s">
        <v>385</v>
      </c>
      <c r="B676" s="1" t="s">
        <v>382</v>
      </c>
      <c r="C676" s="1">
        <v>1</v>
      </c>
      <c r="D676" s="1">
        <v>1</v>
      </c>
    </row>
    <row r="677" spans="1:4" x14ac:dyDescent="0.2">
      <c r="A677" s="1" t="s">
        <v>386</v>
      </c>
      <c r="B677" s="1" t="s">
        <v>382</v>
      </c>
      <c r="C677" s="1">
        <v>2</v>
      </c>
      <c r="D677" s="1">
        <v>1</v>
      </c>
    </row>
    <row r="678" spans="1:4" x14ac:dyDescent="0.2">
      <c r="A678" s="1" t="s">
        <v>387</v>
      </c>
      <c r="B678" s="1" t="s">
        <v>382</v>
      </c>
      <c r="C678" s="1">
        <v>1</v>
      </c>
      <c r="D678" s="1">
        <v>1</v>
      </c>
    </row>
    <row r="679" spans="1:4" x14ac:dyDescent="0.2">
      <c r="A679" s="1" t="s">
        <v>381</v>
      </c>
      <c r="B679" s="1" t="s">
        <v>382</v>
      </c>
      <c r="C679" s="1">
        <v>1</v>
      </c>
      <c r="D679" s="1">
        <v>2</v>
      </c>
    </row>
    <row r="680" spans="1:4" x14ac:dyDescent="0.2">
      <c r="A680" s="1" t="s">
        <v>383</v>
      </c>
      <c r="B680" s="1" t="s">
        <v>382</v>
      </c>
      <c r="C680" s="1">
        <v>1</v>
      </c>
      <c r="D680" s="1">
        <v>2</v>
      </c>
    </row>
    <row r="681" spans="1:4" x14ac:dyDescent="0.2">
      <c r="A681" s="1" t="s">
        <v>388</v>
      </c>
      <c r="B681" s="1" t="s">
        <v>382</v>
      </c>
      <c r="C681" s="1">
        <v>1</v>
      </c>
      <c r="D681" s="1">
        <v>2</v>
      </c>
    </row>
    <row r="682" spans="1:4" x14ac:dyDescent="0.2">
      <c r="A682" s="1" t="s">
        <v>384</v>
      </c>
      <c r="B682" s="1" t="s">
        <v>382</v>
      </c>
      <c r="C682" s="1">
        <v>1</v>
      </c>
      <c r="D682" s="1">
        <v>2</v>
      </c>
    </row>
    <row r="683" spans="1:4" x14ac:dyDescent="0.2">
      <c r="A683" s="1" t="s">
        <v>389</v>
      </c>
      <c r="B683" s="1" t="s">
        <v>382</v>
      </c>
      <c r="C683" s="1">
        <v>1</v>
      </c>
      <c r="D683" s="1">
        <v>2</v>
      </c>
    </row>
    <row r="684" spans="1:4" x14ac:dyDescent="0.2">
      <c r="A684" s="1" t="s">
        <v>386</v>
      </c>
      <c r="B684" s="1" t="s">
        <v>382</v>
      </c>
      <c r="C684" s="1">
        <v>4</v>
      </c>
      <c r="D684" s="1">
        <v>2</v>
      </c>
    </row>
    <row r="685" spans="1:4" x14ac:dyDescent="0.2">
      <c r="A685" s="1" t="s">
        <v>390</v>
      </c>
      <c r="B685" s="1" t="s">
        <v>382</v>
      </c>
      <c r="C685" s="1">
        <v>1</v>
      </c>
      <c r="D685" s="1">
        <v>2</v>
      </c>
    </row>
    <row r="686" spans="1:4" x14ac:dyDescent="0.2">
      <c r="A686" s="1" t="s">
        <v>387</v>
      </c>
      <c r="B686" s="1" t="s">
        <v>382</v>
      </c>
      <c r="C686" s="1">
        <v>1</v>
      </c>
      <c r="D686" s="1">
        <v>2</v>
      </c>
    </row>
    <row r="687" spans="1:4" x14ac:dyDescent="0.2">
      <c r="A687" s="1" t="s">
        <v>383</v>
      </c>
      <c r="B687" s="1" t="s">
        <v>382</v>
      </c>
      <c r="C687" s="1">
        <v>1</v>
      </c>
      <c r="D687" s="1">
        <v>3</v>
      </c>
    </row>
    <row r="688" spans="1:4" x14ac:dyDescent="0.2">
      <c r="A688" s="1" t="s">
        <v>389</v>
      </c>
      <c r="B688" s="1" t="s">
        <v>382</v>
      </c>
      <c r="C688" s="1">
        <v>2</v>
      </c>
      <c r="D688" s="1">
        <v>3</v>
      </c>
    </row>
    <row r="689" spans="1:4" x14ac:dyDescent="0.2">
      <c r="A689" s="1" t="s">
        <v>386</v>
      </c>
      <c r="B689" s="1" t="s">
        <v>382</v>
      </c>
      <c r="C689" s="1">
        <v>2</v>
      </c>
      <c r="D689" s="1">
        <v>3</v>
      </c>
    </row>
    <row r="690" spans="1:4" x14ac:dyDescent="0.2">
      <c r="A690" s="1" t="s">
        <v>387</v>
      </c>
      <c r="B690" s="1" t="s">
        <v>382</v>
      </c>
      <c r="C690" s="1">
        <v>1</v>
      </c>
      <c r="D690" s="1">
        <v>3</v>
      </c>
    </row>
    <row r="691" spans="1:4" x14ac:dyDescent="0.2">
      <c r="A691" s="1" t="s">
        <v>383</v>
      </c>
      <c r="B691" s="1" t="s">
        <v>382</v>
      </c>
      <c r="C691" s="1">
        <v>1</v>
      </c>
      <c r="D691" s="1">
        <v>4</v>
      </c>
    </row>
    <row r="692" spans="1:4" x14ac:dyDescent="0.2">
      <c r="A692" s="1" t="s">
        <v>386</v>
      </c>
      <c r="B692" s="1" t="s">
        <v>382</v>
      </c>
      <c r="C692" s="1">
        <v>1</v>
      </c>
      <c r="D692" s="1">
        <v>4</v>
      </c>
    </row>
    <row r="693" spans="1:4" x14ac:dyDescent="0.2">
      <c r="A693" s="1" t="s">
        <v>381</v>
      </c>
      <c r="B693" s="1" t="s">
        <v>382</v>
      </c>
      <c r="C693" s="1">
        <v>1</v>
      </c>
      <c r="D693" s="1">
        <v>5</v>
      </c>
    </row>
    <row r="694" spans="1:4" x14ac:dyDescent="0.2">
      <c r="A694" s="1" t="s">
        <v>383</v>
      </c>
      <c r="B694" s="1" t="s">
        <v>382</v>
      </c>
      <c r="C694" s="1">
        <v>1</v>
      </c>
      <c r="D694" s="1">
        <v>5</v>
      </c>
    </row>
    <row r="695" spans="1:4" x14ac:dyDescent="0.2">
      <c r="A695" s="1" t="s">
        <v>386</v>
      </c>
      <c r="B695" s="1" t="s">
        <v>382</v>
      </c>
      <c r="C695" s="1">
        <v>1</v>
      </c>
      <c r="D695" s="1">
        <v>5</v>
      </c>
    </row>
    <row r="696" spans="1:4" x14ac:dyDescent="0.2">
      <c r="A696" s="1" t="s">
        <v>381</v>
      </c>
      <c r="B696" s="1" t="s">
        <v>382</v>
      </c>
      <c r="C696" s="1">
        <v>4</v>
      </c>
      <c r="D696" s="1">
        <v>6</v>
      </c>
    </row>
    <row r="697" spans="1:4" x14ac:dyDescent="0.2">
      <c r="A697" s="1" t="s">
        <v>383</v>
      </c>
      <c r="B697" s="1" t="s">
        <v>382</v>
      </c>
      <c r="C697" s="1">
        <v>1</v>
      </c>
      <c r="D697" s="1">
        <v>6</v>
      </c>
    </row>
    <row r="698" spans="1:4" x14ac:dyDescent="0.2">
      <c r="A698" s="1" t="s">
        <v>386</v>
      </c>
      <c r="B698" s="1" t="s">
        <v>382</v>
      </c>
      <c r="C698" s="1">
        <v>3</v>
      </c>
      <c r="D698" s="1">
        <v>6</v>
      </c>
    </row>
    <row r="699" spans="1:4" x14ac:dyDescent="0.2">
      <c r="A699" s="1" t="s">
        <v>387</v>
      </c>
      <c r="B699" s="1" t="s">
        <v>382</v>
      </c>
      <c r="C699" s="1">
        <v>1</v>
      </c>
      <c r="D699" s="1">
        <v>6</v>
      </c>
    </row>
    <row r="700" spans="1:4" x14ac:dyDescent="0.2">
      <c r="A700" s="1" t="s">
        <v>381</v>
      </c>
      <c r="B700" s="1" t="s">
        <v>382</v>
      </c>
      <c r="C700" s="1">
        <v>3</v>
      </c>
      <c r="D700" s="1">
        <v>7</v>
      </c>
    </row>
    <row r="701" spans="1:4" x14ac:dyDescent="0.2">
      <c r="A701" s="1" t="s">
        <v>383</v>
      </c>
      <c r="B701" s="1" t="s">
        <v>382</v>
      </c>
      <c r="C701" s="1">
        <v>1</v>
      </c>
      <c r="D701" s="1">
        <v>7</v>
      </c>
    </row>
    <row r="702" spans="1:4" x14ac:dyDescent="0.2">
      <c r="A702" s="1" t="s">
        <v>386</v>
      </c>
      <c r="B702" s="1" t="s">
        <v>382</v>
      </c>
      <c r="C702" s="1">
        <v>2</v>
      </c>
      <c r="D702" s="1">
        <v>7</v>
      </c>
    </row>
    <row r="703" spans="1:4" x14ac:dyDescent="0.2">
      <c r="A703" s="1" t="s">
        <v>387</v>
      </c>
      <c r="B703" s="1" t="s">
        <v>382</v>
      </c>
      <c r="C703" s="1">
        <v>2</v>
      </c>
      <c r="D703" s="1">
        <v>7</v>
      </c>
    </row>
    <row r="704" spans="1:4" x14ac:dyDescent="0.2">
      <c r="A704" s="1" t="s">
        <v>381</v>
      </c>
      <c r="B704" s="1" t="s">
        <v>382</v>
      </c>
      <c r="C704" s="1">
        <v>2</v>
      </c>
      <c r="D704" s="1">
        <v>8</v>
      </c>
    </row>
    <row r="705" spans="1:4" x14ac:dyDescent="0.2">
      <c r="A705" s="1" t="s">
        <v>383</v>
      </c>
      <c r="B705" s="1" t="s">
        <v>382</v>
      </c>
      <c r="C705" s="1">
        <v>1</v>
      </c>
      <c r="D705" s="1">
        <v>8</v>
      </c>
    </row>
    <row r="706" spans="1:4" x14ac:dyDescent="0.2">
      <c r="A706" s="1" t="s">
        <v>391</v>
      </c>
      <c r="B706" s="1" t="s">
        <v>382</v>
      </c>
      <c r="C706" s="1">
        <v>1</v>
      </c>
      <c r="D706" s="1">
        <v>8</v>
      </c>
    </row>
    <row r="707" spans="1:4" x14ac:dyDescent="0.2">
      <c r="A707" s="1" t="s">
        <v>386</v>
      </c>
      <c r="B707" s="1" t="s">
        <v>382</v>
      </c>
      <c r="C707" s="1">
        <v>3</v>
      </c>
      <c r="D707" s="1">
        <v>8</v>
      </c>
    </row>
    <row r="708" spans="1:4" x14ac:dyDescent="0.2">
      <c r="A708" s="1" t="s">
        <v>387</v>
      </c>
      <c r="B708" s="1" t="s">
        <v>382</v>
      </c>
      <c r="C708" s="1">
        <v>1</v>
      </c>
      <c r="D708" s="1">
        <v>8</v>
      </c>
    </row>
    <row r="709" spans="1:4" x14ac:dyDescent="0.2">
      <c r="A709" s="1" t="s">
        <v>383</v>
      </c>
      <c r="B709" s="1" t="s">
        <v>382</v>
      </c>
      <c r="C709" s="1">
        <v>1</v>
      </c>
      <c r="D709" s="1">
        <v>9</v>
      </c>
    </row>
    <row r="710" spans="1:4" x14ac:dyDescent="0.2">
      <c r="A710" s="1" t="s">
        <v>392</v>
      </c>
      <c r="B710" s="1" t="s">
        <v>382</v>
      </c>
      <c r="C710" s="1">
        <v>1</v>
      </c>
      <c r="D710" s="1">
        <v>9</v>
      </c>
    </row>
    <row r="711" spans="1:4" x14ac:dyDescent="0.2">
      <c r="A711" s="1" t="s">
        <v>386</v>
      </c>
      <c r="B711" s="1" t="s">
        <v>382</v>
      </c>
      <c r="C711" s="1">
        <v>3</v>
      </c>
      <c r="D711" s="1">
        <v>9</v>
      </c>
    </row>
    <row r="712" spans="1:4" x14ac:dyDescent="0.2">
      <c r="A712" s="1" t="s">
        <v>387</v>
      </c>
      <c r="B712" s="1" t="s">
        <v>382</v>
      </c>
      <c r="C712" s="1">
        <v>2</v>
      </c>
      <c r="D712" s="1">
        <v>9</v>
      </c>
    </row>
    <row r="713" spans="1:4" x14ac:dyDescent="0.2">
      <c r="A713" s="1" t="s">
        <v>381</v>
      </c>
      <c r="B713" s="1" t="s">
        <v>382</v>
      </c>
      <c r="C713" s="1">
        <v>2</v>
      </c>
      <c r="D713" s="1">
        <v>10</v>
      </c>
    </row>
    <row r="714" spans="1:4" x14ac:dyDescent="0.2">
      <c r="A714" s="1" t="s">
        <v>383</v>
      </c>
      <c r="B714" s="1" t="s">
        <v>382</v>
      </c>
      <c r="C714" s="1">
        <v>1</v>
      </c>
      <c r="D714" s="1">
        <v>10</v>
      </c>
    </row>
    <row r="715" spans="1:4" x14ac:dyDescent="0.2">
      <c r="A715" s="1" t="s">
        <v>388</v>
      </c>
      <c r="B715" s="1" t="s">
        <v>382</v>
      </c>
      <c r="C715" s="1">
        <v>5</v>
      </c>
      <c r="D715" s="1">
        <v>10</v>
      </c>
    </row>
    <row r="716" spans="1:4" x14ac:dyDescent="0.2">
      <c r="A716" s="1" t="s">
        <v>392</v>
      </c>
      <c r="B716" s="1" t="s">
        <v>382</v>
      </c>
      <c r="C716" s="1">
        <v>3</v>
      </c>
      <c r="D716" s="1">
        <v>10</v>
      </c>
    </row>
    <row r="717" spans="1:4" x14ac:dyDescent="0.2">
      <c r="A717" s="1" t="s">
        <v>391</v>
      </c>
      <c r="B717" s="1" t="s">
        <v>382</v>
      </c>
      <c r="C717" s="1">
        <v>1</v>
      </c>
      <c r="D717" s="1">
        <v>10</v>
      </c>
    </row>
    <row r="718" spans="1:4" x14ac:dyDescent="0.2">
      <c r="A718" s="1" t="s">
        <v>385</v>
      </c>
      <c r="B718" s="1" t="s">
        <v>382</v>
      </c>
      <c r="C718" s="1">
        <v>1</v>
      </c>
      <c r="D718" s="1">
        <v>10</v>
      </c>
    </row>
    <row r="719" spans="1:4" x14ac:dyDescent="0.2">
      <c r="A719" s="1" t="s">
        <v>389</v>
      </c>
      <c r="B719" s="1" t="s">
        <v>382</v>
      </c>
      <c r="C719" s="1">
        <v>3</v>
      </c>
      <c r="D719" s="1">
        <v>10</v>
      </c>
    </row>
    <row r="720" spans="1:4" x14ac:dyDescent="0.2">
      <c r="A720" s="1" t="s">
        <v>386</v>
      </c>
      <c r="B720" s="1" t="s">
        <v>382</v>
      </c>
      <c r="C720" s="1">
        <v>3</v>
      </c>
      <c r="D720" s="1">
        <v>10</v>
      </c>
    </row>
    <row r="721" spans="1:4" x14ac:dyDescent="0.2">
      <c r="A721" s="1" t="s">
        <v>390</v>
      </c>
      <c r="B721" s="1" t="s">
        <v>382</v>
      </c>
      <c r="C721" s="1">
        <v>2</v>
      </c>
      <c r="D721" s="1">
        <v>10</v>
      </c>
    </row>
    <row r="722" spans="1:4" x14ac:dyDescent="0.2">
      <c r="A722" s="1" t="s">
        <v>387</v>
      </c>
      <c r="B722" s="1" t="s">
        <v>382</v>
      </c>
      <c r="C722" s="1">
        <v>2</v>
      </c>
      <c r="D722" s="1">
        <v>10</v>
      </c>
    </row>
    <row r="723" spans="1:4" x14ac:dyDescent="0.2">
      <c r="A723" s="1" t="s">
        <v>381</v>
      </c>
      <c r="B723" s="1" t="s">
        <v>382</v>
      </c>
      <c r="C723" s="1">
        <v>1</v>
      </c>
      <c r="D723" s="1">
        <v>11</v>
      </c>
    </row>
    <row r="724" spans="1:4" x14ac:dyDescent="0.2">
      <c r="A724" s="1" t="s">
        <v>383</v>
      </c>
      <c r="B724" s="1" t="s">
        <v>382</v>
      </c>
      <c r="C724" s="1">
        <v>1</v>
      </c>
      <c r="D724" s="1">
        <v>11</v>
      </c>
    </row>
    <row r="725" spans="1:4" x14ac:dyDescent="0.2">
      <c r="A725" s="1" t="s">
        <v>388</v>
      </c>
      <c r="B725" s="1" t="s">
        <v>382</v>
      </c>
      <c r="C725" s="1">
        <v>3</v>
      </c>
      <c r="D725" s="1">
        <v>11</v>
      </c>
    </row>
    <row r="726" spans="1:4" x14ac:dyDescent="0.2">
      <c r="A726" s="1" t="s">
        <v>392</v>
      </c>
      <c r="B726" s="1" t="s">
        <v>382</v>
      </c>
      <c r="C726" s="1">
        <v>2</v>
      </c>
      <c r="D726" s="1">
        <v>11</v>
      </c>
    </row>
    <row r="727" spans="1:4" x14ac:dyDescent="0.2">
      <c r="A727" s="1" t="s">
        <v>391</v>
      </c>
      <c r="B727" s="1" t="s">
        <v>382</v>
      </c>
      <c r="C727" s="1">
        <v>1</v>
      </c>
      <c r="D727" s="1">
        <v>11</v>
      </c>
    </row>
    <row r="728" spans="1:4" x14ac:dyDescent="0.2">
      <c r="A728" s="1" t="s">
        <v>393</v>
      </c>
      <c r="B728" s="1" t="s">
        <v>382</v>
      </c>
      <c r="C728" s="1">
        <v>3</v>
      </c>
      <c r="D728" s="1">
        <v>11</v>
      </c>
    </row>
    <row r="729" spans="1:4" x14ac:dyDescent="0.2">
      <c r="A729" s="1" t="s">
        <v>389</v>
      </c>
      <c r="B729" s="1" t="s">
        <v>382</v>
      </c>
      <c r="C729" s="1">
        <v>2</v>
      </c>
      <c r="D729" s="1">
        <v>11</v>
      </c>
    </row>
    <row r="730" spans="1:4" x14ac:dyDescent="0.2">
      <c r="A730" s="1" t="s">
        <v>386</v>
      </c>
      <c r="B730" s="1" t="s">
        <v>382</v>
      </c>
      <c r="C730" s="1">
        <v>3</v>
      </c>
      <c r="D730" s="1">
        <v>11</v>
      </c>
    </row>
    <row r="731" spans="1:4" x14ac:dyDescent="0.2">
      <c r="A731" s="1" t="s">
        <v>390</v>
      </c>
      <c r="B731" s="1" t="s">
        <v>382</v>
      </c>
      <c r="C731" s="1">
        <v>1</v>
      </c>
      <c r="D731" s="1">
        <v>11</v>
      </c>
    </row>
    <row r="732" spans="1:4" x14ac:dyDescent="0.2">
      <c r="A732" s="1" t="s">
        <v>387</v>
      </c>
      <c r="B732" s="1" t="s">
        <v>382</v>
      </c>
      <c r="C732" s="1">
        <v>3</v>
      </c>
      <c r="D732" s="1">
        <v>11</v>
      </c>
    </row>
    <row r="733" spans="1:4" x14ac:dyDescent="0.2">
      <c r="A733" s="1" t="s">
        <v>381</v>
      </c>
      <c r="B733" s="1" t="s">
        <v>382</v>
      </c>
      <c r="C733" s="1">
        <v>2</v>
      </c>
      <c r="D733" s="1">
        <v>12</v>
      </c>
    </row>
    <row r="734" spans="1:4" x14ac:dyDescent="0.2">
      <c r="A734" s="1" t="s">
        <v>383</v>
      </c>
      <c r="B734" s="1" t="s">
        <v>382</v>
      </c>
      <c r="C734" s="1">
        <v>1</v>
      </c>
      <c r="D734" s="1">
        <v>12</v>
      </c>
    </row>
    <row r="735" spans="1:4" x14ac:dyDescent="0.2">
      <c r="A735" s="1" t="s">
        <v>392</v>
      </c>
      <c r="B735" s="1" t="s">
        <v>382</v>
      </c>
      <c r="C735" s="1">
        <v>2</v>
      </c>
      <c r="D735" s="1">
        <v>12</v>
      </c>
    </row>
    <row r="736" spans="1:4" x14ac:dyDescent="0.2">
      <c r="A736" s="1" t="s">
        <v>386</v>
      </c>
      <c r="B736" s="1" t="s">
        <v>382</v>
      </c>
      <c r="C736" s="1">
        <v>3</v>
      </c>
      <c r="D736" s="1">
        <v>12</v>
      </c>
    </row>
    <row r="737" spans="1:4" x14ac:dyDescent="0.2">
      <c r="A737" s="1" t="s">
        <v>387</v>
      </c>
      <c r="B737" s="1" t="s">
        <v>382</v>
      </c>
      <c r="C737" s="1">
        <v>1</v>
      </c>
      <c r="D737" s="1">
        <v>12</v>
      </c>
    </row>
    <row r="738" spans="1:4" x14ac:dyDescent="0.2">
      <c r="A738" s="1" t="s">
        <v>381</v>
      </c>
      <c r="B738" s="1" t="s">
        <v>382</v>
      </c>
      <c r="C738" s="1">
        <v>3</v>
      </c>
      <c r="D738" s="1">
        <v>13</v>
      </c>
    </row>
    <row r="739" spans="1:4" x14ac:dyDescent="0.2">
      <c r="A739" s="1" t="s">
        <v>383</v>
      </c>
      <c r="B739" s="1" t="s">
        <v>382</v>
      </c>
      <c r="C739" s="1">
        <v>1</v>
      </c>
      <c r="D739" s="1">
        <v>13</v>
      </c>
    </row>
    <row r="740" spans="1:4" x14ac:dyDescent="0.2">
      <c r="A740" s="1" t="s">
        <v>392</v>
      </c>
      <c r="B740" s="1" t="s">
        <v>382</v>
      </c>
      <c r="C740" s="1">
        <v>2</v>
      </c>
      <c r="D740" s="1">
        <v>13</v>
      </c>
    </row>
    <row r="741" spans="1:4" x14ac:dyDescent="0.2">
      <c r="A741" s="1" t="s">
        <v>393</v>
      </c>
      <c r="B741" s="1" t="s">
        <v>382</v>
      </c>
      <c r="C741" s="1">
        <v>1</v>
      </c>
      <c r="D741" s="1">
        <v>13</v>
      </c>
    </row>
    <row r="742" spans="1:4" x14ac:dyDescent="0.2">
      <c r="A742" s="1" t="s">
        <v>385</v>
      </c>
      <c r="B742" s="1" t="s">
        <v>382</v>
      </c>
      <c r="C742" s="1">
        <v>1</v>
      </c>
      <c r="D742" s="1">
        <v>13</v>
      </c>
    </row>
    <row r="743" spans="1:4" x14ac:dyDescent="0.2">
      <c r="A743" s="1" t="s">
        <v>389</v>
      </c>
      <c r="B743" s="1" t="s">
        <v>382</v>
      </c>
      <c r="C743" s="1">
        <v>3</v>
      </c>
      <c r="D743" s="1">
        <v>13</v>
      </c>
    </row>
    <row r="744" spans="1:4" x14ac:dyDescent="0.2">
      <c r="A744" s="1" t="s">
        <v>386</v>
      </c>
      <c r="B744" s="1" t="s">
        <v>382</v>
      </c>
      <c r="C744" s="1">
        <v>1</v>
      </c>
      <c r="D744" s="1">
        <v>13</v>
      </c>
    </row>
    <row r="745" spans="1:4" x14ac:dyDescent="0.2">
      <c r="A745" s="1" t="s">
        <v>394</v>
      </c>
      <c r="B745" s="1" t="s">
        <v>382</v>
      </c>
      <c r="C745" s="1">
        <v>1</v>
      </c>
      <c r="D745" s="1">
        <v>13</v>
      </c>
    </row>
    <row r="746" spans="1:4" x14ac:dyDescent="0.2">
      <c r="A746" s="1" t="s">
        <v>383</v>
      </c>
      <c r="B746" s="1" t="s">
        <v>382</v>
      </c>
      <c r="C746" s="1">
        <v>1</v>
      </c>
      <c r="D746" s="1">
        <v>14</v>
      </c>
    </row>
    <row r="747" spans="1:4" x14ac:dyDescent="0.2">
      <c r="A747" s="1" t="s">
        <v>386</v>
      </c>
      <c r="B747" s="1" t="s">
        <v>382</v>
      </c>
      <c r="C747" s="1">
        <v>2</v>
      </c>
      <c r="D747" s="1">
        <v>14</v>
      </c>
    </row>
    <row r="748" spans="1:4" x14ac:dyDescent="0.2">
      <c r="A748" s="1" t="s">
        <v>387</v>
      </c>
      <c r="B748" s="1" t="s">
        <v>382</v>
      </c>
      <c r="C748" s="1">
        <v>1</v>
      </c>
      <c r="D748" s="1">
        <v>14</v>
      </c>
    </row>
    <row r="749" spans="1:4" x14ac:dyDescent="0.2">
      <c r="A749" s="1" t="s">
        <v>383</v>
      </c>
      <c r="B749" s="1" t="s">
        <v>382</v>
      </c>
      <c r="C749" s="1">
        <v>1</v>
      </c>
      <c r="D749" s="1">
        <v>15</v>
      </c>
    </row>
    <row r="750" spans="1:4" x14ac:dyDescent="0.2">
      <c r="A750" s="1" t="s">
        <v>392</v>
      </c>
      <c r="B750" s="1" t="s">
        <v>382</v>
      </c>
      <c r="C750" s="1">
        <v>1</v>
      </c>
      <c r="D750" s="1">
        <v>15</v>
      </c>
    </row>
    <row r="751" spans="1:4" x14ac:dyDescent="0.2">
      <c r="A751" s="1" t="s">
        <v>393</v>
      </c>
      <c r="B751" s="1" t="s">
        <v>382</v>
      </c>
      <c r="C751" s="1">
        <v>1</v>
      </c>
      <c r="D751" s="1">
        <v>15</v>
      </c>
    </row>
    <row r="752" spans="1:4" x14ac:dyDescent="0.2">
      <c r="A752" s="1" t="s">
        <v>386</v>
      </c>
      <c r="B752" s="1" t="s">
        <v>382</v>
      </c>
      <c r="C752" s="1">
        <v>1</v>
      </c>
      <c r="D752" s="1">
        <v>1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BF663-E999-8D4A-A15B-4B208BF857E4}">
  <dimension ref="A1:C384"/>
  <sheetViews>
    <sheetView showGridLines="0" workbookViewId="0">
      <selection activeCell="F4" sqref="F4"/>
    </sheetView>
  </sheetViews>
  <sheetFormatPr baseColWidth="10" defaultColWidth="11" defaultRowHeight="16" x14ac:dyDescent="0.2"/>
  <sheetData>
    <row r="1" spans="1:3" ht="29" customHeight="1" x14ac:dyDescent="0.2">
      <c r="A1" s="2" t="s">
        <v>221</v>
      </c>
      <c r="B1" s="2" t="s">
        <v>223</v>
      </c>
      <c r="C1" s="2" t="s">
        <v>224</v>
      </c>
    </row>
    <row r="2" spans="1:3" x14ac:dyDescent="0.2">
      <c r="A2" s="1" t="s">
        <v>270</v>
      </c>
      <c r="B2" s="1">
        <v>1</v>
      </c>
      <c r="C2" s="1">
        <v>1</v>
      </c>
    </row>
    <row r="3" spans="1:3" x14ac:dyDescent="0.2">
      <c r="A3" s="1" t="s">
        <v>226</v>
      </c>
      <c r="B3" s="1">
        <v>1</v>
      </c>
      <c r="C3" s="1">
        <v>1</v>
      </c>
    </row>
    <row r="4" spans="1:3" x14ac:dyDescent="0.2">
      <c r="A4" s="1" t="s">
        <v>227</v>
      </c>
      <c r="B4" s="1">
        <v>1</v>
      </c>
      <c r="C4" s="1">
        <v>1</v>
      </c>
    </row>
    <row r="5" spans="1:3" x14ac:dyDescent="0.2">
      <c r="A5" s="1" t="s">
        <v>228</v>
      </c>
      <c r="B5" s="1">
        <v>1</v>
      </c>
      <c r="C5" s="1">
        <v>1</v>
      </c>
    </row>
    <row r="6" spans="1:3" x14ac:dyDescent="0.2">
      <c r="A6" s="1" t="s">
        <v>229</v>
      </c>
      <c r="B6" s="1">
        <v>1</v>
      </c>
      <c r="C6" s="1">
        <v>1</v>
      </c>
    </row>
    <row r="7" spans="1:3" x14ac:dyDescent="0.2">
      <c r="A7" s="1" t="s">
        <v>230</v>
      </c>
      <c r="B7" s="1">
        <v>1</v>
      </c>
      <c r="C7" s="1">
        <v>1</v>
      </c>
    </row>
    <row r="8" spans="1:3" x14ac:dyDescent="0.2">
      <c r="A8" s="1" t="s">
        <v>231</v>
      </c>
      <c r="B8" s="1">
        <v>1</v>
      </c>
      <c r="C8" s="1">
        <v>1</v>
      </c>
    </row>
    <row r="9" spans="1:3" x14ac:dyDescent="0.2">
      <c r="A9" s="1" t="s">
        <v>232</v>
      </c>
      <c r="B9" s="1">
        <v>3</v>
      </c>
      <c r="C9" s="1">
        <v>1</v>
      </c>
    </row>
    <row r="10" spans="1:3" x14ac:dyDescent="0.2">
      <c r="A10" s="1" t="s">
        <v>233</v>
      </c>
      <c r="B10" s="1">
        <v>2</v>
      </c>
      <c r="C10" s="1">
        <v>1</v>
      </c>
    </row>
    <row r="11" spans="1:3" x14ac:dyDescent="0.2">
      <c r="A11" s="1" t="s">
        <v>234</v>
      </c>
      <c r="B11" s="1">
        <v>1</v>
      </c>
      <c r="C11" s="1">
        <v>1</v>
      </c>
    </row>
    <row r="12" spans="1:3" x14ac:dyDescent="0.2">
      <c r="A12" s="1" t="s">
        <v>235</v>
      </c>
      <c r="B12" s="1">
        <v>1</v>
      </c>
      <c r="C12" s="1">
        <v>1</v>
      </c>
    </row>
    <row r="13" spans="1:3" x14ac:dyDescent="0.2">
      <c r="A13" s="1" t="s">
        <v>236</v>
      </c>
      <c r="B13" s="1">
        <v>2</v>
      </c>
      <c r="C13" s="1">
        <v>1</v>
      </c>
    </row>
    <row r="14" spans="1:3" x14ac:dyDescent="0.2">
      <c r="A14" s="1" t="s">
        <v>237</v>
      </c>
      <c r="B14" s="1">
        <v>1</v>
      </c>
      <c r="C14" s="1">
        <v>1</v>
      </c>
    </row>
    <row r="15" spans="1:3" x14ac:dyDescent="0.2">
      <c r="A15" s="1" t="s">
        <v>238</v>
      </c>
      <c r="B15" s="1">
        <v>5</v>
      </c>
      <c r="C15" s="1">
        <v>1</v>
      </c>
    </row>
    <row r="16" spans="1:3" x14ac:dyDescent="0.2">
      <c r="A16" s="1" t="s">
        <v>239</v>
      </c>
      <c r="B16" s="1">
        <v>2</v>
      </c>
      <c r="C16" s="1">
        <v>1</v>
      </c>
    </row>
    <row r="17" spans="1:3" x14ac:dyDescent="0.2">
      <c r="A17" s="1" t="s">
        <v>240</v>
      </c>
      <c r="B17" s="1">
        <v>2</v>
      </c>
      <c r="C17" s="1">
        <v>1</v>
      </c>
    </row>
    <row r="18" spans="1:3" x14ac:dyDescent="0.2">
      <c r="A18" s="1" t="s">
        <v>241</v>
      </c>
      <c r="B18" s="1">
        <v>1</v>
      </c>
      <c r="C18" s="1">
        <v>1</v>
      </c>
    </row>
    <row r="19" spans="1:3" x14ac:dyDescent="0.2">
      <c r="A19" s="1" t="s">
        <v>242</v>
      </c>
      <c r="B19" s="1">
        <v>3</v>
      </c>
      <c r="C19" s="1">
        <v>1</v>
      </c>
    </row>
    <row r="20" spans="1:3" x14ac:dyDescent="0.2">
      <c r="A20" s="1" t="s">
        <v>243</v>
      </c>
      <c r="B20" s="1">
        <v>3</v>
      </c>
      <c r="C20" s="1">
        <v>1</v>
      </c>
    </row>
    <row r="21" spans="1:3" x14ac:dyDescent="0.2">
      <c r="A21" s="1" t="s">
        <v>244</v>
      </c>
      <c r="B21" s="1">
        <v>6</v>
      </c>
      <c r="C21" s="1">
        <v>1</v>
      </c>
    </row>
    <row r="22" spans="1:3" x14ac:dyDescent="0.2">
      <c r="A22" s="1" t="s">
        <v>245</v>
      </c>
      <c r="B22" s="1">
        <v>5</v>
      </c>
      <c r="C22" s="1">
        <v>1</v>
      </c>
    </row>
    <row r="23" spans="1:3" x14ac:dyDescent="0.2">
      <c r="A23" s="1" t="s">
        <v>246</v>
      </c>
      <c r="B23" s="1">
        <v>2</v>
      </c>
      <c r="C23" s="1">
        <v>1</v>
      </c>
    </row>
    <row r="24" spans="1:3" x14ac:dyDescent="0.2">
      <c r="A24" s="1" t="s">
        <v>247</v>
      </c>
      <c r="B24" s="1">
        <v>1</v>
      </c>
      <c r="C24" s="1">
        <v>1</v>
      </c>
    </row>
    <row r="25" spans="1:3" x14ac:dyDescent="0.2">
      <c r="A25" s="1" t="s">
        <v>248</v>
      </c>
      <c r="B25" s="1">
        <v>2</v>
      </c>
      <c r="C25" s="1">
        <v>1</v>
      </c>
    </row>
    <row r="26" spans="1:3" x14ac:dyDescent="0.2">
      <c r="A26" s="1" t="s">
        <v>249</v>
      </c>
      <c r="B26" s="1">
        <v>1</v>
      </c>
      <c r="C26" s="1">
        <v>1</v>
      </c>
    </row>
    <row r="27" spans="1:3" x14ac:dyDescent="0.2">
      <c r="A27" s="1" t="s">
        <v>250</v>
      </c>
      <c r="B27" s="1">
        <v>1</v>
      </c>
      <c r="C27" s="1">
        <v>1</v>
      </c>
    </row>
    <row r="28" spans="1:3" x14ac:dyDescent="0.2">
      <c r="A28" s="1" t="s">
        <v>251</v>
      </c>
      <c r="B28" s="1">
        <v>1</v>
      </c>
      <c r="C28" s="1">
        <v>1</v>
      </c>
    </row>
    <row r="29" spans="1:3" x14ac:dyDescent="0.2">
      <c r="A29" s="1" t="s">
        <v>252</v>
      </c>
      <c r="B29" s="1">
        <v>1</v>
      </c>
      <c r="C29" s="1">
        <v>1</v>
      </c>
    </row>
    <row r="30" spans="1:3" x14ac:dyDescent="0.2">
      <c r="A30" s="1" t="s">
        <v>253</v>
      </c>
      <c r="B30" s="1">
        <v>1</v>
      </c>
      <c r="C30" s="1">
        <v>1</v>
      </c>
    </row>
    <row r="31" spans="1:3" x14ac:dyDescent="0.2">
      <c r="A31" s="1" t="s">
        <v>254</v>
      </c>
      <c r="B31" s="1">
        <v>1</v>
      </c>
      <c r="C31" s="1">
        <v>1</v>
      </c>
    </row>
    <row r="32" spans="1:3" x14ac:dyDescent="0.2">
      <c r="A32" s="1" t="s">
        <v>255</v>
      </c>
      <c r="B32" s="1">
        <v>2</v>
      </c>
      <c r="C32" s="1">
        <v>1</v>
      </c>
    </row>
    <row r="33" spans="1:3" x14ac:dyDescent="0.2">
      <c r="A33" s="1" t="s">
        <v>256</v>
      </c>
      <c r="B33" s="1">
        <v>1</v>
      </c>
      <c r="C33" s="1">
        <v>1</v>
      </c>
    </row>
    <row r="34" spans="1:3" x14ac:dyDescent="0.2">
      <c r="A34" s="1" t="s">
        <v>257</v>
      </c>
      <c r="B34" s="1">
        <v>1</v>
      </c>
      <c r="C34" s="1">
        <v>1</v>
      </c>
    </row>
    <row r="35" spans="1:3" x14ac:dyDescent="0.2">
      <c r="A35" s="1" t="s">
        <v>237</v>
      </c>
      <c r="B35" s="1">
        <v>1</v>
      </c>
      <c r="C35" s="1">
        <v>2</v>
      </c>
    </row>
    <row r="36" spans="1:3" x14ac:dyDescent="0.2">
      <c r="A36" s="1" t="s">
        <v>227</v>
      </c>
      <c r="B36" s="1">
        <v>2</v>
      </c>
      <c r="C36" s="1">
        <v>2</v>
      </c>
    </row>
    <row r="37" spans="1:3" x14ac:dyDescent="0.2">
      <c r="A37" s="1" t="s">
        <v>258</v>
      </c>
      <c r="B37" s="1">
        <v>1</v>
      </c>
      <c r="C37" s="1">
        <v>2</v>
      </c>
    </row>
    <row r="38" spans="1:3" x14ac:dyDescent="0.2">
      <c r="A38" s="1" t="s">
        <v>232</v>
      </c>
      <c r="B38" s="1">
        <v>2</v>
      </c>
      <c r="C38" s="1">
        <v>2</v>
      </c>
    </row>
    <row r="39" spans="1:3" x14ac:dyDescent="0.2">
      <c r="A39" s="1" t="s">
        <v>259</v>
      </c>
      <c r="B39" s="1">
        <v>1</v>
      </c>
      <c r="C39" s="1">
        <v>2</v>
      </c>
    </row>
    <row r="40" spans="1:3" x14ac:dyDescent="0.2">
      <c r="A40" s="1" t="s">
        <v>234</v>
      </c>
      <c r="B40" s="1">
        <v>1</v>
      </c>
      <c r="C40" s="1">
        <v>2</v>
      </c>
    </row>
    <row r="41" spans="1:3" x14ac:dyDescent="0.2">
      <c r="A41" s="1" t="s">
        <v>235</v>
      </c>
      <c r="B41" s="1">
        <v>2</v>
      </c>
      <c r="C41" s="1">
        <v>2</v>
      </c>
    </row>
    <row r="42" spans="1:3" x14ac:dyDescent="0.2">
      <c r="A42" s="1" t="s">
        <v>260</v>
      </c>
      <c r="B42" s="1">
        <v>1</v>
      </c>
      <c r="C42" s="1">
        <v>2</v>
      </c>
    </row>
    <row r="43" spans="1:3" x14ac:dyDescent="0.2">
      <c r="A43" s="1" t="s">
        <v>238</v>
      </c>
      <c r="B43" s="1">
        <v>1</v>
      </c>
      <c r="C43" s="1">
        <v>2</v>
      </c>
    </row>
    <row r="44" spans="1:3" x14ac:dyDescent="0.2">
      <c r="A44" s="1" t="s">
        <v>239</v>
      </c>
      <c r="B44" s="1">
        <v>3</v>
      </c>
      <c r="C44" s="1">
        <v>2</v>
      </c>
    </row>
    <row r="45" spans="1:3" x14ac:dyDescent="0.2">
      <c r="A45" s="1" t="s">
        <v>240</v>
      </c>
      <c r="B45" s="1">
        <v>6</v>
      </c>
      <c r="C45" s="1">
        <v>2</v>
      </c>
    </row>
    <row r="46" spans="1:3" x14ac:dyDescent="0.2">
      <c r="A46" s="1" t="s">
        <v>241</v>
      </c>
      <c r="B46" s="1">
        <v>1</v>
      </c>
      <c r="C46" s="1">
        <v>2</v>
      </c>
    </row>
    <row r="47" spans="1:3" x14ac:dyDescent="0.2">
      <c r="A47" s="1" t="s">
        <v>242</v>
      </c>
      <c r="B47" s="1">
        <v>2</v>
      </c>
      <c r="C47" s="1">
        <v>2</v>
      </c>
    </row>
    <row r="48" spans="1:3" x14ac:dyDescent="0.2">
      <c r="A48" s="1" t="s">
        <v>244</v>
      </c>
      <c r="B48" s="1">
        <v>5</v>
      </c>
      <c r="C48" s="1">
        <v>2</v>
      </c>
    </row>
    <row r="49" spans="1:3" x14ac:dyDescent="0.2">
      <c r="A49" s="1" t="s">
        <v>261</v>
      </c>
      <c r="B49" s="1">
        <v>2</v>
      </c>
      <c r="C49" s="1">
        <v>2</v>
      </c>
    </row>
    <row r="50" spans="1:3" x14ac:dyDescent="0.2">
      <c r="A50" s="1" t="s">
        <v>262</v>
      </c>
      <c r="B50" s="1">
        <v>1</v>
      </c>
      <c r="C50" s="1">
        <v>2</v>
      </c>
    </row>
    <row r="51" spans="1:3" x14ac:dyDescent="0.2">
      <c r="A51" s="1" t="s">
        <v>246</v>
      </c>
      <c r="B51" s="1">
        <v>1</v>
      </c>
      <c r="C51" s="1">
        <v>2</v>
      </c>
    </row>
    <row r="52" spans="1:3" x14ac:dyDescent="0.2">
      <c r="A52" s="1" t="s">
        <v>263</v>
      </c>
      <c r="B52" s="1">
        <v>1</v>
      </c>
      <c r="C52" s="1">
        <v>2</v>
      </c>
    </row>
    <row r="53" spans="1:3" x14ac:dyDescent="0.2">
      <c r="A53" s="1" t="s">
        <v>264</v>
      </c>
      <c r="B53" s="1">
        <v>1</v>
      </c>
      <c r="C53" s="1">
        <v>2</v>
      </c>
    </row>
    <row r="54" spans="1:3" x14ac:dyDescent="0.2">
      <c r="A54" s="1" t="s">
        <v>249</v>
      </c>
      <c r="B54" s="1">
        <v>2</v>
      </c>
      <c r="C54" s="1">
        <v>2</v>
      </c>
    </row>
    <row r="55" spans="1:3" x14ac:dyDescent="0.2">
      <c r="A55" s="1" t="s">
        <v>265</v>
      </c>
      <c r="B55" s="1">
        <v>1</v>
      </c>
      <c r="C55" s="1">
        <v>2</v>
      </c>
    </row>
    <row r="56" spans="1:3" x14ac:dyDescent="0.2">
      <c r="A56" s="1" t="s">
        <v>266</v>
      </c>
      <c r="B56" s="1">
        <v>1</v>
      </c>
      <c r="C56" s="1">
        <v>2</v>
      </c>
    </row>
    <row r="57" spans="1:3" x14ac:dyDescent="0.2">
      <c r="A57" s="1" t="s">
        <v>252</v>
      </c>
      <c r="B57" s="1">
        <v>1</v>
      </c>
      <c r="C57" s="1">
        <v>2</v>
      </c>
    </row>
    <row r="58" spans="1:3" x14ac:dyDescent="0.2">
      <c r="A58" s="1" t="s">
        <v>267</v>
      </c>
      <c r="B58" s="1">
        <v>1</v>
      </c>
      <c r="C58" s="1">
        <v>2</v>
      </c>
    </row>
    <row r="59" spans="1:3" x14ac:dyDescent="0.2">
      <c r="A59" s="1" t="s">
        <v>255</v>
      </c>
      <c r="B59" s="1">
        <v>1</v>
      </c>
      <c r="C59" s="1">
        <v>2</v>
      </c>
    </row>
    <row r="60" spans="1:3" x14ac:dyDescent="0.2">
      <c r="A60" s="1" t="s">
        <v>268</v>
      </c>
      <c r="B60" s="1">
        <v>1</v>
      </c>
      <c r="C60" s="1">
        <v>2</v>
      </c>
    </row>
    <row r="61" spans="1:3" x14ac:dyDescent="0.2">
      <c r="A61" s="1" t="s">
        <v>395</v>
      </c>
      <c r="B61" s="1">
        <v>1</v>
      </c>
      <c r="C61" s="1">
        <v>3</v>
      </c>
    </row>
    <row r="62" spans="1:3" x14ac:dyDescent="0.2">
      <c r="A62" s="1" t="s">
        <v>396</v>
      </c>
      <c r="B62" s="1">
        <v>2</v>
      </c>
      <c r="C62" s="1">
        <v>3</v>
      </c>
    </row>
    <row r="63" spans="1:3" x14ac:dyDescent="0.2">
      <c r="A63" s="1" t="s">
        <v>397</v>
      </c>
      <c r="B63" s="1">
        <v>2</v>
      </c>
      <c r="C63" s="1">
        <v>3</v>
      </c>
    </row>
    <row r="64" spans="1:3" x14ac:dyDescent="0.2">
      <c r="A64" s="1" t="s">
        <v>398</v>
      </c>
      <c r="B64" s="1">
        <v>1</v>
      </c>
      <c r="C64" s="1">
        <v>3</v>
      </c>
    </row>
    <row r="65" spans="1:3" x14ac:dyDescent="0.2">
      <c r="A65" s="1" t="s">
        <v>270</v>
      </c>
      <c r="B65" s="1">
        <v>2</v>
      </c>
      <c r="C65" s="1">
        <v>3</v>
      </c>
    </row>
    <row r="66" spans="1:3" x14ac:dyDescent="0.2">
      <c r="A66" s="1" t="s">
        <v>258</v>
      </c>
      <c r="B66" s="1">
        <v>2</v>
      </c>
      <c r="C66" s="1">
        <v>3</v>
      </c>
    </row>
    <row r="67" spans="1:3" x14ac:dyDescent="0.2">
      <c r="A67" s="1" t="s">
        <v>232</v>
      </c>
      <c r="B67" s="1">
        <v>1</v>
      </c>
      <c r="C67" s="1">
        <v>3</v>
      </c>
    </row>
    <row r="68" spans="1:3" x14ac:dyDescent="0.2">
      <c r="A68" s="1" t="s">
        <v>271</v>
      </c>
      <c r="B68" s="1">
        <v>6</v>
      </c>
      <c r="C68" s="1">
        <v>3</v>
      </c>
    </row>
    <row r="69" spans="1:3" x14ac:dyDescent="0.2">
      <c r="A69" s="1" t="s">
        <v>272</v>
      </c>
      <c r="B69" s="1">
        <v>2</v>
      </c>
      <c r="C69" s="1">
        <v>3</v>
      </c>
    </row>
    <row r="70" spans="1:3" x14ac:dyDescent="0.2">
      <c r="A70" s="1" t="s">
        <v>238</v>
      </c>
      <c r="B70" s="1">
        <v>1</v>
      </c>
      <c r="C70" s="1">
        <v>3</v>
      </c>
    </row>
    <row r="71" spans="1:3" x14ac:dyDescent="0.2">
      <c r="A71" s="1" t="s">
        <v>240</v>
      </c>
      <c r="B71" s="1">
        <v>1</v>
      </c>
      <c r="C71" s="1">
        <v>3</v>
      </c>
    </row>
    <row r="72" spans="1:3" x14ac:dyDescent="0.2">
      <c r="A72" s="1" t="s">
        <v>273</v>
      </c>
      <c r="B72" s="1">
        <v>1</v>
      </c>
      <c r="C72" s="1">
        <v>3</v>
      </c>
    </row>
    <row r="73" spans="1:3" x14ac:dyDescent="0.2">
      <c r="A73" s="1" t="s">
        <v>244</v>
      </c>
      <c r="B73" s="1">
        <v>2</v>
      </c>
      <c r="C73" s="1">
        <v>3</v>
      </c>
    </row>
    <row r="74" spans="1:3" x14ac:dyDescent="0.2">
      <c r="A74" s="1" t="s">
        <v>245</v>
      </c>
      <c r="B74" s="1">
        <v>1</v>
      </c>
      <c r="C74" s="1">
        <v>3</v>
      </c>
    </row>
    <row r="75" spans="1:3" x14ac:dyDescent="0.2">
      <c r="A75" s="1" t="s">
        <v>262</v>
      </c>
      <c r="B75" s="1">
        <v>1</v>
      </c>
      <c r="C75" s="1">
        <v>3</v>
      </c>
    </row>
    <row r="76" spans="1:3" x14ac:dyDescent="0.2">
      <c r="A76" s="1" t="s">
        <v>274</v>
      </c>
      <c r="B76" s="1">
        <v>1</v>
      </c>
      <c r="C76" s="1">
        <v>3</v>
      </c>
    </row>
    <row r="77" spans="1:3" x14ac:dyDescent="0.2">
      <c r="A77" s="1" t="s">
        <v>275</v>
      </c>
      <c r="B77" s="1">
        <v>1</v>
      </c>
      <c r="C77" s="1">
        <v>3</v>
      </c>
    </row>
    <row r="78" spans="1:3" x14ac:dyDescent="0.2">
      <c r="A78" s="1" t="s">
        <v>276</v>
      </c>
      <c r="B78" s="1">
        <v>3</v>
      </c>
      <c r="C78" s="1">
        <v>3</v>
      </c>
    </row>
    <row r="79" spans="1:3" x14ac:dyDescent="0.2">
      <c r="A79" s="1" t="s">
        <v>277</v>
      </c>
      <c r="B79" s="1">
        <v>1</v>
      </c>
      <c r="C79" s="1">
        <v>3</v>
      </c>
    </row>
    <row r="80" spans="1:3" x14ac:dyDescent="0.2">
      <c r="A80" s="1" t="s">
        <v>252</v>
      </c>
      <c r="B80" s="1">
        <v>1</v>
      </c>
      <c r="C80" s="1">
        <v>3</v>
      </c>
    </row>
    <row r="81" spans="1:3" x14ac:dyDescent="0.2">
      <c r="A81" s="1" t="s">
        <v>233</v>
      </c>
      <c r="B81" s="1">
        <v>2</v>
      </c>
      <c r="C81" s="1">
        <v>3</v>
      </c>
    </row>
    <row r="82" spans="1:3" x14ac:dyDescent="0.2">
      <c r="A82" s="1" t="s">
        <v>226</v>
      </c>
      <c r="B82" s="1">
        <v>1</v>
      </c>
      <c r="C82" s="1">
        <v>4</v>
      </c>
    </row>
    <row r="83" spans="1:3" x14ac:dyDescent="0.2">
      <c r="A83" s="1" t="s">
        <v>227</v>
      </c>
      <c r="B83" s="1">
        <v>1</v>
      </c>
      <c r="C83" s="1">
        <v>4</v>
      </c>
    </row>
    <row r="84" spans="1:3" x14ac:dyDescent="0.2">
      <c r="A84" s="1" t="s">
        <v>278</v>
      </c>
      <c r="B84" s="1">
        <v>1</v>
      </c>
      <c r="C84" s="1">
        <v>4</v>
      </c>
    </row>
    <row r="85" spans="1:3" x14ac:dyDescent="0.2">
      <c r="A85" s="1" t="s">
        <v>236</v>
      </c>
      <c r="B85" s="1">
        <v>2</v>
      </c>
      <c r="C85" s="1">
        <v>4</v>
      </c>
    </row>
    <row r="86" spans="1:3" x14ac:dyDescent="0.2">
      <c r="A86" s="1" t="s">
        <v>240</v>
      </c>
      <c r="B86" s="1">
        <v>3</v>
      </c>
      <c r="C86" s="1">
        <v>4</v>
      </c>
    </row>
    <row r="87" spans="1:3" x14ac:dyDescent="0.2">
      <c r="A87" s="1" t="s">
        <v>243</v>
      </c>
      <c r="B87" s="1">
        <v>1</v>
      </c>
      <c r="C87" s="1">
        <v>4</v>
      </c>
    </row>
    <row r="88" spans="1:3" x14ac:dyDescent="0.2">
      <c r="A88" s="1" t="s">
        <v>244</v>
      </c>
      <c r="B88" s="1">
        <v>1</v>
      </c>
      <c r="C88" s="1">
        <v>4</v>
      </c>
    </row>
    <row r="89" spans="1:3" x14ac:dyDescent="0.2">
      <c r="A89" s="1" t="s">
        <v>279</v>
      </c>
      <c r="B89" s="1">
        <v>1</v>
      </c>
      <c r="C89" s="1">
        <v>4</v>
      </c>
    </row>
    <row r="90" spans="1:3" x14ac:dyDescent="0.2">
      <c r="A90" s="1" t="s">
        <v>280</v>
      </c>
      <c r="B90" s="1">
        <v>1</v>
      </c>
      <c r="C90" s="1">
        <v>4</v>
      </c>
    </row>
    <row r="91" spans="1:3" x14ac:dyDescent="0.2">
      <c r="A91" s="1" t="s">
        <v>226</v>
      </c>
      <c r="B91" s="1">
        <v>1</v>
      </c>
      <c r="C91" s="1">
        <v>5</v>
      </c>
    </row>
    <row r="92" spans="1:3" x14ac:dyDescent="0.2">
      <c r="A92" s="1" t="s">
        <v>227</v>
      </c>
      <c r="B92" s="1">
        <v>1</v>
      </c>
      <c r="C92" s="1">
        <v>5</v>
      </c>
    </row>
    <row r="93" spans="1:3" x14ac:dyDescent="0.2">
      <c r="A93" s="1" t="s">
        <v>232</v>
      </c>
      <c r="B93" s="1">
        <v>3</v>
      </c>
      <c r="C93" s="1">
        <v>5</v>
      </c>
    </row>
    <row r="94" spans="1:3" x14ac:dyDescent="0.2">
      <c r="A94" s="1" t="s">
        <v>281</v>
      </c>
      <c r="B94" s="1">
        <v>1</v>
      </c>
      <c r="C94" s="1">
        <v>5</v>
      </c>
    </row>
    <row r="95" spans="1:3" x14ac:dyDescent="0.2">
      <c r="A95" s="1" t="s">
        <v>282</v>
      </c>
      <c r="B95" s="1">
        <v>1</v>
      </c>
      <c r="C95" s="1">
        <v>5</v>
      </c>
    </row>
    <row r="96" spans="1:3" x14ac:dyDescent="0.2">
      <c r="A96" s="1" t="s">
        <v>240</v>
      </c>
      <c r="B96" s="1">
        <v>2</v>
      </c>
      <c r="C96" s="1">
        <v>5</v>
      </c>
    </row>
    <row r="97" spans="1:3" x14ac:dyDescent="0.2">
      <c r="A97" s="1" t="s">
        <v>244</v>
      </c>
      <c r="B97" s="1">
        <v>2</v>
      </c>
      <c r="C97" s="1">
        <v>5</v>
      </c>
    </row>
    <row r="98" spans="1:3" x14ac:dyDescent="0.2">
      <c r="A98" s="1" t="s">
        <v>264</v>
      </c>
      <c r="B98" s="1">
        <v>1</v>
      </c>
      <c r="C98" s="1">
        <v>5</v>
      </c>
    </row>
    <row r="99" spans="1:3" x14ac:dyDescent="0.2">
      <c r="A99" s="1" t="s">
        <v>249</v>
      </c>
      <c r="B99" s="1">
        <v>1</v>
      </c>
      <c r="C99" s="1">
        <v>5</v>
      </c>
    </row>
    <row r="100" spans="1:3" x14ac:dyDescent="0.2">
      <c r="A100" s="1" t="s">
        <v>256</v>
      </c>
      <c r="B100" s="1">
        <v>1</v>
      </c>
      <c r="C100" s="1">
        <v>5</v>
      </c>
    </row>
    <row r="101" spans="1:3" x14ac:dyDescent="0.2">
      <c r="A101" s="1" t="s">
        <v>270</v>
      </c>
      <c r="B101" s="1">
        <v>1</v>
      </c>
      <c r="C101" s="1">
        <v>6</v>
      </c>
    </row>
    <row r="102" spans="1:3" x14ac:dyDescent="0.2">
      <c r="A102" s="1" t="s">
        <v>226</v>
      </c>
      <c r="B102" s="1">
        <v>1</v>
      </c>
      <c r="C102" s="1">
        <v>6</v>
      </c>
    </row>
    <row r="103" spans="1:3" x14ac:dyDescent="0.2">
      <c r="A103" s="1" t="s">
        <v>227</v>
      </c>
      <c r="B103" s="1">
        <v>1</v>
      </c>
      <c r="C103" s="1">
        <v>6</v>
      </c>
    </row>
    <row r="104" spans="1:3" x14ac:dyDescent="0.2">
      <c r="A104" s="1" t="s">
        <v>258</v>
      </c>
      <c r="B104" s="1">
        <v>2</v>
      </c>
      <c r="C104" s="1">
        <v>6</v>
      </c>
    </row>
    <row r="105" spans="1:3" x14ac:dyDescent="0.2">
      <c r="A105" s="1" t="s">
        <v>232</v>
      </c>
      <c r="B105" s="1">
        <v>9</v>
      </c>
      <c r="C105" s="1">
        <v>6</v>
      </c>
    </row>
    <row r="106" spans="1:3" x14ac:dyDescent="0.2">
      <c r="A106" s="1" t="s">
        <v>282</v>
      </c>
      <c r="B106" s="1">
        <v>1</v>
      </c>
      <c r="C106" s="1">
        <v>6</v>
      </c>
    </row>
    <row r="107" spans="1:3" x14ac:dyDescent="0.2">
      <c r="A107" s="1" t="s">
        <v>283</v>
      </c>
      <c r="B107" s="1">
        <v>1</v>
      </c>
      <c r="C107" s="1">
        <v>6</v>
      </c>
    </row>
    <row r="108" spans="1:3" x14ac:dyDescent="0.2">
      <c r="A108" s="1" t="s">
        <v>235</v>
      </c>
      <c r="B108" s="1">
        <v>1</v>
      </c>
      <c r="C108" s="1">
        <v>6</v>
      </c>
    </row>
    <row r="109" spans="1:3" x14ac:dyDescent="0.2">
      <c r="A109" s="1" t="s">
        <v>240</v>
      </c>
      <c r="B109" s="1">
        <v>6</v>
      </c>
      <c r="C109" s="1">
        <v>6</v>
      </c>
    </row>
    <row r="110" spans="1:3" x14ac:dyDescent="0.2">
      <c r="A110" s="1" t="s">
        <v>241</v>
      </c>
      <c r="B110" s="1">
        <v>5</v>
      </c>
      <c r="C110" s="1">
        <v>6</v>
      </c>
    </row>
    <row r="111" spans="1:3" x14ac:dyDescent="0.2">
      <c r="A111" s="1" t="s">
        <v>284</v>
      </c>
      <c r="B111" s="1">
        <v>1</v>
      </c>
      <c r="C111" s="1">
        <v>6</v>
      </c>
    </row>
    <row r="112" spans="1:3" x14ac:dyDescent="0.2">
      <c r="A112" s="1" t="s">
        <v>244</v>
      </c>
      <c r="B112" s="1">
        <v>2</v>
      </c>
      <c r="C112" s="1">
        <v>6</v>
      </c>
    </row>
    <row r="113" spans="1:3" x14ac:dyDescent="0.2">
      <c r="A113" s="1" t="s">
        <v>264</v>
      </c>
      <c r="B113" s="1">
        <v>1</v>
      </c>
      <c r="C113" s="1">
        <v>6</v>
      </c>
    </row>
    <row r="114" spans="1:3" x14ac:dyDescent="0.2">
      <c r="A114" s="1" t="s">
        <v>247</v>
      </c>
      <c r="B114" s="1">
        <v>2</v>
      </c>
      <c r="C114" s="1">
        <v>6</v>
      </c>
    </row>
    <row r="115" spans="1:3" x14ac:dyDescent="0.2">
      <c r="A115" s="1" t="s">
        <v>285</v>
      </c>
      <c r="B115" s="1">
        <v>2</v>
      </c>
      <c r="C115" s="1">
        <v>6</v>
      </c>
    </row>
    <row r="116" spans="1:3" x14ac:dyDescent="0.2">
      <c r="A116" s="1" t="s">
        <v>250</v>
      </c>
      <c r="B116" s="1">
        <v>1</v>
      </c>
      <c r="C116" s="1">
        <v>6</v>
      </c>
    </row>
    <row r="117" spans="1:3" x14ac:dyDescent="0.2">
      <c r="A117" s="1" t="s">
        <v>265</v>
      </c>
      <c r="B117" s="1">
        <v>1</v>
      </c>
      <c r="C117" s="1">
        <v>6</v>
      </c>
    </row>
    <row r="118" spans="1:3" x14ac:dyDescent="0.2">
      <c r="A118" s="1" t="s">
        <v>252</v>
      </c>
      <c r="B118" s="1">
        <v>2</v>
      </c>
      <c r="C118" s="1">
        <v>6</v>
      </c>
    </row>
    <row r="119" spans="1:3" x14ac:dyDescent="0.2">
      <c r="A119" s="1" t="s">
        <v>233</v>
      </c>
      <c r="B119" s="1">
        <v>1</v>
      </c>
      <c r="C119" s="1">
        <v>6</v>
      </c>
    </row>
    <row r="120" spans="1:3" x14ac:dyDescent="0.2">
      <c r="A120" s="1" t="s">
        <v>280</v>
      </c>
      <c r="B120" s="1">
        <v>2</v>
      </c>
      <c r="C120" s="1">
        <v>6</v>
      </c>
    </row>
    <row r="121" spans="1:3" x14ac:dyDescent="0.2">
      <c r="A121" s="1" t="s">
        <v>232</v>
      </c>
      <c r="B121" s="1">
        <v>7</v>
      </c>
      <c r="C121" s="1">
        <v>7</v>
      </c>
    </row>
    <row r="122" spans="1:3" x14ac:dyDescent="0.2">
      <c r="A122" s="1" t="s">
        <v>252</v>
      </c>
      <c r="B122" s="1">
        <v>1</v>
      </c>
      <c r="C122" s="1">
        <v>7</v>
      </c>
    </row>
    <row r="123" spans="1:3" x14ac:dyDescent="0.2">
      <c r="A123" s="1" t="s">
        <v>270</v>
      </c>
      <c r="B123" s="1">
        <v>1</v>
      </c>
      <c r="C123" s="1">
        <v>7</v>
      </c>
    </row>
    <row r="124" spans="1:3" x14ac:dyDescent="0.2">
      <c r="A124" s="1" t="s">
        <v>226</v>
      </c>
      <c r="B124" s="1">
        <v>2</v>
      </c>
      <c r="C124" s="1">
        <v>7</v>
      </c>
    </row>
    <row r="125" spans="1:3" x14ac:dyDescent="0.2">
      <c r="A125" s="1" t="s">
        <v>227</v>
      </c>
      <c r="B125" s="1">
        <v>1</v>
      </c>
      <c r="C125" s="1">
        <v>7</v>
      </c>
    </row>
    <row r="126" spans="1:3" x14ac:dyDescent="0.2">
      <c r="A126" s="1" t="s">
        <v>258</v>
      </c>
      <c r="B126" s="1">
        <v>1</v>
      </c>
      <c r="C126" s="1">
        <v>7</v>
      </c>
    </row>
    <row r="127" spans="1:3" x14ac:dyDescent="0.2">
      <c r="A127" s="1" t="s">
        <v>282</v>
      </c>
      <c r="B127" s="1">
        <v>2</v>
      </c>
      <c r="C127" s="1">
        <v>7</v>
      </c>
    </row>
    <row r="128" spans="1:3" x14ac:dyDescent="0.2">
      <c r="A128" s="1" t="s">
        <v>235</v>
      </c>
      <c r="B128" s="1">
        <v>2</v>
      </c>
      <c r="C128" s="1">
        <v>7</v>
      </c>
    </row>
    <row r="129" spans="1:3" x14ac:dyDescent="0.2">
      <c r="A129" s="1" t="s">
        <v>238</v>
      </c>
      <c r="B129" s="1">
        <v>1</v>
      </c>
      <c r="C129" s="1">
        <v>7</v>
      </c>
    </row>
    <row r="130" spans="1:3" x14ac:dyDescent="0.2">
      <c r="A130" s="1" t="s">
        <v>240</v>
      </c>
      <c r="B130" s="1">
        <v>6</v>
      </c>
      <c r="C130" s="1">
        <v>7</v>
      </c>
    </row>
    <row r="131" spans="1:3" x14ac:dyDescent="0.2">
      <c r="A131" s="1" t="s">
        <v>244</v>
      </c>
      <c r="B131" s="1">
        <v>2</v>
      </c>
      <c r="C131" s="1">
        <v>7</v>
      </c>
    </row>
    <row r="132" spans="1:3" x14ac:dyDescent="0.2">
      <c r="A132" s="1" t="s">
        <v>286</v>
      </c>
      <c r="B132" s="1">
        <v>1</v>
      </c>
      <c r="C132" s="1">
        <v>7</v>
      </c>
    </row>
    <row r="133" spans="1:3" x14ac:dyDescent="0.2">
      <c r="A133" s="1" t="s">
        <v>264</v>
      </c>
      <c r="B133" s="1">
        <v>1</v>
      </c>
      <c r="C133" s="1">
        <v>7</v>
      </c>
    </row>
    <row r="134" spans="1:3" x14ac:dyDescent="0.2">
      <c r="A134" s="1" t="s">
        <v>247</v>
      </c>
      <c r="B134" s="1">
        <v>3</v>
      </c>
      <c r="C134" s="1">
        <v>7</v>
      </c>
    </row>
    <row r="135" spans="1:3" x14ac:dyDescent="0.2">
      <c r="A135" s="1" t="s">
        <v>285</v>
      </c>
      <c r="B135" s="1">
        <v>2</v>
      </c>
      <c r="C135" s="1">
        <v>7</v>
      </c>
    </row>
    <row r="136" spans="1:3" x14ac:dyDescent="0.2">
      <c r="A136" s="1" t="s">
        <v>252</v>
      </c>
      <c r="B136" s="1">
        <v>1</v>
      </c>
      <c r="C136" s="1">
        <v>7</v>
      </c>
    </row>
    <row r="137" spans="1:3" x14ac:dyDescent="0.2">
      <c r="A137" s="1" t="s">
        <v>233</v>
      </c>
      <c r="B137" s="1">
        <v>1</v>
      </c>
      <c r="C137" s="1">
        <v>7</v>
      </c>
    </row>
    <row r="138" spans="1:3" x14ac:dyDescent="0.2">
      <c r="A138" s="1" t="s">
        <v>287</v>
      </c>
      <c r="B138" s="1">
        <v>1</v>
      </c>
      <c r="C138" s="1">
        <v>7</v>
      </c>
    </row>
    <row r="139" spans="1:3" x14ac:dyDescent="0.2">
      <c r="A139" s="1" t="s">
        <v>280</v>
      </c>
      <c r="B139" s="1">
        <v>1</v>
      </c>
      <c r="C139" s="1">
        <v>7</v>
      </c>
    </row>
    <row r="140" spans="1:3" x14ac:dyDescent="0.2">
      <c r="A140" s="1" t="s">
        <v>270</v>
      </c>
      <c r="B140" s="1">
        <v>1</v>
      </c>
      <c r="C140" s="1">
        <v>8</v>
      </c>
    </row>
    <row r="141" spans="1:3" x14ac:dyDescent="0.2">
      <c r="A141" s="1" t="s">
        <v>226</v>
      </c>
      <c r="B141" s="1">
        <v>1</v>
      </c>
      <c r="C141" s="1">
        <v>8</v>
      </c>
    </row>
    <row r="142" spans="1:3" x14ac:dyDescent="0.2">
      <c r="A142" s="1" t="s">
        <v>227</v>
      </c>
      <c r="B142" s="1">
        <v>4</v>
      </c>
      <c r="C142" s="1">
        <v>8</v>
      </c>
    </row>
    <row r="143" spans="1:3" x14ac:dyDescent="0.2">
      <c r="A143" s="1" t="s">
        <v>258</v>
      </c>
      <c r="B143" s="1">
        <v>3</v>
      </c>
      <c r="C143" s="1">
        <v>8</v>
      </c>
    </row>
    <row r="144" spans="1:3" x14ac:dyDescent="0.2">
      <c r="A144" s="1" t="s">
        <v>232</v>
      </c>
      <c r="B144" s="1">
        <v>7</v>
      </c>
      <c r="C144" s="1">
        <v>8</v>
      </c>
    </row>
    <row r="145" spans="1:3" x14ac:dyDescent="0.2">
      <c r="A145" s="1" t="s">
        <v>259</v>
      </c>
      <c r="B145" s="1">
        <v>1</v>
      </c>
      <c r="C145" s="1">
        <v>8</v>
      </c>
    </row>
    <row r="146" spans="1:3" x14ac:dyDescent="0.2">
      <c r="A146" s="1" t="s">
        <v>283</v>
      </c>
      <c r="B146" s="1">
        <v>1</v>
      </c>
      <c r="C146" s="1">
        <v>8</v>
      </c>
    </row>
    <row r="147" spans="1:3" x14ac:dyDescent="0.2">
      <c r="A147" s="1" t="s">
        <v>235</v>
      </c>
      <c r="B147" s="1">
        <v>1</v>
      </c>
      <c r="C147" s="1">
        <v>8</v>
      </c>
    </row>
    <row r="148" spans="1:3" x14ac:dyDescent="0.2">
      <c r="A148" s="1" t="s">
        <v>288</v>
      </c>
      <c r="B148" s="1">
        <v>2</v>
      </c>
      <c r="C148" s="1">
        <v>8</v>
      </c>
    </row>
    <row r="149" spans="1:3" x14ac:dyDescent="0.2">
      <c r="A149" s="1" t="s">
        <v>238</v>
      </c>
      <c r="B149" s="1">
        <v>1</v>
      </c>
      <c r="C149" s="1">
        <v>8</v>
      </c>
    </row>
    <row r="150" spans="1:3" x14ac:dyDescent="0.2">
      <c r="A150" s="1" t="s">
        <v>240</v>
      </c>
      <c r="B150" s="1">
        <v>4</v>
      </c>
      <c r="C150" s="1">
        <v>8</v>
      </c>
    </row>
    <row r="151" spans="1:3" x14ac:dyDescent="0.2">
      <c r="A151" s="1" t="s">
        <v>241</v>
      </c>
      <c r="B151" s="1">
        <v>1</v>
      </c>
      <c r="C151" s="1">
        <v>8</v>
      </c>
    </row>
    <row r="152" spans="1:3" x14ac:dyDescent="0.2">
      <c r="A152" s="1" t="s">
        <v>289</v>
      </c>
      <c r="B152" s="1">
        <v>2</v>
      </c>
      <c r="C152" s="1">
        <v>8</v>
      </c>
    </row>
    <row r="153" spans="1:3" x14ac:dyDescent="0.2">
      <c r="A153" s="1" t="s">
        <v>284</v>
      </c>
      <c r="B153" s="1">
        <v>1</v>
      </c>
      <c r="C153" s="1">
        <v>8</v>
      </c>
    </row>
    <row r="154" spans="1:3" x14ac:dyDescent="0.2">
      <c r="A154" s="1" t="s">
        <v>244</v>
      </c>
      <c r="B154" s="1">
        <v>1</v>
      </c>
      <c r="C154" s="1">
        <v>8</v>
      </c>
    </row>
    <row r="155" spans="1:3" x14ac:dyDescent="0.2">
      <c r="A155" s="1" t="s">
        <v>286</v>
      </c>
      <c r="B155" s="1">
        <v>1</v>
      </c>
      <c r="C155" s="1">
        <v>8</v>
      </c>
    </row>
    <row r="156" spans="1:3" x14ac:dyDescent="0.2">
      <c r="A156" s="1" t="s">
        <v>249</v>
      </c>
      <c r="B156" s="1">
        <v>1</v>
      </c>
      <c r="C156" s="1">
        <v>8</v>
      </c>
    </row>
    <row r="157" spans="1:3" x14ac:dyDescent="0.2">
      <c r="A157" s="1" t="s">
        <v>290</v>
      </c>
      <c r="B157" s="1">
        <v>1</v>
      </c>
      <c r="C157" s="1">
        <v>8</v>
      </c>
    </row>
    <row r="158" spans="1:3" x14ac:dyDescent="0.2">
      <c r="A158" s="1" t="s">
        <v>256</v>
      </c>
      <c r="B158" s="1">
        <v>1</v>
      </c>
      <c r="C158" s="1">
        <v>8</v>
      </c>
    </row>
    <row r="159" spans="1:3" x14ac:dyDescent="0.2">
      <c r="A159" s="1" t="s">
        <v>237</v>
      </c>
      <c r="B159" s="1">
        <v>2</v>
      </c>
      <c r="C159" s="1">
        <v>9</v>
      </c>
    </row>
    <row r="160" spans="1:3" x14ac:dyDescent="0.2">
      <c r="A160" s="1" t="s">
        <v>270</v>
      </c>
      <c r="B160" s="1">
        <v>7</v>
      </c>
      <c r="C160" s="1">
        <v>9</v>
      </c>
    </row>
    <row r="161" spans="1:3" x14ac:dyDescent="0.2">
      <c r="A161" s="1" t="s">
        <v>226</v>
      </c>
      <c r="B161" s="1">
        <v>1</v>
      </c>
      <c r="C161" s="1">
        <v>9</v>
      </c>
    </row>
    <row r="162" spans="1:3" x14ac:dyDescent="0.2">
      <c r="A162" s="1" t="s">
        <v>227</v>
      </c>
      <c r="B162" s="1">
        <v>1</v>
      </c>
      <c r="C162" s="1">
        <v>9</v>
      </c>
    </row>
    <row r="163" spans="1:3" x14ac:dyDescent="0.2">
      <c r="A163" s="1" t="s">
        <v>291</v>
      </c>
      <c r="B163" s="1">
        <v>1</v>
      </c>
      <c r="C163" s="1">
        <v>9</v>
      </c>
    </row>
    <row r="164" spans="1:3" x14ac:dyDescent="0.2">
      <c r="A164" s="1" t="s">
        <v>258</v>
      </c>
      <c r="B164" s="1">
        <v>3</v>
      </c>
      <c r="C164" s="1">
        <v>9</v>
      </c>
    </row>
    <row r="165" spans="1:3" x14ac:dyDescent="0.2">
      <c r="A165" s="1" t="s">
        <v>292</v>
      </c>
      <c r="B165" s="1">
        <v>1</v>
      </c>
      <c r="C165" s="1">
        <v>9</v>
      </c>
    </row>
    <row r="166" spans="1:3" x14ac:dyDescent="0.2">
      <c r="A166" s="1" t="s">
        <v>231</v>
      </c>
      <c r="B166" s="1">
        <v>1</v>
      </c>
      <c r="C166" s="1">
        <v>9</v>
      </c>
    </row>
    <row r="167" spans="1:3" x14ac:dyDescent="0.2">
      <c r="A167" s="1" t="s">
        <v>232</v>
      </c>
      <c r="B167" s="1">
        <v>3</v>
      </c>
      <c r="C167" s="1">
        <v>9</v>
      </c>
    </row>
    <row r="168" spans="1:3" x14ac:dyDescent="0.2">
      <c r="A168" s="1" t="s">
        <v>293</v>
      </c>
      <c r="B168" s="1">
        <v>1</v>
      </c>
      <c r="C168" s="1">
        <v>9</v>
      </c>
    </row>
    <row r="169" spans="1:3" x14ac:dyDescent="0.2">
      <c r="A169" s="1" t="s">
        <v>235</v>
      </c>
      <c r="B169" s="1">
        <v>1</v>
      </c>
      <c r="C169" s="1">
        <v>9</v>
      </c>
    </row>
    <row r="170" spans="1:3" x14ac:dyDescent="0.2">
      <c r="A170" s="1" t="s">
        <v>294</v>
      </c>
      <c r="B170" s="1">
        <v>3</v>
      </c>
      <c r="C170" s="1">
        <v>9</v>
      </c>
    </row>
    <row r="171" spans="1:3" x14ac:dyDescent="0.2">
      <c r="A171" s="1" t="s">
        <v>238</v>
      </c>
      <c r="B171" s="1">
        <v>2</v>
      </c>
      <c r="C171" s="1">
        <v>9</v>
      </c>
    </row>
    <row r="172" spans="1:3" x14ac:dyDescent="0.2">
      <c r="A172" s="1" t="s">
        <v>239</v>
      </c>
      <c r="B172" s="1">
        <v>2</v>
      </c>
      <c r="C172" s="1">
        <v>9</v>
      </c>
    </row>
    <row r="173" spans="1:3" x14ac:dyDescent="0.2">
      <c r="A173" s="1" t="s">
        <v>240</v>
      </c>
      <c r="B173" s="1">
        <v>5</v>
      </c>
      <c r="C173" s="1">
        <v>9</v>
      </c>
    </row>
    <row r="174" spans="1:3" x14ac:dyDescent="0.2">
      <c r="A174" s="1" t="s">
        <v>241</v>
      </c>
      <c r="B174" s="1">
        <v>1</v>
      </c>
      <c r="C174" s="1">
        <v>9</v>
      </c>
    </row>
    <row r="175" spans="1:3" x14ac:dyDescent="0.2">
      <c r="A175" s="1" t="s">
        <v>284</v>
      </c>
      <c r="B175" s="1">
        <v>2</v>
      </c>
      <c r="C175" s="1">
        <v>9</v>
      </c>
    </row>
    <row r="176" spans="1:3" x14ac:dyDescent="0.2">
      <c r="A176" s="1" t="s">
        <v>244</v>
      </c>
      <c r="B176" s="1">
        <v>2</v>
      </c>
      <c r="C176" s="1">
        <v>9</v>
      </c>
    </row>
    <row r="177" spans="1:3" x14ac:dyDescent="0.2">
      <c r="A177" s="1" t="s">
        <v>245</v>
      </c>
      <c r="B177" s="1">
        <v>2</v>
      </c>
      <c r="C177" s="1">
        <v>9</v>
      </c>
    </row>
    <row r="178" spans="1:3" x14ac:dyDescent="0.2">
      <c r="A178" s="1" t="s">
        <v>262</v>
      </c>
      <c r="B178" s="1">
        <v>1</v>
      </c>
      <c r="C178" s="1">
        <v>9</v>
      </c>
    </row>
    <row r="179" spans="1:3" x14ac:dyDescent="0.2">
      <c r="A179" s="1" t="s">
        <v>286</v>
      </c>
      <c r="B179" s="1">
        <v>1</v>
      </c>
      <c r="C179" s="1">
        <v>9</v>
      </c>
    </row>
    <row r="180" spans="1:3" x14ac:dyDescent="0.2">
      <c r="A180" s="1" t="s">
        <v>264</v>
      </c>
      <c r="B180" s="1">
        <v>2</v>
      </c>
      <c r="C180" s="1">
        <v>9</v>
      </c>
    </row>
    <row r="181" spans="1:3" x14ac:dyDescent="0.2">
      <c r="A181" s="1" t="s">
        <v>285</v>
      </c>
      <c r="B181" s="1">
        <v>2</v>
      </c>
      <c r="C181" s="1">
        <v>9</v>
      </c>
    </row>
    <row r="182" spans="1:3" x14ac:dyDescent="0.2">
      <c r="A182" s="1" t="s">
        <v>248</v>
      </c>
      <c r="B182" s="1">
        <v>2</v>
      </c>
      <c r="C182" s="1">
        <v>9</v>
      </c>
    </row>
    <row r="183" spans="1:3" x14ac:dyDescent="0.2">
      <c r="A183" s="1" t="s">
        <v>269</v>
      </c>
      <c r="B183" s="1">
        <v>1</v>
      </c>
      <c r="C183" s="1">
        <v>9</v>
      </c>
    </row>
    <row r="184" spans="1:3" x14ac:dyDescent="0.2">
      <c r="A184" s="1" t="s">
        <v>265</v>
      </c>
      <c r="B184" s="1">
        <v>1</v>
      </c>
      <c r="C184" s="1">
        <v>9</v>
      </c>
    </row>
    <row r="185" spans="1:3" x14ac:dyDescent="0.2">
      <c r="A185" s="1" t="s">
        <v>252</v>
      </c>
      <c r="B185" s="1">
        <v>2</v>
      </c>
      <c r="C185" s="1">
        <v>9</v>
      </c>
    </row>
    <row r="186" spans="1:3" x14ac:dyDescent="0.2">
      <c r="A186" s="1" t="s">
        <v>233</v>
      </c>
      <c r="B186" s="1">
        <v>2</v>
      </c>
      <c r="C186" s="1">
        <v>9</v>
      </c>
    </row>
    <row r="187" spans="1:3" x14ac:dyDescent="0.2">
      <c r="A187" s="1" t="s">
        <v>280</v>
      </c>
      <c r="B187" s="1">
        <v>1</v>
      </c>
      <c r="C187" s="1">
        <v>9</v>
      </c>
    </row>
    <row r="188" spans="1:3" x14ac:dyDescent="0.2">
      <c r="A188" s="1" t="s">
        <v>256</v>
      </c>
      <c r="B188" s="1">
        <v>1</v>
      </c>
      <c r="C188" s="1">
        <v>9</v>
      </c>
    </row>
    <row r="189" spans="1:3" x14ac:dyDescent="0.2">
      <c r="A189" s="1" t="s">
        <v>237</v>
      </c>
      <c r="B189" s="1">
        <v>1</v>
      </c>
      <c r="C189" s="1">
        <v>10</v>
      </c>
    </row>
    <row r="190" spans="1:3" x14ac:dyDescent="0.2">
      <c r="A190" s="1" t="s">
        <v>291</v>
      </c>
      <c r="B190" s="1">
        <v>1</v>
      </c>
      <c r="C190" s="1">
        <v>10</v>
      </c>
    </row>
    <row r="191" spans="1:3" x14ac:dyDescent="0.2">
      <c r="A191" s="1" t="s">
        <v>270</v>
      </c>
      <c r="B191" s="1">
        <v>3</v>
      </c>
      <c r="C191" s="1">
        <v>10</v>
      </c>
    </row>
    <row r="192" spans="1:3" x14ac:dyDescent="0.2">
      <c r="A192" s="1" t="s">
        <v>295</v>
      </c>
      <c r="B192" s="1">
        <v>1</v>
      </c>
      <c r="C192" s="1">
        <v>10</v>
      </c>
    </row>
    <row r="193" spans="1:3" x14ac:dyDescent="0.2">
      <c r="A193" s="1" t="s">
        <v>291</v>
      </c>
      <c r="B193" s="1">
        <v>2</v>
      </c>
      <c r="C193" s="1">
        <v>10</v>
      </c>
    </row>
    <row r="194" spans="1:3" x14ac:dyDescent="0.2">
      <c r="A194" s="1" t="s">
        <v>296</v>
      </c>
      <c r="B194" s="1">
        <v>1</v>
      </c>
      <c r="C194" s="1">
        <v>10</v>
      </c>
    </row>
    <row r="195" spans="1:3" x14ac:dyDescent="0.2">
      <c r="A195" s="1" t="s">
        <v>258</v>
      </c>
      <c r="B195" s="1">
        <v>1</v>
      </c>
      <c r="C195" s="1">
        <v>10</v>
      </c>
    </row>
    <row r="196" spans="1:3" x14ac:dyDescent="0.2">
      <c r="A196" s="1" t="s">
        <v>231</v>
      </c>
      <c r="B196" s="1">
        <v>1</v>
      </c>
      <c r="C196" s="1">
        <v>10</v>
      </c>
    </row>
    <row r="197" spans="1:3" x14ac:dyDescent="0.2">
      <c r="A197" s="1" t="s">
        <v>232</v>
      </c>
      <c r="B197" s="1">
        <v>9</v>
      </c>
      <c r="C197" s="1">
        <v>10</v>
      </c>
    </row>
    <row r="198" spans="1:3" x14ac:dyDescent="0.2">
      <c r="A198" s="1" t="s">
        <v>297</v>
      </c>
      <c r="B198" s="1">
        <v>1</v>
      </c>
      <c r="C198" s="1">
        <v>10</v>
      </c>
    </row>
    <row r="199" spans="1:3" x14ac:dyDescent="0.2">
      <c r="A199" s="1" t="s">
        <v>259</v>
      </c>
      <c r="B199" s="1">
        <v>1</v>
      </c>
      <c r="C199" s="1">
        <v>10</v>
      </c>
    </row>
    <row r="200" spans="1:3" x14ac:dyDescent="0.2">
      <c r="A200" s="1" t="s">
        <v>235</v>
      </c>
      <c r="B200" s="1">
        <v>2</v>
      </c>
      <c r="C200" s="1">
        <v>10</v>
      </c>
    </row>
    <row r="201" spans="1:3" x14ac:dyDescent="0.2">
      <c r="A201" s="1" t="s">
        <v>288</v>
      </c>
      <c r="B201" s="1">
        <v>1</v>
      </c>
      <c r="C201" s="1">
        <v>10</v>
      </c>
    </row>
    <row r="202" spans="1:3" x14ac:dyDescent="0.2">
      <c r="A202" s="1" t="s">
        <v>272</v>
      </c>
      <c r="B202" s="1">
        <v>1</v>
      </c>
      <c r="C202" s="1">
        <v>10</v>
      </c>
    </row>
    <row r="203" spans="1:3" x14ac:dyDescent="0.2">
      <c r="A203" s="1" t="s">
        <v>237</v>
      </c>
      <c r="B203" s="1">
        <v>2</v>
      </c>
      <c r="C203" s="1">
        <v>10</v>
      </c>
    </row>
    <row r="204" spans="1:3" x14ac:dyDescent="0.2">
      <c r="A204" s="1" t="s">
        <v>238</v>
      </c>
      <c r="B204" s="1">
        <v>4</v>
      </c>
      <c r="C204" s="1">
        <v>10</v>
      </c>
    </row>
    <row r="205" spans="1:3" x14ac:dyDescent="0.2">
      <c r="A205" s="1" t="s">
        <v>239</v>
      </c>
      <c r="B205" s="1">
        <v>5</v>
      </c>
      <c r="C205" s="1">
        <v>10</v>
      </c>
    </row>
    <row r="206" spans="1:3" x14ac:dyDescent="0.2">
      <c r="A206" s="1" t="s">
        <v>240</v>
      </c>
      <c r="B206" s="1">
        <v>3</v>
      </c>
      <c r="C206" s="1">
        <v>10</v>
      </c>
    </row>
    <row r="207" spans="1:3" x14ac:dyDescent="0.2">
      <c r="A207" s="1" t="s">
        <v>241</v>
      </c>
      <c r="B207" s="1">
        <v>2</v>
      </c>
      <c r="C207" s="1">
        <v>10</v>
      </c>
    </row>
    <row r="208" spans="1:3" x14ac:dyDescent="0.2">
      <c r="A208" s="1" t="s">
        <v>273</v>
      </c>
      <c r="B208" s="1">
        <v>1</v>
      </c>
      <c r="C208" s="1">
        <v>10</v>
      </c>
    </row>
    <row r="209" spans="1:3" x14ac:dyDescent="0.2">
      <c r="A209" s="1" t="s">
        <v>284</v>
      </c>
      <c r="B209" s="1">
        <v>9</v>
      </c>
      <c r="C209" s="1">
        <v>10</v>
      </c>
    </row>
    <row r="210" spans="1:3" x14ac:dyDescent="0.2">
      <c r="A210" s="1" t="s">
        <v>243</v>
      </c>
      <c r="B210" s="1">
        <v>2</v>
      </c>
      <c r="C210" s="1">
        <v>10</v>
      </c>
    </row>
    <row r="211" spans="1:3" x14ac:dyDescent="0.2">
      <c r="A211" s="1" t="s">
        <v>244</v>
      </c>
      <c r="B211" s="1">
        <v>4</v>
      </c>
      <c r="C211" s="1">
        <v>10</v>
      </c>
    </row>
    <row r="212" spans="1:3" x14ac:dyDescent="0.2">
      <c r="A212" s="1" t="s">
        <v>245</v>
      </c>
      <c r="B212" s="1">
        <v>2</v>
      </c>
      <c r="C212" s="1">
        <v>10</v>
      </c>
    </row>
    <row r="213" spans="1:3" x14ac:dyDescent="0.2">
      <c r="A213" s="1" t="s">
        <v>246</v>
      </c>
      <c r="B213" s="1">
        <v>2</v>
      </c>
      <c r="C213" s="1">
        <v>10</v>
      </c>
    </row>
    <row r="214" spans="1:3" x14ac:dyDescent="0.2">
      <c r="A214" s="1" t="s">
        <v>264</v>
      </c>
      <c r="B214" s="1">
        <v>1</v>
      </c>
      <c r="C214" s="1">
        <v>10</v>
      </c>
    </row>
    <row r="215" spans="1:3" x14ac:dyDescent="0.2">
      <c r="A215" s="1" t="s">
        <v>274</v>
      </c>
      <c r="B215" s="1">
        <v>1</v>
      </c>
      <c r="C215" s="1">
        <v>10</v>
      </c>
    </row>
    <row r="216" spans="1:3" x14ac:dyDescent="0.2">
      <c r="A216" s="1" t="s">
        <v>247</v>
      </c>
      <c r="B216" s="1">
        <v>3</v>
      </c>
      <c r="C216" s="1">
        <v>10</v>
      </c>
    </row>
    <row r="217" spans="1:3" x14ac:dyDescent="0.2">
      <c r="A217" s="1" t="s">
        <v>248</v>
      </c>
      <c r="B217" s="1">
        <v>1</v>
      </c>
      <c r="C217" s="1">
        <v>10</v>
      </c>
    </row>
    <row r="218" spans="1:3" x14ac:dyDescent="0.2">
      <c r="A218" s="1" t="s">
        <v>249</v>
      </c>
      <c r="B218" s="1">
        <v>1</v>
      </c>
      <c r="C218" s="1">
        <v>10</v>
      </c>
    </row>
    <row r="219" spans="1:3" x14ac:dyDescent="0.2">
      <c r="A219" s="1" t="s">
        <v>250</v>
      </c>
      <c r="B219" s="1">
        <v>1</v>
      </c>
      <c r="C219" s="1">
        <v>10</v>
      </c>
    </row>
    <row r="220" spans="1:3" x14ac:dyDescent="0.2">
      <c r="A220" s="1" t="s">
        <v>290</v>
      </c>
      <c r="B220" s="1">
        <v>1</v>
      </c>
      <c r="C220" s="1">
        <v>10</v>
      </c>
    </row>
    <row r="221" spans="1:3" x14ac:dyDescent="0.2">
      <c r="A221" s="1" t="s">
        <v>276</v>
      </c>
      <c r="B221" s="1">
        <v>2</v>
      </c>
      <c r="C221" s="1">
        <v>10</v>
      </c>
    </row>
    <row r="222" spans="1:3" x14ac:dyDescent="0.2">
      <c r="A222" s="1" t="s">
        <v>277</v>
      </c>
      <c r="B222" s="1">
        <v>1</v>
      </c>
      <c r="C222" s="1">
        <v>10</v>
      </c>
    </row>
    <row r="223" spans="1:3" x14ac:dyDescent="0.2">
      <c r="A223" s="1" t="s">
        <v>233</v>
      </c>
      <c r="B223" s="1">
        <v>1</v>
      </c>
      <c r="C223" s="1">
        <v>10</v>
      </c>
    </row>
    <row r="224" spans="1:3" x14ac:dyDescent="0.2">
      <c r="A224" s="1" t="s">
        <v>287</v>
      </c>
      <c r="B224" s="1">
        <v>1</v>
      </c>
      <c r="C224" s="1">
        <v>10</v>
      </c>
    </row>
    <row r="225" spans="1:3" x14ac:dyDescent="0.2">
      <c r="A225" s="1" t="s">
        <v>298</v>
      </c>
      <c r="B225" s="1">
        <v>4</v>
      </c>
      <c r="C225" s="1">
        <v>10</v>
      </c>
    </row>
    <row r="226" spans="1:3" x14ac:dyDescent="0.2">
      <c r="A226" s="1" t="s">
        <v>280</v>
      </c>
      <c r="B226" s="1">
        <v>1</v>
      </c>
      <c r="C226" s="1">
        <v>10</v>
      </c>
    </row>
    <row r="227" spans="1:3" x14ac:dyDescent="0.2">
      <c r="A227" s="1" t="s">
        <v>255</v>
      </c>
      <c r="B227" s="1">
        <v>3</v>
      </c>
      <c r="C227" s="1">
        <v>10</v>
      </c>
    </row>
    <row r="228" spans="1:3" x14ac:dyDescent="0.2">
      <c r="A228" s="1" t="s">
        <v>257</v>
      </c>
      <c r="B228" s="1">
        <v>2</v>
      </c>
      <c r="C228" s="1">
        <v>10</v>
      </c>
    </row>
    <row r="229" spans="1:3" x14ac:dyDescent="0.2">
      <c r="A229" s="1" t="s">
        <v>299</v>
      </c>
      <c r="B229" s="1">
        <v>1</v>
      </c>
      <c r="C229" s="1">
        <v>11</v>
      </c>
    </row>
    <row r="230" spans="1:3" x14ac:dyDescent="0.2">
      <c r="A230" s="1" t="s">
        <v>270</v>
      </c>
      <c r="B230" s="1">
        <v>1</v>
      </c>
      <c r="C230" s="1">
        <v>11</v>
      </c>
    </row>
    <row r="231" spans="1:3" x14ac:dyDescent="0.2">
      <c r="A231" s="1" t="s">
        <v>291</v>
      </c>
      <c r="B231" s="1">
        <v>3</v>
      </c>
      <c r="C231" s="1">
        <v>11</v>
      </c>
    </row>
    <row r="232" spans="1:3" x14ac:dyDescent="0.2">
      <c r="A232" s="1" t="s">
        <v>296</v>
      </c>
      <c r="B232" s="1">
        <v>4</v>
      </c>
      <c r="C232" s="1">
        <v>11</v>
      </c>
    </row>
    <row r="233" spans="1:3" x14ac:dyDescent="0.2">
      <c r="A233" s="1" t="s">
        <v>258</v>
      </c>
      <c r="B233" s="1">
        <v>6</v>
      </c>
      <c r="C233" s="1">
        <v>11</v>
      </c>
    </row>
    <row r="234" spans="1:3" x14ac:dyDescent="0.2">
      <c r="A234" s="1" t="s">
        <v>229</v>
      </c>
      <c r="B234" s="1">
        <v>1</v>
      </c>
      <c r="C234" s="1">
        <v>11</v>
      </c>
    </row>
    <row r="235" spans="1:3" x14ac:dyDescent="0.2">
      <c r="A235" s="1" t="s">
        <v>230</v>
      </c>
      <c r="B235" s="1">
        <v>1</v>
      </c>
      <c r="C235" s="1">
        <v>11</v>
      </c>
    </row>
    <row r="236" spans="1:3" x14ac:dyDescent="0.2">
      <c r="A236" s="1" t="s">
        <v>232</v>
      </c>
      <c r="B236" s="1">
        <v>8</v>
      </c>
      <c r="C236" s="1">
        <v>11</v>
      </c>
    </row>
    <row r="237" spans="1:3" x14ac:dyDescent="0.2">
      <c r="A237" s="1" t="s">
        <v>281</v>
      </c>
      <c r="B237" s="1">
        <v>1</v>
      </c>
      <c r="C237" s="1">
        <v>11</v>
      </c>
    </row>
    <row r="238" spans="1:3" x14ac:dyDescent="0.2">
      <c r="A238" s="1" t="s">
        <v>259</v>
      </c>
      <c r="B238" s="1">
        <v>1</v>
      </c>
      <c r="C238" s="1">
        <v>11</v>
      </c>
    </row>
    <row r="239" spans="1:3" x14ac:dyDescent="0.2">
      <c r="A239" s="1" t="s">
        <v>234</v>
      </c>
      <c r="B239" s="1">
        <v>1</v>
      </c>
      <c r="C239" s="1">
        <v>11</v>
      </c>
    </row>
    <row r="240" spans="1:3" x14ac:dyDescent="0.2">
      <c r="A240" s="1" t="s">
        <v>235</v>
      </c>
      <c r="B240" s="1">
        <v>2</v>
      </c>
      <c r="C240" s="1">
        <v>11</v>
      </c>
    </row>
    <row r="241" spans="1:3" x14ac:dyDescent="0.2">
      <c r="A241" s="1" t="s">
        <v>300</v>
      </c>
      <c r="B241" s="1">
        <v>1</v>
      </c>
      <c r="C241" s="1">
        <v>11</v>
      </c>
    </row>
    <row r="242" spans="1:3" x14ac:dyDescent="0.2">
      <c r="A242" s="1" t="s">
        <v>301</v>
      </c>
      <c r="B242" s="1">
        <v>1</v>
      </c>
      <c r="C242" s="1">
        <v>11</v>
      </c>
    </row>
    <row r="243" spans="1:3" x14ac:dyDescent="0.2">
      <c r="A243" s="1" t="s">
        <v>302</v>
      </c>
      <c r="B243" s="1">
        <v>1</v>
      </c>
      <c r="C243" s="1">
        <v>11</v>
      </c>
    </row>
    <row r="244" spans="1:3" x14ac:dyDescent="0.2">
      <c r="A244" s="1" t="s">
        <v>272</v>
      </c>
      <c r="B244" s="1">
        <v>1</v>
      </c>
      <c r="C244" s="1">
        <v>11</v>
      </c>
    </row>
    <row r="245" spans="1:3" x14ac:dyDescent="0.2">
      <c r="A245" s="1" t="s">
        <v>303</v>
      </c>
      <c r="B245" s="1">
        <v>1</v>
      </c>
      <c r="C245" s="1">
        <v>11</v>
      </c>
    </row>
    <row r="246" spans="1:3" x14ac:dyDescent="0.2">
      <c r="A246" s="1" t="s">
        <v>237</v>
      </c>
      <c r="B246" s="1">
        <v>4</v>
      </c>
      <c r="C246" s="1">
        <v>11</v>
      </c>
    </row>
    <row r="247" spans="1:3" x14ac:dyDescent="0.2">
      <c r="A247" s="1" t="s">
        <v>238</v>
      </c>
      <c r="B247" s="1">
        <v>3</v>
      </c>
      <c r="C247" s="1">
        <v>11</v>
      </c>
    </row>
    <row r="248" spans="1:3" x14ac:dyDescent="0.2">
      <c r="A248" s="1" t="s">
        <v>239</v>
      </c>
      <c r="B248" s="1">
        <v>3</v>
      </c>
      <c r="C248" s="1">
        <v>11</v>
      </c>
    </row>
    <row r="249" spans="1:3" x14ac:dyDescent="0.2">
      <c r="A249" s="1" t="s">
        <v>240</v>
      </c>
      <c r="B249" s="1">
        <v>3</v>
      </c>
      <c r="C249" s="1">
        <v>11</v>
      </c>
    </row>
    <row r="250" spans="1:3" x14ac:dyDescent="0.2">
      <c r="A250" s="1" t="s">
        <v>241</v>
      </c>
      <c r="B250" s="1">
        <v>1</v>
      </c>
      <c r="C250" s="1">
        <v>11</v>
      </c>
    </row>
    <row r="251" spans="1:3" x14ac:dyDescent="0.2">
      <c r="A251" s="1" t="s">
        <v>242</v>
      </c>
      <c r="B251" s="1">
        <v>2</v>
      </c>
      <c r="C251" s="1">
        <v>11</v>
      </c>
    </row>
    <row r="252" spans="1:3" x14ac:dyDescent="0.2">
      <c r="A252" s="1" t="s">
        <v>284</v>
      </c>
      <c r="B252" s="1">
        <v>7</v>
      </c>
      <c r="C252" s="1">
        <v>11</v>
      </c>
    </row>
    <row r="253" spans="1:3" x14ac:dyDescent="0.2">
      <c r="A253" s="1" t="s">
        <v>243</v>
      </c>
      <c r="B253" s="1">
        <v>8</v>
      </c>
      <c r="C253" s="1">
        <v>11</v>
      </c>
    </row>
    <row r="254" spans="1:3" x14ac:dyDescent="0.2">
      <c r="A254" s="1" t="s">
        <v>244</v>
      </c>
      <c r="B254" s="1">
        <v>3</v>
      </c>
      <c r="C254" s="1">
        <v>11</v>
      </c>
    </row>
    <row r="255" spans="1:3" x14ac:dyDescent="0.2">
      <c r="A255" s="1" t="s">
        <v>261</v>
      </c>
      <c r="B255" s="1">
        <v>2</v>
      </c>
      <c r="C255" s="1">
        <v>11</v>
      </c>
    </row>
    <row r="256" spans="1:3" x14ac:dyDescent="0.2">
      <c r="A256" s="1" t="s">
        <v>245</v>
      </c>
      <c r="B256" s="1">
        <v>4</v>
      </c>
      <c r="C256" s="1">
        <v>11</v>
      </c>
    </row>
    <row r="257" spans="1:3" x14ac:dyDescent="0.2">
      <c r="A257" s="1" t="s">
        <v>262</v>
      </c>
      <c r="B257" s="1">
        <v>1</v>
      </c>
      <c r="C257" s="1">
        <v>11</v>
      </c>
    </row>
    <row r="258" spans="1:3" x14ac:dyDescent="0.2">
      <c r="A258" s="1" t="s">
        <v>286</v>
      </c>
      <c r="B258" s="1">
        <v>3</v>
      </c>
      <c r="C258" s="1">
        <v>11</v>
      </c>
    </row>
    <row r="259" spans="1:3" x14ac:dyDescent="0.2">
      <c r="A259" s="1" t="s">
        <v>246</v>
      </c>
      <c r="B259" s="1">
        <v>3</v>
      </c>
      <c r="C259" s="1">
        <v>11</v>
      </c>
    </row>
    <row r="260" spans="1:3" x14ac:dyDescent="0.2">
      <c r="A260" s="1" t="s">
        <v>263</v>
      </c>
      <c r="B260" s="1">
        <v>5</v>
      </c>
      <c r="C260" s="1">
        <v>11</v>
      </c>
    </row>
    <row r="261" spans="1:3" x14ac:dyDescent="0.2">
      <c r="A261" s="1" t="s">
        <v>264</v>
      </c>
      <c r="B261" s="1">
        <v>1</v>
      </c>
      <c r="C261" s="1">
        <v>11</v>
      </c>
    </row>
    <row r="262" spans="1:3" x14ac:dyDescent="0.2">
      <c r="A262" s="1" t="s">
        <v>274</v>
      </c>
      <c r="B262" s="1">
        <v>1</v>
      </c>
      <c r="C262" s="1">
        <v>11</v>
      </c>
    </row>
    <row r="263" spans="1:3" x14ac:dyDescent="0.2">
      <c r="A263" s="1" t="s">
        <v>247</v>
      </c>
      <c r="B263" s="1">
        <v>3</v>
      </c>
      <c r="C263" s="1">
        <v>11</v>
      </c>
    </row>
    <row r="264" spans="1:3" x14ac:dyDescent="0.2">
      <c r="A264" s="1" t="s">
        <v>285</v>
      </c>
      <c r="B264" s="1">
        <v>2</v>
      </c>
      <c r="C264" s="1">
        <v>11</v>
      </c>
    </row>
    <row r="265" spans="1:3" x14ac:dyDescent="0.2">
      <c r="A265" s="1" t="s">
        <v>248</v>
      </c>
      <c r="B265" s="1">
        <v>3</v>
      </c>
      <c r="C265" s="1">
        <v>11</v>
      </c>
    </row>
    <row r="266" spans="1:3" x14ac:dyDescent="0.2">
      <c r="A266" s="1" t="s">
        <v>249</v>
      </c>
      <c r="B266" s="1">
        <v>4</v>
      </c>
      <c r="C266" s="1">
        <v>11</v>
      </c>
    </row>
    <row r="267" spans="1:3" x14ac:dyDescent="0.2">
      <c r="A267" s="1" t="s">
        <v>269</v>
      </c>
      <c r="B267" s="1">
        <v>1</v>
      </c>
      <c r="C267" s="1">
        <v>11</v>
      </c>
    </row>
    <row r="268" spans="1:3" x14ac:dyDescent="0.2">
      <c r="A268" s="1" t="s">
        <v>250</v>
      </c>
      <c r="B268" s="1">
        <v>5</v>
      </c>
      <c r="C268" s="1">
        <v>11</v>
      </c>
    </row>
    <row r="269" spans="1:3" x14ac:dyDescent="0.2">
      <c r="A269" s="1" t="s">
        <v>290</v>
      </c>
      <c r="B269" s="1">
        <v>1</v>
      </c>
      <c r="C269" s="1">
        <v>11</v>
      </c>
    </row>
    <row r="270" spans="1:3" x14ac:dyDescent="0.2">
      <c r="A270" s="1" t="s">
        <v>276</v>
      </c>
      <c r="B270" s="1">
        <v>2</v>
      </c>
      <c r="C270" s="1">
        <v>11</v>
      </c>
    </row>
    <row r="271" spans="1:3" x14ac:dyDescent="0.2">
      <c r="A271" s="1" t="s">
        <v>304</v>
      </c>
      <c r="B271" s="1">
        <v>1</v>
      </c>
      <c r="C271" s="1">
        <v>11</v>
      </c>
    </row>
    <row r="272" spans="1:3" x14ac:dyDescent="0.2">
      <c r="A272" s="1" t="s">
        <v>233</v>
      </c>
      <c r="B272" s="1">
        <v>1</v>
      </c>
      <c r="C272" s="1">
        <v>11</v>
      </c>
    </row>
    <row r="273" spans="1:3" x14ac:dyDescent="0.2">
      <c r="A273" s="1" t="s">
        <v>287</v>
      </c>
      <c r="B273" s="1">
        <v>1</v>
      </c>
      <c r="C273" s="1">
        <v>11</v>
      </c>
    </row>
    <row r="274" spans="1:3" x14ac:dyDescent="0.2">
      <c r="A274" s="1" t="s">
        <v>298</v>
      </c>
      <c r="B274" s="1">
        <v>1</v>
      </c>
      <c r="C274" s="1">
        <v>11</v>
      </c>
    </row>
    <row r="275" spans="1:3" x14ac:dyDescent="0.2">
      <c r="A275" s="1" t="s">
        <v>280</v>
      </c>
      <c r="B275" s="1">
        <v>1</v>
      </c>
      <c r="C275" s="1">
        <v>11</v>
      </c>
    </row>
    <row r="276" spans="1:3" x14ac:dyDescent="0.2">
      <c r="A276" s="1" t="s">
        <v>255</v>
      </c>
      <c r="B276" s="1">
        <v>6</v>
      </c>
      <c r="C276" s="1">
        <v>11</v>
      </c>
    </row>
    <row r="277" spans="1:3" x14ac:dyDescent="0.2">
      <c r="A277" s="1" t="s">
        <v>257</v>
      </c>
      <c r="B277" s="1">
        <v>1</v>
      </c>
      <c r="C277" s="1">
        <v>11</v>
      </c>
    </row>
    <row r="278" spans="1:3" x14ac:dyDescent="0.2">
      <c r="A278" s="1" t="s">
        <v>261</v>
      </c>
      <c r="B278" s="1">
        <v>1</v>
      </c>
      <c r="C278" s="1">
        <v>12</v>
      </c>
    </row>
    <row r="279" spans="1:3" x14ac:dyDescent="0.2">
      <c r="A279" s="1" t="s">
        <v>237</v>
      </c>
      <c r="B279" s="1">
        <v>1</v>
      </c>
      <c r="C279" s="1">
        <v>12</v>
      </c>
    </row>
    <row r="280" spans="1:3" x14ac:dyDescent="0.2">
      <c r="A280" s="1" t="s">
        <v>270</v>
      </c>
      <c r="B280" s="1">
        <v>1</v>
      </c>
      <c r="C280" s="1">
        <v>12</v>
      </c>
    </row>
    <row r="281" spans="1:3" x14ac:dyDescent="0.2">
      <c r="A281" s="1" t="s">
        <v>258</v>
      </c>
      <c r="B281" s="1">
        <v>1</v>
      </c>
      <c r="C281" s="1">
        <v>12</v>
      </c>
    </row>
    <row r="282" spans="1:3" x14ac:dyDescent="0.2">
      <c r="A282" s="1" t="s">
        <v>232</v>
      </c>
      <c r="B282" s="1">
        <v>9</v>
      </c>
      <c r="C282" s="1">
        <v>12</v>
      </c>
    </row>
    <row r="283" spans="1:3" x14ac:dyDescent="0.2">
      <c r="A283" s="1" t="s">
        <v>305</v>
      </c>
      <c r="B283" s="1">
        <v>1</v>
      </c>
      <c r="C283" s="1">
        <v>12</v>
      </c>
    </row>
    <row r="284" spans="1:3" x14ac:dyDescent="0.2">
      <c r="A284" s="1" t="s">
        <v>306</v>
      </c>
      <c r="B284" s="1">
        <v>1</v>
      </c>
      <c r="C284" s="1">
        <v>12</v>
      </c>
    </row>
    <row r="285" spans="1:3" x14ac:dyDescent="0.2">
      <c r="A285" s="1" t="s">
        <v>234</v>
      </c>
      <c r="B285" s="1">
        <v>1</v>
      </c>
      <c r="C285" s="1">
        <v>12</v>
      </c>
    </row>
    <row r="286" spans="1:3" x14ac:dyDescent="0.2">
      <c r="A286" s="1" t="s">
        <v>235</v>
      </c>
      <c r="B286" s="1">
        <v>3</v>
      </c>
      <c r="C286" s="1">
        <v>12</v>
      </c>
    </row>
    <row r="287" spans="1:3" x14ac:dyDescent="0.2">
      <c r="A287" s="1" t="s">
        <v>288</v>
      </c>
      <c r="B287" s="1">
        <v>2</v>
      </c>
      <c r="C287" s="1">
        <v>12</v>
      </c>
    </row>
    <row r="288" spans="1:3" x14ac:dyDescent="0.2">
      <c r="A288" s="1" t="s">
        <v>272</v>
      </c>
      <c r="B288" s="1">
        <v>1</v>
      </c>
      <c r="C288" s="1">
        <v>12</v>
      </c>
    </row>
    <row r="289" spans="1:3" x14ac:dyDescent="0.2">
      <c r="A289" s="1" t="s">
        <v>239</v>
      </c>
      <c r="B289" s="1">
        <v>1</v>
      </c>
      <c r="C289" s="1">
        <v>12</v>
      </c>
    </row>
    <row r="290" spans="1:3" x14ac:dyDescent="0.2">
      <c r="A290" s="1" t="s">
        <v>240</v>
      </c>
      <c r="B290" s="1">
        <v>3</v>
      </c>
      <c r="C290" s="1">
        <v>12</v>
      </c>
    </row>
    <row r="291" spans="1:3" x14ac:dyDescent="0.2">
      <c r="A291" s="1" t="s">
        <v>241</v>
      </c>
      <c r="B291" s="1">
        <v>3</v>
      </c>
      <c r="C291" s="1">
        <v>12</v>
      </c>
    </row>
    <row r="292" spans="1:3" x14ac:dyDescent="0.2">
      <c r="A292" s="1" t="s">
        <v>242</v>
      </c>
      <c r="B292" s="1">
        <v>2</v>
      </c>
      <c r="C292" s="1">
        <v>12</v>
      </c>
    </row>
    <row r="293" spans="1:3" x14ac:dyDescent="0.2">
      <c r="A293" s="1" t="s">
        <v>284</v>
      </c>
      <c r="B293" s="1">
        <v>1</v>
      </c>
      <c r="C293" s="1">
        <v>12</v>
      </c>
    </row>
    <row r="294" spans="1:3" x14ac:dyDescent="0.2">
      <c r="A294" s="1" t="s">
        <v>244</v>
      </c>
      <c r="B294" s="1">
        <v>1</v>
      </c>
      <c r="C294" s="1">
        <v>12</v>
      </c>
    </row>
    <row r="295" spans="1:3" x14ac:dyDescent="0.2">
      <c r="A295" s="1" t="s">
        <v>245</v>
      </c>
      <c r="B295" s="1">
        <v>2</v>
      </c>
      <c r="C295" s="1">
        <v>12</v>
      </c>
    </row>
    <row r="296" spans="1:3" x14ac:dyDescent="0.2">
      <c r="A296" s="1" t="s">
        <v>262</v>
      </c>
      <c r="B296" s="1">
        <v>2</v>
      </c>
      <c r="C296" s="1">
        <v>12</v>
      </c>
    </row>
    <row r="297" spans="1:3" x14ac:dyDescent="0.2">
      <c r="A297" s="1" t="s">
        <v>246</v>
      </c>
      <c r="B297" s="1">
        <v>2</v>
      </c>
      <c r="C297" s="1">
        <v>12</v>
      </c>
    </row>
    <row r="298" spans="1:3" x14ac:dyDescent="0.2">
      <c r="A298" s="1" t="s">
        <v>263</v>
      </c>
      <c r="B298" s="1">
        <v>1</v>
      </c>
      <c r="C298" s="1">
        <v>12</v>
      </c>
    </row>
    <row r="299" spans="1:3" x14ac:dyDescent="0.2">
      <c r="A299" s="1" t="s">
        <v>264</v>
      </c>
      <c r="B299" s="1">
        <v>1</v>
      </c>
      <c r="C299" s="1">
        <v>12</v>
      </c>
    </row>
    <row r="300" spans="1:3" x14ac:dyDescent="0.2">
      <c r="A300" s="1" t="s">
        <v>274</v>
      </c>
      <c r="B300" s="1">
        <v>1</v>
      </c>
      <c r="C300" s="1">
        <v>12</v>
      </c>
    </row>
    <row r="301" spans="1:3" x14ac:dyDescent="0.2">
      <c r="A301" s="1" t="s">
        <v>248</v>
      </c>
      <c r="B301" s="1">
        <v>1</v>
      </c>
      <c r="C301" s="1">
        <v>12</v>
      </c>
    </row>
    <row r="302" spans="1:3" x14ac:dyDescent="0.2">
      <c r="A302" s="1" t="s">
        <v>250</v>
      </c>
      <c r="B302" s="1">
        <v>1</v>
      </c>
      <c r="C302" s="1">
        <v>12</v>
      </c>
    </row>
    <row r="303" spans="1:3" x14ac:dyDescent="0.2">
      <c r="A303" s="1" t="s">
        <v>265</v>
      </c>
      <c r="B303" s="1">
        <v>1</v>
      </c>
      <c r="C303" s="1">
        <v>12</v>
      </c>
    </row>
    <row r="304" spans="1:3" x14ac:dyDescent="0.2">
      <c r="A304" s="1" t="s">
        <v>276</v>
      </c>
      <c r="B304" s="1">
        <v>2</v>
      </c>
      <c r="C304" s="1">
        <v>12</v>
      </c>
    </row>
    <row r="305" spans="1:3" x14ac:dyDescent="0.2">
      <c r="A305" s="1" t="s">
        <v>298</v>
      </c>
      <c r="B305" s="1">
        <v>1</v>
      </c>
      <c r="C305" s="1">
        <v>12</v>
      </c>
    </row>
    <row r="306" spans="1:3" x14ac:dyDescent="0.2">
      <c r="A306" s="1" t="s">
        <v>280</v>
      </c>
      <c r="B306" s="1">
        <v>1</v>
      </c>
      <c r="C306" s="1">
        <v>12</v>
      </c>
    </row>
    <row r="307" spans="1:3" x14ac:dyDescent="0.2">
      <c r="A307" s="1" t="s">
        <v>295</v>
      </c>
      <c r="B307" s="1">
        <v>1</v>
      </c>
      <c r="C307" s="1">
        <v>13</v>
      </c>
    </row>
    <row r="308" spans="1:3" x14ac:dyDescent="0.2">
      <c r="A308" s="1" t="s">
        <v>291</v>
      </c>
      <c r="B308" s="1">
        <v>1</v>
      </c>
      <c r="C308" s="1">
        <v>13</v>
      </c>
    </row>
    <row r="309" spans="1:3" x14ac:dyDescent="0.2">
      <c r="A309" s="1" t="s">
        <v>296</v>
      </c>
      <c r="B309" s="1">
        <v>2</v>
      </c>
      <c r="C309" s="1">
        <v>13</v>
      </c>
    </row>
    <row r="310" spans="1:3" x14ac:dyDescent="0.2">
      <c r="A310" s="1" t="s">
        <v>258</v>
      </c>
      <c r="B310" s="1">
        <v>2</v>
      </c>
      <c r="C310" s="1">
        <v>13</v>
      </c>
    </row>
    <row r="311" spans="1:3" x14ac:dyDescent="0.2">
      <c r="A311" s="1" t="s">
        <v>230</v>
      </c>
      <c r="B311" s="1">
        <v>1</v>
      </c>
      <c r="C311" s="1">
        <v>13</v>
      </c>
    </row>
    <row r="312" spans="1:3" x14ac:dyDescent="0.2">
      <c r="A312" s="1" t="s">
        <v>232</v>
      </c>
      <c r="B312" s="1">
        <v>3</v>
      </c>
      <c r="C312" s="1">
        <v>13</v>
      </c>
    </row>
    <row r="313" spans="1:3" x14ac:dyDescent="0.2">
      <c r="A313" s="1" t="s">
        <v>281</v>
      </c>
      <c r="B313" s="1">
        <v>2</v>
      </c>
      <c r="C313" s="1">
        <v>13</v>
      </c>
    </row>
    <row r="314" spans="1:3" x14ac:dyDescent="0.2">
      <c r="A314" s="1" t="s">
        <v>307</v>
      </c>
      <c r="B314" s="1">
        <v>1</v>
      </c>
      <c r="C314" s="1">
        <v>13</v>
      </c>
    </row>
    <row r="315" spans="1:3" x14ac:dyDescent="0.2">
      <c r="A315" s="1" t="s">
        <v>293</v>
      </c>
      <c r="B315" s="1">
        <v>1</v>
      </c>
      <c r="C315" s="1">
        <v>13</v>
      </c>
    </row>
    <row r="316" spans="1:3" x14ac:dyDescent="0.2">
      <c r="A316" s="1" t="s">
        <v>308</v>
      </c>
      <c r="B316" s="1">
        <v>1</v>
      </c>
      <c r="C316" s="1">
        <v>13</v>
      </c>
    </row>
    <row r="317" spans="1:3" x14ac:dyDescent="0.2">
      <c r="A317" s="1" t="s">
        <v>297</v>
      </c>
      <c r="B317" s="1">
        <v>1</v>
      </c>
      <c r="C317" s="1">
        <v>13</v>
      </c>
    </row>
    <row r="318" spans="1:3" x14ac:dyDescent="0.2">
      <c r="A318" s="1" t="s">
        <v>306</v>
      </c>
      <c r="B318" s="1">
        <v>1</v>
      </c>
      <c r="C318" s="1">
        <v>13</v>
      </c>
    </row>
    <row r="319" spans="1:3" x14ac:dyDescent="0.2">
      <c r="A319" s="1" t="s">
        <v>309</v>
      </c>
      <c r="B319" s="1">
        <v>1</v>
      </c>
      <c r="C319" s="1">
        <v>13</v>
      </c>
    </row>
    <row r="320" spans="1:3" x14ac:dyDescent="0.2">
      <c r="A320" s="1" t="s">
        <v>234</v>
      </c>
      <c r="B320" s="1">
        <v>1</v>
      </c>
      <c r="C320" s="1">
        <v>13</v>
      </c>
    </row>
    <row r="321" spans="1:3" x14ac:dyDescent="0.2">
      <c r="A321" s="1" t="s">
        <v>288</v>
      </c>
      <c r="B321" s="1">
        <v>4</v>
      </c>
      <c r="C321" s="1">
        <v>13</v>
      </c>
    </row>
    <row r="322" spans="1:3" x14ac:dyDescent="0.2">
      <c r="A322" s="1" t="s">
        <v>272</v>
      </c>
      <c r="B322" s="1">
        <v>1</v>
      </c>
      <c r="C322" s="1">
        <v>13</v>
      </c>
    </row>
    <row r="323" spans="1:3" x14ac:dyDescent="0.2">
      <c r="A323" s="1" t="s">
        <v>303</v>
      </c>
      <c r="B323" s="1">
        <v>1</v>
      </c>
      <c r="C323" s="1">
        <v>13</v>
      </c>
    </row>
    <row r="324" spans="1:3" x14ac:dyDescent="0.2">
      <c r="A324" s="1" t="s">
        <v>237</v>
      </c>
      <c r="B324" s="1">
        <v>4</v>
      </c>
      <c r="C324" s="1">
        <v>13</v>
      </c>
    </row>
    <row r="325" spans="1:3" x14ac:dyDescent="0.2">
      <c r="A325" s="1" t="s">
        <v>238</v>
      </c>
      <c r="B325" s="1">
        <v>13</v>
      </c>
      <c r="C325" s="1">
        <v>13</v>
      </c>
    </row>
    <row r="326" spans="1:3" x14ac:dyDescent="0.2">
      <c r="A326" s="1" t="s">
        <v>239</v>
      </c>
      <c r="B326" s="1">
        <v>3</v>
      </c>
      <c r="C326" s="1">
        <v>13</v>
      </c>
    </row>
    <row r="327" spans="1:3" x14ac:dyDescent="0.2">
      <c r="A327" s="1" t="s">
        <v>240</v>
      </c>
      <c r="B327" s="1">
        <v>1</v>
      </c>
      <c r="C327" s="1">
        <v>13</v>
      </c>
    </row>
    <row r="328" spans="1:3" x14ac:dyDescent="0.2">
      <c r="A328" s="1" t="s">
        <v>289</v>
      </c>
      <c r="B328" s="1">
        <v>1</v>
      </c>
      <c r="C328" s="1">
        <v>13</v>
      </c>
    </row>
    <row r="329" spans="1:3" x14ac:dyDescent="0.2">
      <c r="A329" s="1" t="s">
        <v>273</v>
      </c>
      <c r="B329" s="1">
        <v>2</v>
      </c>
      <c r="C329" s="1">
        <v>13</v>
      </c>
    </row>
    <row r="330" spans="1:3" x14ac:dyDescent="0.2">
      <c r="A330" s="1" t="s">
        <v>242</v>
      </c>
      <c r="B330" s="1">
        <v>2</v>
      </c>
      <c r="C330" s="1">
        <v>13</v>
      </c>
    </row>
    <row r="331" spans="1:3" x14ac:dyDescent="0.2">
      <c r="A331" s="1" t="s">
        <v>284</v>
      </c>
      <c r="B331" s="1">
        <v>2</v>
      </c>
      <c r="C331" s="1">
        <v>13</v>
      </c>
    </row>
    <row r="332" spans="1:3" x14ac:dyDescent="0.2">
      <c r="A332" s="1" t="s">
        <v>243</v>
      </c>
      <c r="B332" s="1">
        <v>9</v>
      </c>
      <c r="C332" s="1">
        <v>13</v>
      </c>
    </row>
    <row r="333" spans="1:3" x14ac:dyDescent="0.2">
      <c r="A333" s="1" t="s">
        <v>244</v>
      </c>
      <c r="B333" s="1">
        <v>6</v>
      </c>
      <c r="C333" s="1">
        <v>13</v>
      </c>
    </row>
    <row r="334" spans="1:3" x14ac:dyDescent="0.2">
      <c r="A334" s="1" t="s">
        <v>261</v>
      </c>
      <c r="B334" s="1">
        <v>1</v>
      </c>
      <c r="C334" s="1">
        <v>13</v>
      </c>
    </row>
    <row r="335" spans="1:3" x14ac:dyDescent="0.2">
      <c r="A335" s="1" t="s">
        <v>245</v>
      </c>
      <c r="B335" s="1">
        <v>2</v>
      </c>
      <c r="C335" s="1">
        <v>13</v>
      </c>
    </row>
    <row r="336" spans="1:3" x14ac:dyDescent="0.2">
      <c r="A336" s="1" t="s">
        <v>286</v>
      </c>
      <c r="B336" s="1">
        <v>1</v>
      </c>
      <c r="C336" s="1">
        <v>13</v>
      </c>
    </row>
    <row r="337" spans="1:3" x14ac:dyDescent="0.2">
      <c r="A337" s="1" t="s">
        <v>246</v>
      </c>
      <c r="B337" s="1">
        <v>3</v>
      </c>
      <c r="C337" s="1">
        <v>13</v>
      </c>
    </row>
    <row r="338" spans="1:3" x14ac:dyDescent="0.2">
      <c r="A338" s="1" t="s">
        <v>263</v>
      </c>
      <c r="B338" s="1">
        <v>2</v>
      </c>
      <c r="C338" s="1">
        <v>13</v>
      </c>
    </row>
    <row r="339" spans="1:3" x14ac:dyDescent="0.2">
      <c r="A339" s="1" t="s">
        <v>264</v>
      </c>
      <c r="B339" s="1">
        <v>1</v>
      </c>
      <c r="C339" s="1">
        <v>13</v>
      </c>
    </row>
    <row r="340" spans="1:3" x14ac:dyDescent="0.2">
      <c r="A340" s="1" t="s">
        <v>248</v>
      </c>
      <c r="B340" s="1">
        <v>2</v>
      </c>
      <c r="C340" s="1">
        <v>13</v>
      </c>
    </row>
    <row r="341" spans="1:3" x14ac:dyDescent="0.2">
      <c r="A341" s="1" t="s">
        <v>310</v>
      </c>
      <c r="B341" s="1">
        <v>1</v>
      </c>
      <c r="C341" s="1">
        <v>13</v>
      </c>
    </row>
    <row r="342" spans="1:3" x14ac:dyDescent="0.2">
      <c r="A342" s="1" t="s">
        <v>311</v>
      </c>
      <c r="B342" s="1">
        <v>1</v>
      </c>
      <c r="C342" s="1">
        <v>13</v>
      </c>
    </row>
    <row r="343" spans="1:3" x14ac:dyDescent="0.2">
      <c r="A343" s="1" t="s">
        <v>312</v>
      </c>
      <c r="B343" s="1">
        <v>1</v>
      </c>
      <c r="C343" s="1">
        <v>13</v>
      </c>
    </row>
    <row r="344" spans="1:3" x14ac:dyDescent="0.2">
      <c r="A344" s="1" t="s">
        <v>249</v>
      </c>
      <c r="B344" s="1">
        <v>3</v>
      </c>
      <c r="C344" s="1">
        <v>13</v>
      </c>
    </row>
    <row r="345" spans="1:3" x14ac:dyDescent="0.2">
      <c r="A345" s="1" t="s">
        <v>250</v>
      </c>
      <c r="B345" s="1">
        <v>2</v>
      </c>
      <c r="C345" s="1">
        <v>13</v>
      </c>
    </row>
    <row r="346" spans="1:3" x14ac:dyDescent="0.2">
      <c r="A346" s="1" t="s">
        <v>277</v>
      </c>
      <c r="B346" s="1">
        <v>1</v>
      </c>
      <c r="C346" s="1">
        <v>13</v>
      </c>
    </row>
    <row r="347" spans="1:3" x14ac:dyDescent="0.2">
      <c r="A347" s="1" t="s">
        <v>304</v>
      </c>
      <c r="B347" s="1">
        <v>1</v>
      </c>
      <c r="C347" s="1">
        <v>13</v>
      </c>
    </row>
    <row r="348" spans="1:3" x14ac:dyDescent="0.2">
      <c r="A348" s="1" t="s">
        <v>233</v>
      </c>
      <c r="B348" s="1">
        <v>1</v>
      </c>
      <c r="C348" s="1">
        <v>13</v>
      </c>
    </row>
    <row r="349" spans="1:3" x14ac:dyDescent="0.2">
      <c r="A349" s="1" t="s">
        <v>287</v>
      </c>
      <c r="B349" s="1">
        <v>9</v>
      </c>
      <c r="C349" s="1">
        <v>13</v>
      </c>
    </row>
    <row r="350" spans="1:3" x14ac:dyDescent="0.2">
      <c r="A350" s="1" t="s">
        <v>298</v>
      </c>
      <c r="B350" s="1">
        <v>1</v>
      </c>
      <c r="C350" s="1">
        <v>13</v>
      </c>
    </row>
    <row r="351" spans="1:3" x14ac:dyDescent="0.2">
      <c r="A351" s="1" t="s">
        <v>313</v>
      </c>
      <c r="B351" s="1">
        <v>1</v>
      </c>
      <c r="C351" s="1">
        <v>13</v>
      </c>
    </row>
    <row r="352" spans="1:3" x14ac:dyDescent="0.2">
      <c r="A352" s="1" t="s">
        <v>267</v>
      </c>
      <c r="B352" s="1">
        <v>1</v>
      </c>
      <c r="C352" s="1">
        <v>13</v>
      </c>
    </row>
    <row r="353" spans="1:3" x14ac:dyDescent="0.2">
      <c r="A353" s="1" t="s">
        <v>255</v>
      </c>
      <c r="B353" s="1">
        <v>7</v>
      </c>
      <c r="C353" s="1">
        <v>13</v>
      </c>
    </row>
    <row r="354" spans="1:3" x14ac:dyDescent="0.2">
      <c r="A354" s="1" t="s">
        <v>257</v>
      </c>
      <c r="B354" s="1">
        <v>3</v>
      </c>
      <c r="C354" s="1">
        <v>13</v>
      </c>
    </row>
    <row r="355" spans="1:3" x14ac:dyDescent="0.2">
      <c r="A355" s="1" t="s">
        <v>268</v>
      </c>
      <c r="B355" s="1">
        <v>1</v>
      </c>
      <c r="C355" s="1">
        <v>13</v>
      </c>
    </row>
    <row r="356" spans="1:3" x14ac:dyDescent="0.2">
      <c r="A356" s="1" t="s">
        <v>256</v>
      </c>
      <c r="B356" s="1">
        <v>1</v>
      </c>
      <c r="C356" s="1">
        <v>13</v>
      </c>
    </row>
    <row r="357" spans="1:3" x14ac:dyDescent="0.2">
      <c r="A357" s="1" t="s">
        <v>226</v>
      </c>
      <c r="B357" s="1">
        <v>1</v>
      </c>
      <c r="C357" s="1">
        <v>14</v>
      </c>
    </row>
    <row r="358" spans="1:3" x14ac:dyDescent="0.2">
      <c r="A358" s="1" t="s">
        <v>227</v>
      </c>
      <c r="B358" s="1">
        <v>2</v>
      </c>
      <c r="C358" s="1">
        <v>14</v>
      </c>
    </row>
    <row r="359" spans="1:3" x14ac:dyDescent="0.2">
      <c r="A359" s="1" t="s">
        <v>258</v>
      </c>
      <c r="B359" s="1">
        <v>2</v>
      </c>
      <c r="C359" s="1">
        <v>14</v>
      </c>
    </row>
    <row r="360" spans="1:3" x14ac:dyDescent="0.2">
      <c r="A360" s="1" t="s">
        <v>232</v>
      </c>
      <c r="B360" s="1">
        <v>7</v>
      </c>
      <c r="C360" s="1">
        <v>14</v>
      </c>
    </row>
    <row r="361" spans="1:3" x14ac:dyDescent="0.2">
      <c r="A361" s="1" t="s">
        <v>235</v>
      </c>
      <c r="B361" s="1">
        <v>2</v>
      </c>
      <c r="C361" s="1">
        <v>14</v>
      </c>
    </row>
    <row r="362" spans="1:3" x14ac:dyDescent="0.2">
      <c r="A362" s="1" t="s">
        <v>236</v>
      </c>
      <c r="B362" s="1">
        <v>2</v>
      </c>
      <c r="C362" s="1">
        <v>14</v>
      </c>
    </row>
    <row r="363" spans="1:3" x14ac:dyDescent="0.2">
      <c r="A363" s="1" t="s">
        <v>240</v>
      </c>
      <c r="B363" s="1">
        <v>7</v>
      </c>
      <c r="C363" s="1">
        <v>14</v>
      </c>
    </row>
    <row r="364" spans="1:3" x14ac:dyDescent="0.2">
      <c r="A364" s="1" t="s">
        <v>244</v>
      </c>
      <c r="B364" s="1">
        <v>6</v>
      </c>
      <c r="C364" s="1">
        <v>14</v>
      </c>
    </row>
    <row r="365" spans="1:3" x14ac:dyDescent="0.2">
      <c r="A365" s="1" t="s">
        <v>247</v>
      </c>
      <c r="B365" s="1">
        <v>3</v>
      </c>
      <c r="C365" s="1">
        <v>14</v>
      </c>
    </row>
    <row r="366" spans="1:3" x14ac:dyDescent="0.2">
      <c r="A366" s="1" t="s">
        <v>269</v>
      </c>
      <c r="B366" s="1">
        <v>1</v>
      </c>
      <c r="C366" s="1">
        <v>14</v>
      </c>
    </row>
    <row r="367" spans="1:3" x14ac:dyDescent="0.2">
      <c r="A367" s="1" t="s">
        <v>252</v>
      </c>
      <c r="B367" s="1">
        <v>1</v>
      </c>
      <c r="C367" s="1">
        <v>14</v>
      </c>
    </row>
    <row r="368" spans="1:3" x14ac:dyDescent="0.2">
      <c r="A368" s="1" t="s">
        <v>233</v>
      </c>
      <c r="B368" s="1">
        <v>1</v>
      </c>
      <c r="C368" s="1">
        <v>14</v>
      </c>
    </row>
    <row r="369" spans="1:3" x14ac:dyDescent="0.2">
      <c r="A369" s="1" t="s">
        <v>256</v>
      </c>
      <c r="B369" s="1">
        <v>3</v>
      </c>
      <c r="C369" s="1">
        <v>14</v>
      </c>
    </row>
    <row r="370" spans="1:3" x14ac:dyDescent="0.2">
      <c r="A370" s="1" t="s">
        <v>226</v>
      </c>
      <c r="B370" s="1">
        <v>1</v>
      </c>
      <c r="C370" s="1">
        <v>15</v>
      </c>
    </row>
    <row r="371" spans="1:3" x14ac:dyDescent="0.2">
      <c r="A371" s="1" t="s">
        <v>227</v>
      </c>
      <c r="B371" s="1">
        <v>2</v>
      </c>
      <c r="C371" s="1">
        <v>15</v>
      </c>
    </row>
    <row r="372" spans="1:3" x14ac:dyDescent="0.2">
      <c r="A372" s="1" t="s">
        <v>232</v>
      </c>
      <c r="B372" s="1">
        <v>5</v>
      </c>
      <c r="C372" s="1">
        <v>15</v>
      </c>
    </row>
    <row r="373" spans="1:3" x14ac:dyDescent="0.2">
      <c r="A373" s="1" t="s">
        <v>235</v>
      </c>
      <c r="B373" s="1">
        <v>2</v>
      </c>
      <c r="C373" s="1">
        <v>15</v>
      </c>
    </row>
    <row r="374" spans="1:3" x14ac:dyDescent="0.2">
      <c r="A374" s="1" t="s">
        <v>236</v>
      </c>
      <c r="B374" s="1">
        <v>3</v>
      </c>
      <c r="C374" s="1">
        <v>15</v>
      </c>
    </row>
    <row r="375" spans="1:3" x14ac:dyDescent="0.2">
      <c r="A375" s="1" t="s">
        <v>240</v>
      </c>
      <c r="B375" s="1">
        <v>5</v>
      </c>
      <c r="C375" s="1">
        <v>15</v>
      </c>
    </row>
    <row r="376" spans="1:3" x14ac:dyDescent="0.2">
      <c r="A376" s="1" t="s">
        <v>284</v>
      </c>
      <c r="B376" s="1">
        <v>1</v>
      </c>
      <c r="C376" s="1">
        <v>15</v>
      </c>
    </row>
    <row r="377" spans="1:3" x14ac:dyDescent="0.2">
      <c r="A377" s="1" t="s">
        <v>244</v>
      </c>
      <c r="B377" s="1">
        <v>5</v>
      </c>
      <c r="C377" s="1">
        <v>15</v>
      </c>
    </row>
    <row r="378" spans="1:3" x14ac:dyDescent="0.2">
      <c r="A378" s="1" t="s">
        <v>245</v>
      </c>
      <c r="B378" s="1">
        <v>1</v>
      </c>
      <c r="C378" s="1">
        <v>15</v>
      </c>
    </row>
    <row r="379" spans="1:3" x14ac:dyDescent="0.2">
      <c r="A379" s="1" t="s">
        <v>264</v>
      </c>
      <c r="B379" s="1">
        <v>1</v>
      </c>
      <c r="C379" s="1">
        <v>15</v>
      </c>
    </row>
    <row r="380" spans="1:3" x14ac:dyDescent="0.2">
      <c r="A380" s="1" t="s">
        <v>247</v>
      </c>
      <c r="B380" s="1">
        <v>2</v>
      </c>
      <c r="C380" s="1">
        <v>15</v>
      </c>
    </row>
    <row r="381" spans="1:3" x14ac:dyDescent="0.2">
      <c r="A381" s="1" t="s">
        <v>269</v>
      </c>
      <c r="B381" s="1">
        <v>1</v>
      </c>
      <c r="C381" s="1">
        <v>15</v>
      </c>
    </row>
    <row r="382" spans="1:3" x14ac:dyDescent="0.2">
      <c r="A382" s="1" t="s">
        <v>252</v>
      </c>
      <c r="B382" s="1">
        <v>1</v>
      </c>
      <c r="C382" s="1">
        <v>15</v>
      </c>
    </row>
    <row r="383" spans="1:3" x14ac:dyDescent="0.2">
      <c r="A383" s="1" t="s">
        <v>233</v>
      </c>
      <c r="B383" s="1">
        <v>1</v>
      </c>
      <c r="C383" s="1">
        <v>15</v>
      </c>
    </row>
    <row r="384" spans="1:3" x14ac:dyDescent="0.2">
      <c r="A384" s="1" t="s">
        <v>280</v>
      </c>
      <c r="B384" s="1">
        <v>1</v>
      </c>
      <c r="C384" s="1">
        <v>1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30310-239D-8844-BE77-8F0F7411CBEC}">
  <dimension ref="A1:C31"/>
  <sheetViews>
    <sheetView showGridLines="0" workbookViewId="0">
      <selection activeCell="I9" sqref="I9"/>
    </sheetView>
  </sheetViews>
  <sheetFormatPr baseColWidth="10" defaultColWidth="11" defaultRowHeight="16" x14ac:dyDescent="0.2"/>
  <sheetData>
    <row r="1" spans="1:3" x14ac:dyDescent="0.2">
      <c r="A1" s="1" t="s">
        <v>221</v>
      </c>
      <c r="B1" s="1" t="s">
        <v>223</v>
      </c>
      <c r="C1" s="1" t="s">
        <v>224</v>
      </c>
    </row>
    <row r="2" spans="1:3" x14ac:dyDescent="0.2">
      <c r="A2" s="1" t="s">
        <v>399</v>
      </c>
      <c r="B2" s="1">
        <v>1</v>
      </c>
      <c r="C2" s="1">
        <v>1</v>
      </c>
    </row>
    <row r="3" spans="1:3" x14ac:dyDescent="0.2">
      <c r="A3" s="1" t="s">
        <v>400</v>
      </c>
      <c r="B3" s="1">
        <v>1</v>
      </c>
      <c r="C3" s="1">
        <v>2</v>
      </c>
    </row>
    <row r="4" spans="1:3" x14ac:dyDescent="0.2">
      <c r="A4" s="1" t="s">
        <v>401</v>
      </c>
      <c r="B4" s="1">
        <v>1</v>
      </c>
      <c r="C4" s="1">
        <v>2</v>
      </c>
    </row>
    <row r="5" spans="1:3" x14ac:dyDescent="0.2">
      <c r="A5" s="1" t="s">
        <v>356</v>
      </c>
      <c r="B5" s="1">
        <v>2</v>
      </c>
      <c r="C5" s="1">
        <v>5</v>
      </c>
    </row>
    <row r="6" spans="1:3" x14ac:dyDescent="0.2">
      <c r="A6" s="1" t="s">
        <v>357</v>
      </c>
      <c r="B6" s="1">
        <v>1</v>
      </c>
      <c r="C6" s="1">
        <v>6</v>
      </c>
    </row>
    <row r="7" spans="1:3" x14ac:dyDescent="0.2">
      <c r="A7" s="1" t="s">
        <v>358</v>
      </c>
      <c r="B7" s="1">
        <v>1</v>
      </c>
      <c r="C7" s="1">
        <v>6</v>
      </c>
    </row>
    <row r="8" spans="1:3" x14ac:dyDescent="0.2">
      <c r="A8" s="1" t="s">
        <v>359</v>
      </c>
      <c r="B8" s="1">
        <v>1</v>
      </c>
      <c r="C8" s="1">
        <v>8</v>
      </c>
    </row>
    <row r="9" spans="1:3" x14ac:dyDescent="0.2">
      <c r="A9" s="1" t="s">
        <v>360</v>
      </c>
      <c r="B9" s="1">
        <v>1</v>
      </c>
      <c r="C9" s="1">
        <v>9</v>
      </c>
    </row>
    <row r="10" spans="1:3" x14ac:dyDescent="0.2">
      <c r="A10" s="1" t="s">
        <v>402</v>
      </c>
      <c r="B10" s="1">
        <v>1</v>
      </c>
      <c r="C10" s="1">
        <v>10</v>
      </c>
    </row>
    <row r="11" spans="1:3" x14ac:dyDescent="0.2">
      <c r="A11" s="1" t="s">
        <v>403</v>
      </c>
      <c r="B11" s="1">
        <v>2</v>
      </c>
      <c r="C11" s="1">
        <v>10</v>
      </c>
    </row>
    <row r="12" spans="1:3" x14ac:dyDescent="0.2">
      <c r="A12" s="1" t="s">
        <v>363</v>
      </c>
      <c r="B12" s="1">
        <v>1</v>
      </c>
      <c r="C12" s="1">
        <v>10</v>
      </c>
    </row>
    <row r="13" spans="1:3" x14ac:dyDescent="0.2">
      <c r="A13" s="1" t="s">
        <v>360</v>
      </c>
      <c r="B13" s="1">
        <v>1</v>
      </c>
      <c r="C13" s="1">
        <v>10</v>
      </c>
    </row>
    <row r="14" spans="1:3" x14ac:dyDescent="0.2">
      <c r="A14" s="1" t="s">
        <v>359</v>
      </c>
      <c r="B14" s="1">
        <v>3</v>
      </c>
      <c r="C14" s="1">
        <v>10</v>
      </c>
    </row>
    <row r="15" spans="1:3" x14ac:dyDescent="0.2">
      <c r="A15" s="1" t="s">
        <v>364</v>
      </c>
      <c r="B15" s="1">
        <v>1</v>
      </c>
      <c r="C15" s="1">
        <v>10</v>
      </c>
    </row>
    <row r="16" spans="1:3" x14ac:dyDescent="0.2">
      <c r="A16" s="1" t="s">
        <v>403</v>
      </c>
      <c r="B16" s="1">
        <v>1</v>
      </c>
      <c r="C16" s="1">
        <v>11</v>
      </c>
    </row>
    <row r="17" spans="1:3" x14ac:dyDescent="0.2">
      <c r="A17" s="1" t="s">
        <v>404</v>
      </c>
      <c r="B17" s="1">
        <v>1</v>
      </c>
      <c r="C17" s="1">
        <v>11</v>
      </c>
    </row>
    <row r="18" spans="1:3" x14ac:dyDescent="0.2">
      <c r="A18" s="1" t="s">
        <v>366</v>
      </c>
      <c r="B18" s="1">
        <v>1</v>
      </c>
      <c r="C18" s="1">
        <v>11</v>
      </c>
    </row>
    <row r="19" spans="1:3" x14ac:dyDescent="0.2">
      <c r="A19" s="1" t="s">
        <v>360</v>
      </c>
      <c r="B19" s="1">
        <v>2</v>
      </c>
      <c r="C19" s="1">
        <v>11</v>
      </c>
    </row>
    <row r="20" spans="1:3" x14ac:dyDescent="0.2">
      <c r="A20" s="1" t="s">
        <v>359</v>
      </c>
      <c r="B20" s="1">
        <v>1</v>
      </c>
      <c r="C20" s="1">
        <v>11</v>
      </c>
    </row>
    <row r="21" spans="1:3" x14ac:dyDescent="0.2">
      <c r="A21" s="1" t="s">
        <v>359</v>
      </c>
      <c r="B21" s="1">
        <v>1</v>
      </c>
      <c r="C21" s="1">
        <v>12</v>
      </c>
    </row>
    <row r="22" spans="1:3" x14ac:dyDescent="0.2">
      <c r="A22" s="1" t="s">
        <v>367</v>
      </c>
      <c r="B22" s="1">
        <v>1</v>
      </c>
      <c r="C22" s="1">
        <v>12</v>
      </c>
    </row>
    <row r="23" spans="1:3" x14ac:dyDescent="0.2">
      <c r="A23" s="1" t="s">
        <v>399</v>
      </c>
      <c r="B23" s="1">
        <v>2</v>
      </c>
      <c r="C23" s="1">
        <v>13</v>
      </c>
    </row>
    <row r="24" spans="1:3" x14ac:dyDescent="0.2">
      <c r="A24" s="1" t="s">
        <v>368</v>
      </c>
      <c r="B24" s="1">
        <v>1</v>
      </c>
      <c r="C24" s="1">
        <v>13</v>
      </c>
    </row>
    <row r="25" spans="1:3" x14ac:dyDescent="0.2">
      <c r="A25" s="1" t="s">
        <v>404</v>
      </c>
      <c r="B25" s="1">
        <v>1</v>
      </c>
      <c r="C25" s="1">
        <v>13</v>
      </c>
    </row>
    <row r="26" spans="1:3" x14ac:dyDescent="0.2">
      <c r="A26" s="1" t="s">
        <v>369</v>
      </c>
      <c r="B26" s="1">
        <v>1</v>
      </c>
      <c r="C26" s="1">
        <v>13</v>
      </c>
    </row>
    <row r="27" spans="1:3" x14ac:dyDescent="0.2">
      <c r="A27" s="1" t="s">
        <v>367</v>
      </c>
      <c r="B27" s="1">
        <v>1</v>
      </c>
      <c r="C27" s="1">
        <v>13</v>
      </c>
    </row>
    <row r="28" spans="1:3" x14ac:dyDescent="0.2">
      <c r="A28" s="1" t="s">
        <v>359</v>
      </c>
      <c r="B28" s="1">
        <v>1</v>
      </c>
      <c r="C28" s="1">
        <v>14</v>
      </c>
    </row>
    <row r="29" spans="1:3" x14ac:dyDescent="0.2">
      <c r="A29" s="1" t="s">
        <v>364</v>
      </c>
      <c r="B29" s="1">
        <v>1</v>
      </c>
      <c r="C29" s="1">
        <v>14</v>
      </c>
    </row>
    <row r="30" spans="1:3" x14ac:dyDescent="0.2">
      <c r="A30" s="1" t="s">
        <v>359</v>
      </c>
      <c r="B30" s="1">
        <v>3</v>
      </c>
      <c r="C30" s="1">
        <v>15</v>
      </c>
    </row>
    <row r="31" spans="1:3" x14ac:dyDescent="0.2">
      <c r="A31" s="1" t="s">
        <v>364</v>
      </c>
      <c r="B31" s="1">
        <v>1</v>
      </c>
      <c r="C31" s="1">
        <v>1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0430A-C2B7-AA4C-8AC5-CF2C0F2EB6B5}">
  <dimension ref="A1:C52"/>
  <sheetViews>
    <sheetView showGridLines="0" workbookViewId="0">
      <selection activeCell="H7" sqref="H7"/>
    </sheetView>
  </sheetViews>
  <sheetFormatPr baseColWidth="10" defaultColWidth="11" defaultRowHeight="16" x14ac:dyDescent="0.2"/>
  <sheetData>
    <row r="1" spans="1:3" x14ac:dyDescent="0.2">
      <c r="A1" s="1" t="s">
        <v>221</v>
      </c>
      <c r="B1" s="1" t="s">
        <v>223</v>
      </c>
      <c r="C1" s="1" t="s">
        <v>224</v>
      </c>
    </row>
    <row r="2" spans="1:3" x14ac:dyDescent="0.2">
      <c r="A2" s="1" t="s">
        <v>372</v>
      </c>
      <c r="B2" s="1">
        <v>1</v>
      </c>
      <c r="C2" s="1">
        <v>1</v>
      </c>
    </row>
    <row r="3" spans="1:3" x14ac:dyDescent="0.2">
      <c r="A3" s="1" t="s">
        <v>374</v>
      </c>
      <c r="B3" s="1">
        <v>1</v>
      </c>
      <c r="C3" s="1">
        <v>1</v>
      </c>
    </row>
    <row r="4" spans="1:3" x14ac:dyDescent="0.2">
      <c r="A4" s="1" t="s">
        <v>375</v>
      </c>
      <c r="B4" s="1">
        <v>2</v>
      </c>
      <c r="C4" s="1">
        <v>1</v>
      </c>
    </row>
    <row r="5" spans="1:3" x14ac:dyDescent="0.2">
      <c r="A5" s="1" t="s">
        <v>376</v>
      </c>
      <c r="B5" s="1">
        <v>2</v>
      </c>
      <c r="C5" s="1">
        <v>1</v>
      </c>
    </row>
    <row r="6" spans="1:3" x14ac:dyDescent="0.2">
      <c r="A6" s="1" t="s">
        <v>377</v>
      </c>
      <c r="B6" s="1">
        <v>1</v>
      </c>
      <c r="C6" s="1">
        <v>1</v>
      </c>
    </row>
    <row r="7" spans="1:3" x14ac:dyDescent="0.2">
      <c r="A7" s="1" t="s">
        <v>378</v>
      </c>
      <c r="B7" s="1">
        <v>1</v>
      </c>
      <c r="C7" s="1">
        <v>1</v>
      </c>
    </row>
    <row r="8" spans="1:3" x14ac:dyDescent="0.2">
      <c r="A8" s="1" t="s">
        <v>372</v>
      </c>
      <c r="B8" s="1">
        <v>1</v>
      </c>
      <c r="C8" s="1">
        <v>2</v>
      </c>
    </row>
    <row r="9" spans="1:3" x14ac:dyDescent="0.2">
      <c r="A9" s="1" t="s">
        <v>374</v>
      </c>
      <c r="B9" s="1">
        <v>1</v>
      </c>
      <c r="C9" s="1">
        <v>2</v>
      </c>
    </row>
    <row r="10" spans="1:3" x14ac:dyDescent="0.2">
      <c r="A10" s="1" t="s">
        <v>376</v>
      </c>
      <c r="B10" s="1">
        <v>1</v>
      </c>
      <c r="C10" s="1">
        <v>2</v>
      </c>
    </row>
    <row r="11" spans="1:3" x14ac:dyDescent="0.2">
      <c r="A11" s="1" t="s">
        <v>378</v>
      </c>
      <c r="B11" s="1">
        <v>1</v>
      </c>
      <c r="C11" s="1">
        <v>2</v>
      </c>
    </row>
    <row r="12" spans="1:3" x14ac:dyDescent="0.2">
      <c r="A12" s="1" t="s">
        <v>372</v>
      </c>
      <c r="B12" s="1">
        <v>2</v>
      </c>
      <c r="C12" s="1">
        <v>3</v>
      </c>
    </row>
    <row r="13" spans="1:3" x14ac:dyDescent="0.2">
      <c r="A13" s="1" t="s">
        <v>374</v>
      </c>
      <c r="B13" s="1">
        <v>4</v>
      </c>
      <c r="C13" s="1">
        <v>4</v>
      </c>
    </row>
    <row r="14" spans="1:3" x14ac:dyDescent="0.2">
      <c r="A14" s="1" t="s">
        <v>376</v>
      </c>
      <c r="B14" s="1">
        <v>1</v>
      </c>
      <c r="C14" s="1">
        <v>4</v>
      </c>
    </row>
    <row r="15" spans="1:3" x14ac:dyDescent="0.2">
      <c r="A15" s="1" t="s">
        <v>376</v>
      </c>
      <c r="B15" s="1">
        <v>1</v>
      </c>
      <c r="C15" s="1">
        <v>5</v>
      </c>
    </row>
    <row r="16" spans="1:3" x14ac:dyDescent="0.2">
      <c r="A16" s="1" t="s">
        <v>372</v>
      </c>
      <c r="B16" s="1">
        <v>1</v>
      </c>
      <c r="C16" s="1">
        <v>6</v>
      </c>
    </row>
    <row r="17" spans="1:3" x14ac:dyDescent="0.2">
      <c r="A17" s="1" t="s">
        <v>380</v>
      </c>
      <c r="B17" s="1">
        <v>1</v>
      </c>
      <c r="C17" s="1">
        <v>6</v>
      </c>
    </row>
    <row r="18" spans="1:3" x14ac:dyDescent="0.2">
      <c r="A18" s="1" t="s">
        <v>374</v>
      </c>
      <c r="B18" s="1">
        <v>6</v>
      </c>
      <c r="C18" s="1">
        <v>6</v>
      </c>
    </row>
    <row r="19" spans="1:3" x14ac:dyDescent="0.2">
      <c r="A19" s="1" t="s">
        <v>375</v>
      </c>
      <c r="B19" s="1">
        <v>2</v>
      </c>
      <c r="C19" s="1">
        <v>6</v>
      </c>
    </row>
    <row r="20" spans="1:3" x14ac:dyDescent="0.2">
      <c r="A20" s="1" t="s">
        <v>376</v>
      </c>
      <c r="B20" s="1">
        <v>1</v>
      </c>
      <c r="C20" s="1">
        <v>6</v>
      </c>
    </row>
    <row r="21" spans="1:3" x14ac:dyDescent="0.2">
      <c r="A21" s="1" t="s">
        <v>377</v>
      </c>
      <c r="B21" s="1">
        <v>1</v>
      </c>
      <c r="C21" s="1">
        <v>6</v>
      </c>
    </row>
    <row r="22" spans="1:3" x14ac:dyDescent="0.2">
      <c r="A22" s="1" t="s">
        <v>378</v>
      </c>
      <c r="B22" s="1">
        <v>1</v>
      </c>
      <c r="C22" s="1">
        <v>6</v>
      </c>
    </row>
    <row r="23" spans="1:3" x14ac:dyDescent="0.2">
      <c r="A23" s="1" t="s">
        <v>372</v>
      </c>
      <c r="B23" s="1">
        <v>1</v>
      </c>
      <c r="C23" s="1">
        <v>7</v>
      </c>
    </row>
    <row r="24" spans="1:3" x14ac:dyDescent="0.2">
      <c r="A24" s="1" t="s">
        <v>374</v>
      </c>
      <c r="B24" s="1">
        <v>5</v>
      </c>
      <c r="C24" s="1">
        <v>7</v>
      </c>
    </row>
    <row r="25" spans="1:3" x14ac:dyDescent="0.2">
      <c r="A25" s="1" t="s">
        <v>375</v>
      </c>
      <c r="B25" s="1">
        <v>2</v>
      </c>
      <c r="C25" s="1">
        <v>7</v>
      </c>
    </row>
    <row r="26" spans="1:3" x14ac:dyDescent="0.2">
      <c r="A26" s="1" t="s">
        <v>376</v>
      </c>
      <c r="B26" s="1">
        <v>1</v>
      </c>
      <c r="C26" s="1">
        <v>7</v>
      </c>
    </row>
    <row r="27" spans="1:3" x14ac:dyDescent="0.2">
      <c r="A27" s="1" t="s">
        <v>377</v>
      </c>
      <c r="B27" s="1">
        <v>1</v>
      </c>
      <c r="C27" s="1">
        <v>7</v>
      </c>
    </row>
    <row r="28" spans="1:3" x14ac:dyDescent="0.2">
      <c r="A28" s="1" t="s">
        <v>378</v>
      </c>
      <c r="B28" s="1">
        <v>1</v>
      </c>
      <c r="C28" s="1">
        <v>7</v>
      </c>
    </row>
    <row r="29" spans="1:3" x14ac:dyDescent="0.2">
      <c r="A29" s="1" t="s">
        <v>380</v>
      </c>
      <c r="B29" s="1">
        <v>1</v>
      </c>
      <c r="C29" s="1">
        <v>7</v>
      </c>
    </row>
    <row r="30" spans="1:3" x14ac:dyDescent="0.2">
      <c r="A30" s="1" t="s">
        <v>374</v>
      </c>
      <c r="B30" s="1">
        <v>2</v>
      </c>
      <c r="C30" s="1">
        <v>8</v>
      </c>
    </row>
    <row r="31" spans="1:3" x14ac:dyDescent="0.2">
      <c r="A31" s="1" t="s">
        <v>376</v>
      </c>
      <c r="B31" s="1">
        <v>1</v>
      </c>
      <c r="C31" s="1">
        <v>8</v>
      </c>
    </row>
    <row r="32" spans="1:3" x14ac:dyDescent="0.2">
      <c r="A32" s="1" t="s">
        <v>372</v>
      </c>
      <c r="B32" s="1">
        <v>1</v>
      </c>
      <c r="C32" s="1">
        <v>9</v>
      </c>
    </row>
    <row r="33" spans="1:3" x14ac:dyDescent="0.2">
      <c r="A33" s="1" t="s">
        <v>374</v>
      </c>
      <c r="B33" s="1">
        <v>2</v>
      </c>
      <c r="C33" s="1">
        <v>9</v>
      </c>
    </row>
    <row r="34" spans="1:3" x14ac:dyDescent="0.2">
      <c r="A34" s="1" t="s">
        <v>376</v>
      </c>
      <c r="B34" s="1">
        <v>1</v>
      </c>
      <c r="C34" s="1">
        <v>9</v>
      </c>
    </row>
    <row r="35" spans="1:3" x14ac:dyDescent="0.2">
      <c r="A35" s="1" t="s">
        <v>378</v>
      </c>
      <c r="B35" s="1">
        <v>1</v>
      </c>
      <c r="C35" s="1">
        <v>9</v>
      </c>
    </row>
    <row r="36" spans="1:3" x14ac:dyDescent="0.2">
      <c r="A36" s="1" t="s">
        <v>372</v>
      </c>
      <c r="B36" s="1">
        <v>1</v>
      </c>
      <c r="C36" s="1">
        <v>10</v>
      </c>
    </row>
    <row r="37" spans="1:3" x14ac:dyDescent="0.2">
      <c r="A37" s="1" t="s">
        <v>380</v>
      </c>
      <c r="B37" s="1">
        <v>1</v>
      </c>
      <c r="C37" s="1">
        <v>10</v>
      </c>
    </row>
    <row r="38" spans="1:3" x14ac:dyDescent="0.2">
      <c r="A38" s="1" t="s">
        <v>375</v>
      </c>
      <c r="B38" s="1">
        <v>1</v>
      </c>
      <c r="C38" s="1">
        <v>10</v>
      </c>
    </row>
    <row r="39" spans="1:3" x14ac:dyDescent="0.2">
      <c r="A39" s="1" t="s">
        <v>378</v>
      </c>
      <c r="B39" s="1">
        <v>1</v>
      </c>
      <c r="C39" s="1">
        <v>10</v>
      </c>
    </row>
    <row r="40" spans="1:3" x14ac:dyDescent="0.2">
      <c r="A40" s="1" t="s">
        <v>377</v>
      </c>
      <c r="B40" s="1">
        <v>2</v>
      </c>
      <c r="C40" s="1">
        <v>11</v>
      </c>
    </row>
    <row r="41" spans="1:3" x14ac:dyDescent="0.2">
      <c r="A41" s="1" t="s">
        <v>377</v>
      </c>
      <c r="B41" s="1">
        <v>2</v>
      </c>
      <c r="C41" s="1">
        <v>11</v>
      </c>
    </row>
    <row r="42" spans="1:3" x14ac:dyDescent="0.2">
      <c r="A42" s="1" t="s">
        <v>372</v>
      </c>
      <c r="B42" s="1">
        <v>1</v>
      </c>
      <c r="C42" s="1">
        <v>13</v>
      </c>
    </row>
    <row r="43" spans="1:3" x14ac:dyDescent="0.2">
      <c r="A43" s="1" t="s">
        <v>375</v>
      </c>
      <c r="B43" s="1">
        <v>1</v>
      </c>
      <c r="C43" s="1">
        <v>13</v>
      </c>
    </row>
    <row r="44" spans="1:3" x14ac:dyDescent="0.2">
      <c r="A44" s="1" t="s">
        <v>378</v>
      </c>
      <c r="B44" s="1">
        <v>1</v>
      </c>
      <c r="C44" s="1">
        <v>13</v>
      </c>
    </row>
    <row r="45" spans="1:3" x14ac:dyDescent="0.2">
      <c r="A45" s="1" t="s">
        <v>372</v>
      </c>
      <c r="B45" s="1">
        <v>1</v>
      </c>
      <c r="C45" s="1">
        <v>14</v>
      </c>
    </row>
    <row r="46" spans="1:3" x14ac:dyDescent="0.2">
      <c r="A46" s="1" t="s">
        <v>374</v>
      </c>
      <c r="B46" s="1">
        <v>4</v>
      </c>
      <c r="C46" s="1">
        <v>14</v>
      </c>
    </row>
    <row r="47" spans="1:3" x14ac:dyDescent="0.2">
      <c r="A47" s="1" t="s">
        <v>376</v>
      </c>
      <c r="B47" s="1">
        <v>1</v>
      </c>
      <c r="C47" s="1">
        <v>14</v>
      </c>
    </row>
    <row r="48" spans="1:3" x14ac:dyDescent="0.2">
      <c r="A48" s="1" t="s">
        <v>378</v>
      </c>
      <c r="B48" s="1">
        <v>1</v>
      </c>
      <c r="C48" s="1">
        <v>14</v>
      </c>
    </row>
    <row r="49" spans="1:3" x14ac:dyDescent="0.2">
      <c r="A49" s="1" t="s">
        <v>372</v>
      </c>
      <c r="B49" s="1">
        <v>1</v>
      </c>
      <c r="C49" s="1">
        <v>15</v>
      </c>
    </row>
    <row r="50" spans="1:3" x14ac:dyDescent="0.2">
      <c r="A50" s="1" t="s">
        <v>374</v>
      </c>
      <c r="B50" s="1">
        <v>7</v>
      </c>
      <c r="C50" s="1">
        <v>15</v>
      </c>
    </row>
    <row r="51" spans="1:3" x14ac:dyDescent="0.2">
      <c r="A51" s="1" t="s">
        <v>376</v>
      </c>
      <c r="B51" s="1">
        <v>1</v>
      </c>
      <c r="C51" s="1">
        <v>15</v>
      </c>
    </row>
    <row r="52" spans="1:3" x14ac:dyDescent="0.2">
      <c r="A52" s="1" t="s">
        <v>378</v>
      </c>
      <c r="B52" s="1">
        <v>1</v>
      </c>
      <c r="C52" s="1">
        <v>1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596CF-2CFE-0541-8462-DECC2640A048}">
  <dimension ref="A1:C81"/>
  <sheetViews>
    <sheetView showGridLines="0" workbookViewId="0">
      <selection activeCell="H5" sqref="H5"/>
    </sheetView>
  </sheetViews>
  <sheetFormatPr baseColWidth="10" defaultColWidth="11" defaultRowHeight="16" x14ac:dyDescent="0.2"/>
  <sheetData>
    <row r="1" spans="1:3" x14ac:dyDescent="0.2">
      <c r="A1" s="1" t="s">
        <v>221</v>
      </c>
      <c r="B1" s="1" t="s">
        <v>223</v>
      </c>
      <c r="C1" s="1" t="s">
        <v>224</v>
      </c>
    </row>
    <row r="2" spans="1:3" x14ac:dyDescent="0.2">
      <c r="A2" s="1" t="s">
        <v>381</v>
      </c>
      <c r="B2" s="1">
        <v>2</v>
      </c>
      <c r="C2" s="1">
        <v>1</v>
      </c>
    </row>
    <row r="3" spans="1:3" x14ac:dyDescent="0.2">
      <c r="A3" s="1" t="s">
        <v>383</v>
      </c>
      <c r="B3" s="1">
        <v>1</v>
      </c>
      <c r="C3" s="1">
        <v>1</v>
      </c>
    </row>
    <row r="4" spans="1:3" x14ac:dyDescent="0.2">
      <c r="A4" s="1" t="s">
        <v>384</v>
      </c>
      <c r="B4" s="1">
        <v>1</v>
      </c>
      <c r="C4" s="1">
        <v>1</v>
      </c>
    </row>
    <row r="5" spans="1:3" x14ac:dyDescent="0.2">
      <c r="A5" s="1" t="s">
        <v>385</v>
      </c>
      <c r="B5" s="1">
        <v>1</v>
      </c>
      <c r="C5" s="1">
        <v>1</v>
      </c>
    </row>
    <row r="6" spans="1:3" x14ac:dyDescent="0.2">
      <c r="A6" s="1" t="s">
        <v>386</v>
      </c>
      <c r="B6" s="1">
        <v>2</v>
      </c>
      <c r="C6" s="1">
        <v>1</v>
      </c>
    </row>
    <row r="7" spans="1:3" x14ac:dyDescent="0.2">
      <c r="A7" s="1" t="s">
        <v>387</v>
      </c>
      <c r="B7" s="1">
        <v>1</v>
      </c>
      <c r="C7" s="1">
        <v>1</v>
      </c>
    </row>
    <row r="8" spans="1:3" x14ac:dyDescent="0.2">
      <c r="A8" s="1" t="s">
        <v>381</v>
      </c>
      <c r="B8" s="1">
        <v>1</v>
      </c>
      <c r="C8" s="1">
        <v>2</v>
      </c>
    </row>
    <row r="9" spans="1:3" x14ac:dyDescent="0.2">
      <c r="A9" s="1" t="s">
        <v>383</v>
      </c>
      <c r="B9" s="1">
        <v>1</v>
      </c>
      <c r="C9" s="1">
        <v>2</v>
      </c>
    </row>
    <row r="10" spans="1:3" x14ac:dyDescent="0.2">
      <c r="A10" s="1" t="s">
        <v>388</v>
      </c>
      <c r="B10" s="1">
        <v>1</v>
      </c>
      <c r="C10" s="1">
        <v>2</v>
      </c>
    </row>
    <row r="11" spans="1:3" x14ac:dyDescent="0.2">
      <c r="A11" s="1" t="s">
        <v>384</v>
      </c>
      <c r="B11" s="1">
        <v>1</v>
      </c>
      <c r="C11" s="1">
        <v>2</v>
      </c>
    </row>
    <row r="12" spans="1:3" x14ac:dyDescent="0.2">
      <c r="A12" s="1" t="s">
        <v>389</v>
      </c>
      <c r="B12" s="1">
        <v>1</v>
      </c>
      <c r="C12" s="1">
        <v>2</v>
      </c>
    </row>
    <row r="13" spans="1:3" x14ac:dyDescent="0.2">
      <c r="A13" s="1" t="s">
        <v>386</v>
      </c>
      <c r="B13" s="1">
        <v>4</v>
      </c>
      <c r="C13" s="1">
        <v>2</v>
      </c>
    </row>
    <row r="14" spans="1:3" x14ac:dyDescent="0.2">
      <c r="A14" s="1" t="s">
        <v>390</v>
      </c>
      <c r="B14" s="1">
        <v>1</v>
      </c>
      <c r="C14" s="1">
        <v>2</v>
      </c>
    </row>
    <row r="15" spans="1:3" x14ac:dyDescent="0.2">
      <c r="A15" s="1" t="s">
        <v>387</v>
      </c>
      <c r="B15" s="1">
        <v>1</v>
      </c>
      <c r="C15" s="1">
        <v>2</v>
      </c>
    </row>
    <row r="16" spans="1:3" x14ac:dyDescent="0.2">
      <c r="A16" s="1" t="s">
        <v>383</v>
      </c>
      <c r="B16" s="1">
        <v>1</v>
      </c>
      <c r="C16" s="1">
        <v>3</v>
      </c>
    </row>
    <row r="17" spans="1:3" x14ac:dyDescent="0.2">
      <c r="A17" s="1" t="s">
        <v>389</v>
      </c>
      <c r="B17" s="1">
        <v>2</v>
      </c>
      <c r="C17" s="1">
        <v>3</v>
      </c>
    </row>
    <row r="18" spans="1:3" x14ac:dyDescent="0.2">
      <c r="A18" s="1" t="s">
        <v>386</v>
      </c>
      <c r="B18" s="1">
        <v>2</v>
      </c>
      <c r="C18" s="1">
        <v>3</v>
      </c>
    </row>
    <row r="19" spans="1:3" x14ac:dyDescent="0.2">
      <c r="A19" s="1" t="s">
        <v>387</v>
      </c>
      <c r="B19" s="1">
        <v>1</v>
      </c>
      <c r="C19" s="1">
        <v>3</v>
      </c>
    </row>
    <row r="20" spans="1:3" x14ac:dyDescent="0.2">
      <c r="A20" s="1" t="s">
        <v>383</v>
      </c>
      <c r="B20" s="1">
        <v>1</v>
      </c>
      <c r="C20" s="1">
        <v>4</v>
      </c>
    </row>
    <row r="21" spans="1:3" x14ac:dyDescent="0.2">
      <c r="A21" s="1" t="s">
        <v>386</v>
      </c>
      <c r="B21" s="1">
        <v>1</v>
      </c>
      <c r="C21" s="1">
        <v>4</v>
      </c>
    </row>
    <row r="22" spans="1:3" x14ac:dyDescent="0.2">
      <c r="A22" s="1" t="s">
        <v>381</v>
      </c>
      <c r="B22" s="1">
        <v>1</v>
      </c>
      <c r="C22" s="1">
        <v>5</v>
      </c>
    </row>
    <row r="23" spans="1:3" x14ac:dyDescent="0.2">
      <c r="A23" s="1" t="s">
        <v>383</v>
      </c>
      <c r="B23" s="1">
        <v>1</v>
      </c>
      <c r="C23" s="1">
        <v>5</v>
      </c>
    </row>
    <row r="24" spans="1:3" x14ac:dyDescent="0.2">
      <c r="A24" s="1" t="s">
        <v>386</v>
      </c>
      <c r="B24" s="1">
        <v>1</v>
      </c>
      <c r="C24" s="1">
        <v>5</v>
      </c>
    </row>
    <row r="25" spans="1:3" x14ac:dyDescent="0.2">
      <c r="A25" s="1" t="s">
        <v>381</v>
      </c>
      <c r="B25" s="1">
        <v>4</v>
      </c>
      <c r="C25" s="1">
        <v>6</v>
      </c>
    </row>
    <row r="26" spans="1:3" x14ac:dyDescent="0.2">
      <c r="A26" s="1" t="s">
        <v>383</v>
      </c>
      <c r="B26" s="1">
        <v>1</v>
      </c>
      <c r="C26" s="1">
        <v>6</v>
      </c>
    </row>
    <row r="27" spans="1:3" x14ac:dyDescent="0.2">
      <c r="A27" s="1" t="s">
        <v>386</v>
      </c>
      <c r="B27" s="1">
        <v>3</v>
      </c>
      <c r="C27" s="1">
        <v>6</v>
      </c>
    </row>
    <row r="28" spans="1:3" x14ac:dyDescent="0.2">
      <c r="A28" s="1" t="s">
        <v>387</v>
      </c>
      <c r="B28" s="1">
        <v>1</v>
      </c>
      <c r="C28" s="1">
        <v>6</v>
      </c>
    </row>
    <row r="29" spans="1:3" x14ac:dyDescent="0.2">
      <c r="A29" s="1" t="s">
        <v>381</v>
      </c>
      <c r="B29" s="1">
        <v>3</v>
      </c>
      <c r="C29" s="1">
        <v>7</v>
      </c>
    </row>
    <row r="30" spans="1:3" x14ac:dyDescent="0.2">
      <c r="A30" s="1" t="s">
        <v>383</v>
      </c>
      <c r="B30" s="1">
        <v>1</v>
      </c>
      <c r="C30" s="1">
        <v>7</v>
      </c>
    </row>
    <row r="31" spans="1:3" x14ac:dyDescent="0.2">
      <c r="A31" s="1" t="s">
        <v>386</v>
      </c>
      <c r="B31" s="1">
        <v>2</v>
      </c>
      <c r="C31" s="1">
        <v>7</v>
      </c>
    </row>
    <row r="32" spans="1:3" x14ac:dyDescent="0.2">
      <c r="A32" s="1" t="s">
        <v>387</v>
      </c>
      <c r="B32" s="1">
        <v>2</v>
      </c>
      <c r="C32" s="1">
        <v>7</v>
      </c>
    </row>
    <row r="33" spans="1:3" x14ac:dyDescent="0.2">
      <c r="A33" s="1" t="s">
        <v>381</v>
      </c>
      <c r="B33" s="1">
        <v>2</v>
      </c>
      <c r="C33" s="1">
        <v>8</v>
      </c>
    </row>
    <row r="34" spans="1:3" x14ac:dyDescent="0.2">
      <c r="A34" s="1" t="s">
        <v>383</v>
      </c>
      <c r="B34" s="1">
        <v>1</v>
      </c>
      <c r="C34" s="1">
        <v>8</v>
      </c>
    </row>
    <row r="35" spans="1:3" x14ac:dyDescent="0.2">
      <c r="A35" s="1" t="s">
        <v>391</v>
      </c>
      <c r="B35" s="1">
        <v>1</v>
      </c>
      <c r="C35" s="1">
        <v>8</v>
      </c>
    </row>
    <row r="36" spans="1:3" x14ac:dyDescent="0.2">
      <c r="A36" s="1" t="s">
        <v>386</v>
      </c>
      <c r="B36" s="1">
        <v>3</v>
      </c>
      <c r="C36" s="1">
        <v>8</v>
      </c>
    </row>
    <row r="37" spans="1:3" x14ac:dyDescent="0.2">
      <c r="A37" s="1" t="s">
        <v>387</v>
      </c>
      <c r="B37" s="1">
        <v>1</v>
      </c>
      <c r="C37" s="1">
        <v>8</v>
      </c>
    </row>
    <row r="38" spans="1:3" x14ac:dyDescent="0.2">
      <c r="A38" s="1" t="s">
        <v>383</v>
      </c>
      <c r="B38" s="1">
        <v>1</v>
      </c>
      <c r="C38" s="1">
        <v>9</v>
      </c>
    </row>
    <row r="39" spans="1:3" x14ac:dyDescent="0.2">
      <c r="A39" s="1" t="s">
        <v>392</v>
      </c>
      <c r="B39" s="1">
        <v>1</v>
      </c>
      <c r="C39" s="1">
        <v>9</v>
      </c>
    </row>
    <row r="40" spans="1:3" x14ac:dyDescent="0.2">
      <c r="A40" s="1" t="s">
        <v>386</v>
      </c>
      <c r="B40" s="1">
        <v>3</v>
      </c>
      <c r="C40" s="1">
        <v>9</v>
      </c>
    </row>
    <row r="41" spans="1:3" x14ac:dyDescent="0.2">
      <c r="A41" s="1" t="s">
        <v>387</v>
      </c>
      <c r="B41" s="1">
        <v>2</v>
      </c>
      <c r="C41" s="1">
        <v>9</v>
      </c>
    </row>
    <row r="42" spans="1:3" x14ac:dyDescent="0.2">
      <c r="A42" s="1" t="s">
        <v>381</v>
      </c>
      <c r="B42" s="1">
        <v>2</v>
      </c>
      <c r="C42" s="1">
        <v>10</v>
      </c>
    </row>
    <row r="43" spans="1:3" x14ac:dyDescent="0.2">
      <c r="A43" s="1" t="s">
        <v>383</v>
      </c>
      <c r="B43" s="1">
        <v>1</v>
      </c>
      <c r="C43" s="1">
        <v>10</v>
      </c>
    </row>
    <row r="44" spans="1:3" x14ac:dyDescent="0.2">
      <c r="A44" s="1" t="s">
        <v>388</v>
      </c>
      <c r="B44" s="1">
        <v>5</v>
      </c>
      <c r="C44" s="1">
        <v>10</v>
      </c>
    </row>
    <row r="45" spans="1:3" x14ac:dyDescent="0.2">
      <c r="A45" s="1" t="s">
        <v>392</v>
      </c>
      <c r="B45" s="1">
        <v>3</v>
      </c>
      <c r="C45" s="1">
        <v>10</v>
      </c>
    </row>
    <row r="46" spans="1:3" x14ac:dyDescent="0.2">
      <c r="A46" s="1" t="s">
        <v>391</v>
      </c>
      <c r="B46" s="1">
        <v>1</v>
      </c>
      <c r="C46" s="1">
        <v>10</v>
      </c>
    </row>
    <row r="47" spans="1:3" x14ac:dyDescent="0.2">
      <c r="A47" s="1" t="s">
        <v>385</v>
      </c>
      <c r="B47" s="1">
        <v>1</v>
      </c>
      <c r="C47" s="1">
        <v>10</v>
      </c>
    </row>
    <row r="48" spans="1:3" x14ac:dyDescent="0.2">
      <c r="A48" s="1" t="s">
        <v>389</v>
      </c>
      <c r="B48" s="1">
        <v>3</v>
      </c>
      <c r="C48" s="1">
        <v>10</v>
      </c>
    </row>
    <row r="49" spans="1:3" x14ac:dyDescent="0.2">
      <c r="A49" s="1" t="s">
        <v>386</v>
      </c>
      <c r="B49" s="1">
        <v>3</v>
      </c>
      <c r="C49" s="1">
        <v>10</v>
      </c>
    </row>
    <row r="50" spans="1:3" x14ac:dyDescent="0.2">
      <c r="A50" s="1" t="s">
        <v>390</v>
      </c>
      <c r="B50" s="1">
        <v>2</v>
      </c>
      <c r="C50" s="1">
        <v>10</v>
      </c>
    </row>
    <row r="51" spans="1:3" x14ac:dyDescent="0.2">
      <c r="A51" s="1" t="s">
        <v>387</v>
      </c>
      <c r="B51" s="1">
        <v>2</v>
      </c>
      <c r="C51" s="1">
        <v>10</v>
      </c>
    </row>
    <row r="52" spans="1:3" x14ac:dyDescent="0.2">
      <c r="A52" s="1" t="s">
        <v>381</v>
      </c>
      <c r="B52" s="1">
        <v>1</v>
      </c>
      <c r="C52" s="1">
        <v>11</v>
      </c>
    </row>
    <row r="53" spans="1:3" x14ac:dyDescent="0.2">
      <c r="A53" s="1" t="s">
        <v>383</v>
      </c>
      <c r="B53" s="1">
        <v>1</v>
      </c>
      <c r="C53" s="1">
        <v>11</v>
      </c>
    </row>
    <row r="54" spans="1:3" x14ac:dyDescent="0.2">
      <c r="A54" s="1" t="s">
        <v>388</v>
      </c>
      <c r="B54" s="1">
        <v>3</v>
      </c>
      <c r="C54" s="1">
        <v>11</v>
      </c>
    </row>
    <row r="55" spans="1:3" x14ac:dyDescent="0.2">
      <c r="A55" s="1" t="s">
        <v>392</v>
      </c>
      <c r="B55" s="1">
        <v>2</v>
      </c>
      <c r="C55" s="1">
        <v>11</v>
      </c>
    </row>
    <row r="56" spans="1:3" x14ac:dyDescent="0.2">
      <c r="A56" s="1" t="s">
        <v>391</v>
      </c>
      <c r="B56" s="1">
        <v>1</v>
      </c>
      <c r="C56" s="1">
        <v>11</v>
      </c>
    </row>
    <row r="57" spans="1:3" x14ac:dyDescent="0.2">
      <c r="A57" s="1" t="s">
        <v>393</v>
      </c>
      <c r="B57" s="1">
        <v>3</v>
      </c>
      <c r="C57" s="1">
        <v>11</v>
      </c>
    </row>
    <row r="58" spans="1:3" x14ac:dyDescent="0.2">
      <c r="A58" s="1" t="s">
        <v>389</v>
      </c>
      <c r="B58" s="1">
        <v>2</v>
      </c>
      <c r="C58" s="1">
        <v>11</v>
      </c>
    </row>
    <row r="59" spans="1:3" x14ac:dyDescent="0.2">
      <c r="A59" s="1" t="s">
        <v>386</v>
      </c>
      <c r="B59" s="1">
        <v>3</v>
      </c>
      <c r="C59" s="1">
        <v>11</v>
      </c>
    </row>
    <row r="60" spans="1:3" x14ac:dyDescent="0.2">
      <c r="A60" s="1" t="s">
        <v>390</v>
      </c>
      <c r="B60" s="1">
        <v>1</v>
      </c>
      <c r="C60" s="1">
        <v>11</v>
      </c>
    </row>
    <row r="61" spans="1:3" x14ac:dyDescent="0.2">
      <c r="A61" s="1" t="s">
        <v>387</v>
      </c>
      <c r="B61" s="1">
        <v>3</v>
      </c>
      <c r="C61" s="1">
        <v>11</v>
      </c>
    </row>
    <row r="62" spans="1:3" x14ac:dyDescent="0.2">
      <c r="A62" s="1" t="s">
        <v>381</v>
      </c>
      <c r="B62" s="1">
        <v>2</v>
      </c>
      <c r="C62" s="1">
        <v>12</v>
      </c>
    </row>
    <row r="63" spans="1:3" x14ac:dyDescent="0.2">
      <c r="A63" s="1" t="s">
        <v>383</v>
      </c>
      <c r="B63" s="1">
        <v>1</v>
      </c>
      <c r="C63" s="1">
        <v>12</v>
      </c>
    </row>
    <row r="64" spans="1:3" x14ac:dyDescent="0.2">
      <c r="A64" s="1" t="s">
        <v>392</v>
      </c>
      <c r="B64" s="1">
        <v>2</v>
      </c>
      <c r="C64" s="1">
        <v>12</v>
      </c>
    </row>
    <row r="65" spans="1:3" x14ac:dyDescent="0.2">
      <c r="A65" s="1" t="s">
        <v>386</v>
      </c>
      <c r="B65" s="1">
        <v>3</v>
      </c>
      <c r="C65" s="1">
        <v>12</v>
      </c>
    </row>
    <row r="66" spans="1:3" x14ac:dyDescent="0.2">
      <c r="A66" s="1" t="s">
        <v>387</v>
      </c>
      <c r="B66" s="1">
        <v>1</v>
      </c>
      <c r="C66" s="1">
        <v>12</v>
      </c>
    </row>
    <row r="67" spans="1:3" x14ac:dyDescent="0.2">
      <c r="A67" s="1" t="s">
        <v>381</v>
      </c>
      <c r="B67" s="1">
        <v>3</v>
      </c>
      <c r="C67" s="1">
        <v>13</v>
      </c>
    </row>
    <row r="68" spans="1:3" x14ac:dyDescent="0.2">
      <c r="A68" s="1" t="s">
        <v>383</v>
      </c>
      <c r="B68" s="1">
        <v>1</v>
      </c>
      <c r="C68" s="1">
        <v>13</v>
      </c>
    </row>
    <row r="69" spans="1:3" x14ac:dyDescent="0.2">
      <c r="A69" s="1" t="s">
        <v>392</v>
      </c>
      <c r="B69" s="1">
        <v>2</v>
      </c>
      <c r="C69" s="1">
        <v>13</v>
      </c>
    </row>
    <row r="70" spans="1:3" x14ac:dyDescent="0.2">
      <c r="A70" s="1" t="s">
        <v>393</v>
      </c>
      <c r="B70" s="1">
        <v>1</v>
      </c>
      <c r="C70" s="1">
        <v>13</v>
      </c>
    </row>
    <row r="71" spans="1:3" x14ac:dyDescent="0.2">
      <c r="A71" s="1" t="s">
        <v>385</v>
      </c>
      <c r="B71" s="1">
        <v>1</v>
      </c>
      <c r="C71" s="1">
        <v>13</v>
      </c>
    </row>
    <row r="72" spans="1:3" x14ac:dyDescent="0.2">
      <c r="A72" s="1" t="s">
        <v>389</v>
      </c>
      <c r="B72" s="1">
        <v>3</v>
      </c>
      <c r="C72" s="1">
        <v>13</v>
      </c>
    </row>
    <row r="73" spans="1:3" x14ac:dyDescent="0.2">
      <c r="A73" s="1" t="s">
        <v>386</v>
      </c>
      <c r="B73" s="1">
        <v>1</v>
      </c>
      <c r="C73" s="1">
        <v>13</v>
      </c>
    </row>
    <row r="74" spans="1:3" x14ac:dyDescent="0.2">
      <c r="A74" s="1" t="s">
        <v>394</v>
      </c>
      <c r="B74" s="1">
        <v>1</v>
      </c>
      <c r="C74" s="1">
        <v>13</v>
      </c>
    </row>
    <row r="75" spans="1:3" x14ac:dyDescent="0.2">
      <c r="A75" s="1" t="s">
        <v>383</v>
      </c>
      <c r="B75" s="1">
        <v>1</v>
      </c>
      <c r="C75" s="1">
        <v>14</v>
      </c>
    </row>
    <row r="76" spans="1:3" x14ac:dyDescent="0.2">
      <c r="A76" s="1" t="s">
        <v>386</v>
      </c>
      <c r="B76" s="1">
        <v>2</v>
      </c>
      <c r="C76" s="1">
        <v>14</v>
      </c>
    </row>
    <row r="77" spans="1:3" x14ac:dyDescent="0.2">
      <c r="A77" s="1" t="s">
        <v>387</v>
      </c>
      <c r="B77" s="1">
        <v>1</v>
      </c>
      <c r="C77" s="1">
        <v>14</v>
      </c>
    </row>
    <row r="78" spans="1:3" x14ac:dyDescent="0.2">
      <c r="A78" s="1" t="s">
        <v>383</v>
      </c>
      <c r="B78" s="1">
        <v>1</v>
      </c>
      <c r="C78" s="1">
        <v>15</v>
      </c>
    </row>
    <row r="79" spans="1:3" x14ac:dyDescent="0.2">
      <c r="A79" s="1" t="s">
        <v>392</v>
      </c>
      <c r="B79" s="1">
        <v>1</v>
      </c>
      <c r="C79" s="1">
        <v>15</v>
      </c>
    </row>
    <row r="80" spans="1:3" x14ac:dyDescent="0.2">
      <c r="A80" s="1" t="s">
        <v>393</v>
      </c>
      <c r="B80" s="1">
        <v>1</v>
      </c>
      <c r="C80" s="1">
        <v>15</v>
      </c>
    </row>
    <row r="81" spans="1:3" x14ac:dyDescent="0.2">
      <c r="A81" s="1" t="s">
        <v>386</v>
      </c>
      <c r="B81" s="1">
        <v>1</v>
      </c>
      <c r="C81" s="1">
        <v>1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D897F-870B-E54A-BC22-0AA45472492A}">
  <dimension ref="A1:C50"/>
  <sheetViews>
    <sheetView showGridLines="0" workbookViewId="0">
      <selection activeCell="I16" sqref="I16"/>
    </sheetView>
  </sheetViews>
  <sheetFormatPr baseColWidth="10" defaultColWidth="11" defaultRowHeight="16" x14ac:dyDescent="0.2"/>
  <sheetData>
    <row r="1" spans="1:3" x14ac:dyDescent="0.2">
      <c r="A1" s="1" t="s">
        <v>221</v>
      </c>
      <c r="B1" s="1" t="s">
        <v>223</v>
      </c>
      <c r="C1" s="1" t="s">
        <v>224</v>
      </c>
    </row>
    <row r="2" spans="1:3" x14ac:dyDescent="0.2">
      <c r="A2" s="1" t="s">
        <v>405</v>
      </c>
      <c r="B2" s="1">
        <v>1</v>
      </c>
      <c r="C2" s="1">
        <v>1</v>
      </c>
    </row>
    <row r="3" spans="1:3" x14ac:dyDescent="0.2">
      <c r="A3" s="1" t="s">
        <v>406</v>
      </c>
      <c r="B3" s="1">
        <v>1</v>
      </c>
      <c r="C3" s="1">
        <v>1</v>
      </c>
    </row>
    <row r="4" spans="1:3" x14ac:dyDescent="0.2">
      <c r="A4" s="1" t="s">
        <v>407</v>
      </c>
      <c r="B4" s="1">
        <v>1</v>
      </c>
      <c r="C4" s="1">
        <v>1</v>
      </c>
    </row>
    <row r="5" spans="1:3" x14ac:dyDescent="0.2">
      <c r="A5" s="1" t="s">
        <v>408</v>
      </c>
      <c r="B5" s="1">
        <v>1</v>
      </c>
      <c r="C5" s="1">
        <v>1</v>
      </c>
    </row>
    <row r="6" spans="1:3" x14ac:dyDescent="0.2">
      <c r="A6" s="1" t="s">
        <v>405</v>
      </c>
      <c r="B6" s="1">
        <v>2</v>
      </c>
      <c r="C6" s="1">
        <v>2</v>
      </c>
    </row>
    <row r="7" spans="1:3" x14ac:dyDescent="0.2">
      <c r="A7" s="1" t="s">
        <v>409</v>
      </c>
      <c r="B7" s="1">
        <v>1</v>
      </c>
      <c r="C7" s="1">
        <v>2</v>
      </c>
    </row>
    <row r="8" spans="1:3" x14ac:dyDescent="0.2">
      <c r="A8" s="1" t="s">
        <v>407</v>
      </c>
      <c r="B8" s="1">
        <v>4</v>
      </c>
      <c r="C8" s="1">
        <v>2</v>
      </c>
    </row>
    <row r="9" spans="1:3" x14ac:dyDescent="0.2">
      <c r="A9" s="1" t="s">
        <v>410</v>
      </c>
      <c r="B9" s="1">
        <v>1</v>
      </c>
      <c r="C9" s="1">
        <v>2</v>
      </c>
    </row>
    <row r="10" spans="1:3" x14ac:dyDescent="0.2">
      <c r="A10" s="1" t="s">
        <v>405</v>
      </c>
      <c r="B10" s="1">
        <v>1</v>
      </c>
      <c r="C10" s="1">
        <v>3</v>
      </c>
    </row>
    <row r="11" spans="1:3" x14ac:dyDescent="0.2">
      <c r="A11" s="1" t="s">
        <v>411</v>
      </c>
      <c r="B11" s="1">
        <v>2</v>
      </c>
      <c r="C11" s="1">
        <v>3</v>
      </c>
    </row>
    <row r="12" spans="1:3" x14ac:dyDescent="0.2">
      <c r="A12" s="1" t="s">
        <v>406</v>
      </c>
      <c r="B12" s="1">
        <v>2</v>
      </c>
      <c r="C12" s="1">
        <v>3</v>
      </c>
    </row>
    <row r="13" spans="1:3" x14ac:dyDescent="0.2">
      <c r="A13" s="1" t="s">
        <v>412</v>
      </c>
      <c r="B13" s="1">
        <v>1</v>
      </c>
      <c r="C13" s="1">
        <v>3</v>
      </c>
    </row>
    <row r="14" spans="1:3" x14ac:dyDescent="0.2">
      <c r="A14" s="1" t="s">
        <v>406</v>
      </c>
      <c r="B14" s="1">
        <v>1</v>
      </c>
      <c r="C14" s="1">
        <v>5</v>
      </c>
    </row>
    <row r="15" spans="1:3" x14ac:dyDescent="0.2">
      <c r="A15" s="1" t="s">
        <v>406</v>
      </c>
      <c r="B15" s="1">
        <v>4</v>
      </c>
      <c r="C15" s="1">
        <v>6</v>
      </c>
    </row>
    <row r="16" spans="1:3" x14ac:dyDescent="0.2">
      <c r="A16" s="1" t="s">
        <v>409</v>
      </c>
      <c r="B16" s="1">
        <v>6</v>
      </c>
      <c r="C16" s="1">
        <v>6</v>
      </c>
    </row>
    <row r="17" spans="1:3" x14ac:dyDescent="0.2">
      <c r="A17" s="1" t="s">
        <v>407</v>
      </c>
      <c r="B17" s="1">
        <v>1</v>
      </c>
      <c r="C17" s="1">
        <v>6</v>
      </c>
    </row>
    <row r="18" spans="1:3" x14ac:dyDescent="0.2">
      <c r="A18" s="1" t="s">
        <v>406</v>
      </c>
      <c r="B18" s="1">
        <v>4</v>
      </c>
      <c r="C18" s="1">
        <v>7</v>
      </c>
    </row>
    <row r="19" spans="1:3" x14ac:dyDescent="0.2">
      <c r="A19" s="1" t="s">
        <v>407</v>
      </c>
      <c r="B19" s="1">
        <v>3</v>
      </c>
      <c r="C19" s="1">
        <v>7</v>
      </c>
    </row>
    <row r="20" spans="1:3" x14ac:dyDescent="0.2">
      <c r="A20" s="1" t="s">
        <v>406</v>
      </c>
      <c r="B20" s="1">
        <v>4</v>
      </c>
      <c r="C20" s="1">
        <v>8</v>
      </c>
    </row>
    <row r="21" spans="1:3" x14ac:dyDescent="0.2">
      <c r="A21" s="1" t="s">
        <v>407</v>
      </c>
      <c r="B21" s="1">
        <v>2</v>
      </c>
      <c r="C21" s="1">
        <v>8</v>
      </c>
    </row>
    <row r="22" spans="1:3" x14ac:dyDescent="0.2">
      <c r="A22" s="1" t="s">
        <v>406</v>
      </c>
      <c r="B22" s="1">
        <v>2</v>
      </c>
      <c r="C22" s="1">
        <v>9</v>
      </c>
    </row>
    <row r="23" spans="1:3" x14ac:dyDescent="0.2">
      <c r="A23" s="1" t="s">
        <v>409</v>
      </c>
      <c r="B23" s="1">
        <v>2</v>
      </c>
      <c r="C23" s="1">
        <v>9</v>
      </c>
    </row>
    <row r="24" spans="1:3" x14ac:dyDescent="0.2">
      <c r="A24" s="1" t="s">
        <v>407</v>
      </c>
      <c r="B24" s="1">
        <v>4</v>
      </c>
      <c r="C24" s="1">
        <v>9</v>
      </c>
    </row>
    <row r="25" spans="1:3" x14ac:dyDescent="0.2">
      <c r="A25" s="1" t="s">
        <v>413</v>
      </c>
      <c r="B25" s="1">
        <v>3</v>
      </c>
      <c r="C25" s="1">
        <v>9</v>
      </c>
    </row>
    <row r="26" spans="1:3" x14ac:dyDescent="0.2">
      <c r="A26" s="1" t="s">
        <v>406</v>
      </c>
      <c r="B26" s="1">
        <v>3</v>
      </c>
      <c r="C26" s="1">
        <v>10</v>
      </c>
    </row>
    <row r="27" spans="1:3" x14ac:dyDescent="0.2">
      <c r="A27" s="1" t="s">
        <v>409</v>
      </c>
      <c r="B27" s="1">
        <v>1</v>
      </c>
      <c r="C27" s="1">
        <v>10</v>
      </c>
    </row>
    <row r="28" spans="1:3" x14ac:dyDescent="0.2">
      <c r="A28" s="1" t="s">
        <v>407</v>
      </c>
      <c r="B28" s="1">
        <v>1</v>
      </c>
      <c r="C28" s="1">
        <v>10</v>
      </c>
    </row>
    <row r="29" spans="1:3" x14ac:dyDescent="0.2">
      <c r="A29" s="1" t="s">
        <v>414</v>
      </c>
      <c r="B29" s="1">
        <v>1</v>
      </c>
      <c r="C29" s="1">
        <v>11</v>
      </c>
    </row>
    <row r="30" spans="1:3" x14ac:dyDescent="0.2">
      <c r="A30" s="1" t="s">
        <v>415</v>
      </c>
      <c r="B30" s="1">
        <v>1</v>
      </c>
      <c r="C30" s="1">
        <v>11</v>
      </c>
    </row>
    <row r="31" spans="1:3" x14ac:dyDescent="0.2">
      <c r="A31" s="1" t="s">
        <v>406</v>
      </c>
      <c r="B31" s="1">
        <v>3</v>
      </c>
      <c r="C31" s="1">
        <v>11</v>
      </c>
    </row>
    <row r="32" spans="1:3" x14ac:dyDescent="0.2">
      <c r="A32" s="1" t="s">
        <v>407</v>
      </c>
      <c r="B32" s="1">
        <v>1</v>
      </c>
      <c r="C32" s="1">
        <v>11</v>
      </c>
    </row>
    <row r="33" spans="1:3" x14ac:dyDescent="0.2">
      <c r="A33" s="1" t="s">
        <v>416</v>
      </c>
      <c r="B33" s="1">
        <v>3</v>
      </c>
      <c r="C33" s="1">
        <v>11</v>
      </c>
    </row>
    <row r="34" spans="1:3" x14ac:dyDescent="0.2">
      <c r="A34" s="1" t="s">
        <v>412</v>
      </c>
      <c r="B34" s="1">
        <v>1</v>
      </c>
      <c r="C34" s="1">
        <v>11</v>
      </c>
    </row>
    <row r="35" spans="1:3" x14ac:dyDescent="0.2">
      <c r="A35" s="1" t="s">
        <v>414</v>
      </c>
      <c r="B35" s="1">
        <v>1</v>
      </c>
      <c r="C35" s="1">
        <v>12</v>
      </c>
    </row>
    <row r="36" spans="1:3" x14ac:dyDescent="0.2">
      <c r="A36" s="1" t="s">
        <v>417</v>
      </c>
      <c r="B36" s="1">
        <v>1</v>
      </c>
      <c r="C36" s="1">
        <v>12</v>
      </c>
    </row>
    <row r="37" spans="1:3" x14ac:dyDescent="0.2">
      <c r="A37" s="1" t="s">
        <v>406</v>
      </c>
      <c r="B37" s="1">
        <v>4</v>
      </c>
      <c r="C37" s="1">
        <v>12</v>
      </c>
    </row>
    <row r="38" spans="1:3" x14ac:dyDescent="0.2">
      <c r="A38" s="1" t="s">
        <v>407</v>
      </c>
      <c r="B38" s="1">
        <v>1</v>
      </c>
      <c r="C38" s="1">
        <v>12</v>
      </c>
    </row>
    <row r="39" spans="1:3" x14ac:dyDescent="0.2">
      <c r="A39" s="1" t="s">
        <v>414</v>
      </c>
      <c r="B39" s="1">
        <v>2</v>
      </c>
      <c r="C39" s="1">
        <v>13</v>
      </c>
    </row>
    <row r="40" spans="1:3" x14ac:dyDescent="0.2">
      <c r="A40" s="1" t="s">
        <v>418</v>
      </c>
      <c r="B40" s="1">
        <v>1</v>
      </c>
      <c r="C40" s="1">
        <v>13</v>
      </c>
    </row>
    <row r="41" spans="1:3" x14ac:dyDescent="0.2">
      <c r="A41" s="1" t="s">
        <v>405</v>
      </c>
      <c r="B41" s="1">
        <v>4</v>
      </c>
      <c r="C41" s="1">
        <v>13</v>
      </c>
    </row>
    <row r="42" spans="1:3" x14ac:dyDescent="0.2">
      <c r="A42" s="1" t="s">
        <v>419</v>
      </c>
      <c r="B42" s="1">
        <v>2</v>
      </c>
      <c r="C42" s="1">
        <v>13</v>
      </c>
    </row>
    <row r="43" spans="1:3" x14ac:dyDescent="0.2">
      <c r="A43" s="1" t="s">
        <v>406</v>
      </c>
      <c r="B43" s="1">
        <v>1</v>
      </c>
      <c r="C43" s="1">
        <v>13</v>
      </c>
    </row>
    <row r="44" spans="1:3" x14ac:dyDescent="0.2">
      <c r="A44" s="1" t="s">
        <v>407</v>
      </c>
      <c r="B44" s="1">
        <v>1</v>
      </c>
      <c r="C44" s="1">
        <v>13</v>
      </c>
    </row>
    <row r="45" spans="1:3" x14ac:dyDescent="0.2">
      <c r="A45" s="1" t="s">
        <v>408</v>
      </c>
      <c r="B45" s="1">
        <v>2</v>
      </c>
      <c r="C45" s="1">
        <v>13</v>
      </c>
    </row>
    <row r="46" spans="1:3" x14ac:dyDescent="0.2">
      <c r="A46" s="1" t="s">
        <v>420</v>
      </c>
      <c r="B46" s="1">
        <v>1</v>
      </c>
      <c r="C46" s="1">
        <v>13</v>
      </c>
    </row>
    <row r="47" spans="1:3" x14ac:dyDescent="0.2">
      <c r="A47" s="1" t="s">
        <v>406</v>
      </c>
      <c r="B47" s="1">
        <v>3</v>
      </c>
      <c r="C47" s="1">
        <v>14</v>
      </c>
    </row>
    <row r="48" spans="1:3" x14ac:dyDescent="0.2">
      <c r="A48" s="1" t="s">
        <v>407</v>
      </c>
      <c r="B48" s="1">
        <v>3</v>
      </c>
      <c r="C48" s="1">
        <v>14</v>
      </c>
    </row>
    <row r="49" spans="1:3" x14ac:dyDescent="0.2">
      <c r="A49" s="1" t="s">
        <v>406</v>
      </c>
      <c r="B49" s="1">
        <v>3</v>
      </c>
      <c r="C49" s="1">
        <v>15</v>
      </c>
    </row>
    <row r="50" spans="1:3" x14ac:dyDescent="0.2">
      <c r="A50" s="1" t="s">
        <v>407</v>
      </c>
      <c r="B50" s="1">
        <v>3</v>
      </c>
      <c r="C50" s="1">
        <v>1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ACD6B-B208-C34F-B84A-1BC365E8D178}">
  <dimension ref="A1:C207"/>
  <sheetViews>
    <sheetView showGridLines="0" workbookViewId="0">
      <selection activeCell="H9" sqref="H9"/>
    </sheetView>
  </sheetViews>
  <sheetFormatPr baseColWidth="10" defaultColWidth="11" defaultRowHeight="16" x14ac:dyDescent="0.2"/>
  <sheetData>
    <row r="1" spans="1:3" x14ac:dyDescent="0.2">
      <c r="A1" s="1" t="s">
        <v>221</v>
      </c>
      <c r="B1" s="1" t="s">
        <v>223</v>
      </c>
      <c r="C1" s="1" t="s">
        <v>224</v>
      </c>
    </row>
    <row r="2" spans="1:3" x14ac:dyDescent="0.2">
      <c r="A2" s="1" t="s">
        <v>314</v>
      </c>
      <c r="B2" s="1">
        <v>1</v>
      </c>
      <c r="C2" s="1">
        <v>1</v>
      </c>
    </row>
    <row r="3" spans="1:3" x14ac:dyDescent="0.2">
      <c r="A3" s="1" t="s">
        <v>316</v>
      </c>
      <c r="B3" s="1">
        <v>1</v>
      </c>
      <c r="C3" s="1">
        <v>1</v>
      </c>
    </row>
    <row r="4" spans="1:3" x14ac:dyDescent="0.2">
      <c r="A4" s="1" t="s">
        <v>317</v>
      </c>
      <c r="B4" s="1">
        <v>3</v>
      </c>
      <c r="C4" s="1">
        <v>1</v>
      </c>
    </row>
    <row r="5" spans="1:3" x14ac:dyDescent="0.2">
      <c r="A5" s="1" t="s">
        <v>318</v>
      </c>
      <c r="B5" s="1">
        <v>1</v>
      </c>
      <c r="C5" s="1">
        <v>1</v>
      </c>
    </row>
    <row r="6" spans="1:3" x14ac:dyDescent="0.2">
      <c r="A6" s="1" t="s">
        <v>319</v>
      </c>
      <c r="B6" s="1">
        <v>17</v>
      </c>
      <c r="C6" s="1">
        <v>1</v>
      </c>
    </row>
    <row r="7" spans="1:3" x14ac:dyDescent="0.2">
      <c r="A7" s="1" t="s">
        <v>320</v>
      </c>
      <c r="B7" s="1">
        <v>2</v>
      </c>
      <c r="C7" s="1">
        <v>1</v>
      </c>
    </row>
    <row r="8" spans="1:3" x14ac:dyDescent="0.2">
      <c r="A8" s="1" t="s">
        <v>321</v>
      </c>
      <c r="B8" s="1">
        <v>1</v>
      </c>
      <c r="C8" s="1">
        <v>1</v>
      </c>
    </row>
    <row r="9" spans="1:3" x14ac:dyDescent="0.2">
      <c r="A9" s="1" t="s">
        <v>322</v>
      </c>
      <c r="B9" s="1">
        <v>1</v>
      </c>
      <c r="C9" s="1">
        <v>1</v>
      </c>
    </row>
    <row r="10" spans="1:3" x14ac:dyDescent="0.2">
      <c r="A10" s="1" t="s">
        <v>323</v>
      </c>
      <c r="B10" s="1">
        <v>1</v>
      </c>
      <c r="C10" s="1">
        <v>1</v>
      </c>
    </row>
    <row r="11" spans="1:3" x14ac:dyDescent="0.2">
      <c r="A11" s="1" t="s">
        <v>324</v>
      </c>
      <c r="B11" s="1">
        <v>1</v>
      </c>
      <c r="C11" s="1">
        <v>1</v>
      </c>
    </row>
    <row r="12" spans="1:3" x14ac:dyDescent="0.2">
      <c r="A12" s="1" t="s">
        <v>325</v>
      </c>
      <c r="B12" s="1">
        <v>20</v>
      </c>
      <c r="C12" s="1">
        <v>1</v>
      </c>
    </row>
    <row r="13" spans="1:3" x14ac:dyDescent="0.2">
      <c r="A13" s="1" t="s">
        <v>326</v>
      </c>
      <c r="B13" s="1">
        <v>3</v>
      </c>
      <c r="C13" s="1">
        <v>1</v>
      </c>
    </row>
    <row r="14" spans="1:3" x14ac:dyDescent="0.2">
      <c r="A14" s="1" t="s">
        <v>327</v>
      </c>
      <c r="B14" s="1">
        <v>1</v>
      </c>
      <c r="C14" s="1">
        <v>1</v>
      </c>
    </row>
    <row r="15" spans="1:3" x14ac:dyDescent="0.2">
      <c r="A15" s="1" t="s">
        <v>328</v>
      </c>
      <c r="B15" s="1">
        <v>4</v>
      </c>
      <c r="C15" s="1">
        <v>1</v>
      </c>
    </row>
    <row r="16" spans="1:3" x14ac:dyDescent="0.2">
      <c r="A16" s="1" t="s">
        <v>329</v>
      </c>
      <c r="B16" s="1">
        <v>1</v>
      </c>
      <c r="C16" s="1">
        <v>1</v>
      </c>
    </row>
    <row r="17" spans="1:3" x14ac:dyDescent="0.2">
      <c r="A17" s="1" t="s">
        <v>330</v>
      </c>
      <c r="B17" s="1">
        <v>2</v>
      </c>
      <c r="C17" s="1">
        <v>1</v>
      </c>
    </row>
    <row r="18" spans="1:3" x14ac:dyDescent="0.2">
      <c r="A18" s="1" t="s">
        <v>318</v>
      </c>
      <c r="B18" s="1">
        <v>1</v>
      </c>
      <c r="C18" s="1">
        <v>2</v>
      </c>
    </row>
    <row r="19" spans="1:3" x14ac:dyDescent="0.2">
      <c r="A19" s="1" t="s">
        <v>319</v>
      </c>
      <c r="B19" s="1">
        <v>13</v>
      </c>
      <c r="C19" s="1">
        <v>2</v>
      </c>
    </row>
    <row r="20" spans="1:3" x14ac:dyDescent="0.2">
      <c r="A20" s="1" t="s">
        <v>320</v>
      </c>
      <c r="B20" s="1">
        <v>2</v>
      </c>
      <c r="C20" s="1">
        <v>2</v>
      </c>
    </row>
    <row r="21" spans="1:3" x14ac:dyDescent="0.2">
      <c r="A21" s="1" t="s">
        <v>331</v>
      </c>
      <c r="B21" s="1">
        <v>1</v>
      </c>
      <c r="C21" s="1">
        <v>2</v>
      </c>
    </row>
    <row r="22" spans="1:3" x14ac:dyDescent="0.2">
      <c r="A22" s="1" t="s">
        <v>332</v>
      </c>
      <c r="B22" s="1">
        <v>1</v>
      </c>
      <c r="C22" s="1">
        <v>2</v>
      </c>
    </row>
    <row r="23" spans="1:3" x14ac:dyDescent="0.2">
      <c r="A23" s="1" t="s">
        <v>322</v>
      </c>
      <c r="B23" s="1">
        <v>1</v>
      </c>
      <c r="C23" s="1">
        <v>2</v>
      </c>
    </row>
    <row r="24" spans="1:3" x14ac:dyDescent="0.2">
      <c r="A24" s="1" t="s">
        <v>323</v>
      </c>
      <c r="B24" s="1">
        <v>1</v>
      </c>
      <c r="C24" s="1">
        <v>2</v>
      </c>
    </row>
    <row r="25" spans="1:3" x14ac:dyDescent="0.2">
      <c r="A25" s="1" t="s">
        <v>325</v>
      </c>
      <c r="B25" s="1">
        <v>8</v>
      </c>
      <c r="C25" s="1">
        <v>2</v>
      </c>
    </row>
    <row r="26" spans="1:3" x14ac:dyDescent="0.2">
      <c r="A26" s="1" t="s">
        <v>328</v>
      </c>
      <c r="B26" s="1">
        <v>4</v>
      </c>
      <c r="C26" s="1">
        <v>2</v>
      </c>
    </row>
    <row r="27" spans="1:3" x14ac:dyDescent="0.2">
      <c r="A27" s="1" t="s">
        <v>333</v>
      </c>
      <c r="B27" s="1">
        <v>2</v>
      </c>
      <c r="C27" s="1">
        <v>2</v>
      </c>
    </row>
    <row r="28" spans="1:3" x14ac:dyDescent="0.2">
      <c r="A28" s="1" t="s">
        <v>329</v>
      </c>
      <c r="B28" s="1">
        <v>3</v>
      </c>
      <c r="C28" s="1">
        <v>2</v>
      </c>
    </row>
    <row r="29" spans="1:3" x14ac:dyDescent="0.2">
      <c r="A29" s="1" t="s">
        <v>330</v>
      </c>
      <c r="B29" s="1">
        <v>1</v>
      </c>
      <c r="C29" s="1">
        <v>2</v>
      </c>
    </row>
    <row r="30" spans="1:3" x14ac:dyDescent="0.2">
      <c r="A30" s="1" t="s">
        <v>334</v>
      </c>
      <c r="B30" s="1">
        <v>1</v>
      </c>
      <c r="C30" s="1">
        <v>2</v>
      </c>
    </row>
    <row r="31" spans="1:3" x14ac:dyDescent="0.2">
      <c r="A31" s="1" t="s">
        <v>316</v>
      </c>
      <c r="B31" s="1">
        <v>2</v>
      </c>
      <c r="C31" s="1">
        <v>3</v>
      </c>
    </row>
    <row r="32" spans="1:3" x14ac:dyDescent="0.2">
      <c r="A32" s="1" t="s">
        <v>335</v>
      </c>
      <c r="B32" s="1">
        <v>1</v>
      </c>
      <c r="C32" s="1">
        <v>3</v>
      </c>
    </row>
    <row r="33" spans="1:3" x14ac:dyDescent="0.2">
      <c r="A33" s="1" t="s">
        <v>336</v>
      </c>
      <c r="B33" s="1">
        <v>1</v>
      </c>
      <c r="C33" s="1">
        <v>3</v>
      </c>
    </row>
    <row r="34" spans="1:3" x14ac:dyDescent="0.2">
      <c r="A34" s="1" t="s">
        <v>318</v>
      </c>
      <c r="B34" s="1">
        <v>1</v>
      </c>
      <c r="C34" s="1">
        <v>3</v>
      </c>
    </row>
    <row r="35" spans="1:3" x14ac:dyDescent="0.2">
      <c r="A35" s="1" t="s">
        <v>319</v>
      </c>
      <c r="B35" s="1">
        <v>12</v>
      </c>
      <c r="C35" s="1">
        <v>3</v>
      </c>
    </row>
    <row r="36" spans="1:3" x14ac:dyDescent="0.2">
      <c r="A36" s="1" t="s">
        <v>320</v>
      </c>
      <c r="B36" s="1">
        <v>1</v>
      </c>
      <c r="C36" s="1">
        <v>3</v>
      </c>
    </row>
    <row r="37" spans="1:3" x14ac:dyDescent="0.2">
      <c r="A37" s="1" t="s">
        <v>332</v>
      </c>
      <c r="B37" s="1">
        <v>1</v>
      </c>
      <c r="C37" s="1">
        <v>3</v>
      </c>
    </row>
    <row r="38" spans="1:3" x14ac:dyDescent="0.2">
      <c r="A38" s="1" t="s">
        <v>322</v>
      </c>
      <c r="B38" s="1">
        <v>3</v>
      </c>
      <c r="C38" s="1">
        <v>3</v>
      </c>
    </row>
    <row r="39" spans="1:3" x14ac:dyDescent="0.2">
      <c r="A39" s="1" t="s">
        <v>323</v>
      </c>
      <c r="B39" s="1">
        <v>1</v>
      </c>
      <c r="C39" s="1">
        <v>3</v>
      </c>
    </row>
    <row r="40" spans="1:3" x14ac:dyDescent="0.2">
      <c r="A40" s="1" t="s">
        <v>337</v>
      </c>
      <c r="B40" s="1">
        <v>1</v>
      </c>
      <c r="C40" s="1">
        <v>3</v>
      </c>
    </row>
    <row r="41" spans="1:3" x14ac:dyDescent="0.2">
      <c r="A41" s="1" t="s">
        <v>324</v>
      </c>
      <c r="B41" s="1">
        <v>1</v>
      </c>
      <c r="C41" s="1">
        <v>3</v>
      </c>
    </row>
    <row r="42" spans="1:3" x14ac:dyDescent="0.2">
      <c r="A42" s="1" t="s">
        <v>325</v>
      </c>
      <c r="B42" s="1">
        <v>9</v>
      </c>
      <c r="C42" s="1">
        <v>3</v>
      </c>
    </row>
    <row r="43" spans="1:3" x14ac:dyDescent="0.2">
      <c r="A43" s="1" t="s">
        <v>327</v>
      </c>
      <c r="B43" s="1">
        <v>1</v>
      </c>
      <c r="C43" s="1">
        <v>3</v>
      </c>
    </row>
    <row r="44" spans="1:3" x14ac:dyDescent="0.2">
      <c r="A44" s="1" t="s">
        <v>328</v>
      </c>
      <c r="B44" s="1">
        <v>1</v>
      </c>
      <c r="C44" s="1">
        <v>3</v>
      </c>
    </row>
    <row r="45" spans="1:3" x14ac:dyDescent="0.2">
      <c r="A45" s="1" t="s">
        <v>329</v>
      </c>
      <c r="B45" s="1">
        <v>2</v>
      </c>
      <c r="C45" s="1">
        <v>3</v>
      </c>
    </row>
    <row r="46" spans="1:3" x14ac:dyDescent="0.2">
      <c r="A46" s="1" t="s">
        <v>330</v>
      </c>
      <c r="B46" s="1">
        <v>9</v>
      </c>
      <c r="C46" s="1">
        <v>3</v>
      </c>
    </row>
    <row r="47" spans="1:3" x14ac:dyDescent="0.2">
      <c r="A47" s="1" t="s">
        <v>316</v>
      </c>
      <c r="B47" s="1">
        <v>1</v>
      </c>
      <c r="C47" s="1">
        <v>4</v>
      </c>
    </row>
    <row r="48" spans="1:3" x14ac:dyDescent="0.2">
      <c r="A48" s="1" t="s">
        <v>338</v>
      </c>
      <c r="B48" s="1">
        <v>1</v>
      </c>
      <c r="C48" s="1">
        <v>4</v>
      </c>
    </row>
    <row r="49" spans="1:3" x14ac:dyDescent="0.2">
      <c r="A49" s="1" t="s">
        <v>318</v>
      </c>
      <c r="B49" s="1">
        <v>1</v>
      </c>
      <c r="C49" s="1">
        <v>4</v>
      </c>
    </row>
    <row r="50" spans="1:3" x14ac:dyDescent="0.2">
      <c r="A50" s="1" t="s">
        <v>319</v>
      </c>
      <c r="B50" s="1">
        <v>10</v>
      </c>
      <c r="C50" s="1">
        <v>4</v>
      </c>
    </row>
    <row r="51" spans="1:3" x14ac:dyDescent="0.2">
      <c r="A51" s="1" t="s">
        <v>320</v>
      </c>
      <c r="B51" s="1">
        <v>1</v>
      </c>
      <c r="C51" s="1">
        <v>4</v>
      </c>
    </row>
    <row r="52" spans="1:3" x14ac:dyDescent="0.2">
      <c r="A52" s="1" t="s">
        <v>332</v>
      </c>
      <c r="B52" s="1">
        <v>1</v>
      </c>
      <c r="C52" s="1">
        <v>4</v>
      </c>
    </row>
    <row r="53" spans="1:3" x14ac:dyDescent="0.2">
      <c r="A53" s="1" t="s">
        <v>322</v>
      </c>
      <c r="B53" s="1">
        <v>1</v>
      </c>
      <c r="C53" s="1">
        <v>4</v>
      </c>
    </row>
    <row r="54" spans="1:3" x14ac:dyDescent="0.2">
      <c r="A54" s="1" t="s">
        <v>323</v>
      </c>
      <c r="B54" s="1">
        <v>1</v>
      </c>
      <c r="C54" s="1">
        <v>4</v>
      </c>
    </row>
    <row r="55" spans="1:3" x14ac:dyDescent="0.2">
      <c r="A55" s="1" t="s">
        <v>325</v>
      </c>
      <c r="B55" s="1">
        <v>9</v>
      </c>
      <c r="C55" s="1">
        <v>4</v>
      </c>
    </row>
    <row r="56" spans="1:3" x14ac:dyDescent="0.2">
      <c r="A56" s="1" t="s">
        <v>328</v>
      </c>
      <c r="B56" s="1">
        <v>3</v>
      </c>
      <c r="C56" s="1">
        <v>4</v>
      </c>
    </row>
    <row r="57" spans="1:3" x14ac:dyDescent="0.2">
      <c r="A57" s="1" t="s">
        <v>333</v>
      </c>
      <c r="B57" s="1">
        <v>1</v>
      </c>
      <c r="C57" s="1">
        <v>4</v>
      </c>
    </row>
    <row r="58" spans="1:3" x14ac:dyDescent="0.2">
      <c r="A58" s="1" t="s">
        <v>329</v>
      </c>
      <c r="B58" s="1">
        <v>1</v>
      </c>
      <c r="C58" s="1">
        <v>4</v>
      </c>
    </row>
    <row r="59" spans="1:3" x14ac:dyDescent="0.2">
      <c r="A59" s="1" t="s">
        <v>330</v>
      </c>
      <c r="B59" s="1">
        <v>3</v>
      </c>
      <c r="C59" s="1">
        <v>4</v>
      </c>
    </row>
    <row r="60" spans="1:3" x14ac:dyDescent="0.2">
      <c r="A60" s="1" t="s">
        <v>314</v>
      </c>
      <c r="B60" s="1">
        <v>1</v>
      </c>
      <c r="C60" s="1">
        <v>5</v>
      </c>
    </row>
    <row r="61" spans="1:3" x14ac:dyDescent="0.2">
      <c r="A61" s="1" t="s">
        <v>336</v>
      </c>
      <c r="B61" s="1">
        <v>1</v>
      </c>
      <c r="C61" s="1">
        <v>5</v>
      </c>
    </row>
    <row r="62" spans="1:3" x14ac:dyDescent="0.2">
      <c r="A62" s="1" t="s">
        <v>318</v>
      </c>
      <c r="B62" s="1">
        <v>1</v>
      </c>
      <c r="C62" s="1">
        <v>5</v>
      </c>
    </row>
    <row r="63" spans="1:3" x14ac:dyDescent="0.2">
      <c r="A63" s="1" t="s">
        <v>319</v>
      </c>
      <c r="B63" s="1">
        <v>2</v>
      </c>
      <c r="C63" s="1">
        <v>5</v>
      </c>
    </row>
    <row r="64" spans="1:3" x14ac:dyDescent="0.2">
      <c r="A64" s="1" t="s">
        <v>322</v>
      </c>
      <c r="B64" s="1">
        <v>1</v>
      </c>
      <c r="C64" s="1">
        <v>5</v>
      </c>
    </row>
    <row r="65" spans="1:3" x14ac:dyDescent="0.2">
      <c r="A65" s="1" t="s">
        <v>323</v>
      </c>
      <c r="B65" s="1">
        <v>1</v>
      </c>
      <c r="C65" s="1">
        <v>5</v>
      </c>
    </row>
    <row r="66" spans="1:3" x14ac:dyDescent="0.2">
      <c r="A66" s="1" t="s">
        <v>325</v>
      </c>
      <c r="B66" s="1">
        <v>3</v>
      </c>
      <c r="C66" s="1">
        <v>5</v>
      </c>
    </row>
    <row r="67" spans="1:3" x14ac:dyDescent="0.2">
      <c r="A67" s="1" t="s">
        <v>328</v>
      </c>
      <c r="B67" s="1">
        <v>2</v>
      </c>
      <c r="C67" s="1">
        <v>5</v>
      </c>
    </row>
    <row r="68" spans="1:3" x14ac:dyDescent="0.2">
      <c r="A68" s="1" t="s">
        <v>329</v>
      </c>
      <c r="B68" s="1">
        <v>1</v>
      </c>
      <c r="C68" s="1">
        <v>5</v>
      </c>
    </row>
    <row r="69" spans="1:3" x14ac:dyDescent="0.2">
      <c r="A69" s="1" t="s">
        <v>330</v>
      </c>
      <c r="B69" s="1">
        <v>2</v>
      </c>
      <c r="C69" s="1">
        <v>5</v>
      </c>
    </row>
    <row r="70" spans="1:3" x14ac:dyDescent="0.2">
      <c r="A70" s="1" t="s">
        <v>316</v>
      </c>
      <c r="B70" s="1">
        <v>1</v>
      </c>
      <c r="C70" s="1">
        <v>6</v>
      </c>
    </row>
    <row r="71" spans="1:3" x14ac:dyDescent="0.2">
      <c r="A71" s="1" t="s">
        <v>339</v>
      </c>
      <c r="B71" s="1">
        <v>1</v>
      </c>
      <c r="C71" s="1">
        <v>6</v>
      </c>
    </row>
    <row r="72" spans="1:3" x14ac:dyDescent="0.2">
      <c r="A72" s="1" t="s">
        <v>318</v>
      </c>
      <c r="B72" s="1">
        <v>1</v>
      </c>
      <c r="C72" s="1">
        <v>6</v>
      </c>
    </row>
    <row r="73" spans="1:3" x14ac:dyDescent="0.2">
      <c r="A73" s="1" t="s">
        <v>319</v>
      </c>
      <c r="B73" s="1">
        <v>27</v>
      </c>
      <c r="C73" s="1">
        <v>6</v>
      </c>
    </row>
    <row r="74" spans="1:3" x14ac:dyDescent="0.2">
      <c r="A74" s="1" t="s">
        <v>320</v>
      </c>
      <c r="B74" s="1">
        <v>3</v>
      </c>
      <c r="C74" s="1">
        <v>6</v>
      </c>
    </row>
    <row r="75" spans="1:3" x14ac:dyDescent="0.2">
      <c r="A75" s="1" t="s">
        <v>321</v>
      </c>
      <c r="B75" s="1">
        <v>2</v>
      </c>
      <c r="C75" s="1">
        <v>6</v>
      </c>
    </row>
    <row r="76" spans="1:3" x14ac:dyDescent="0.2">
      <c r="A76" s="1" t="s">
        <v>340</v>
      </c>
      <c r="B76" s="1">
        <v>1</v>
      </c>
      <c r="C76" s="1">
        <v>6</v>
      </c>
    </row>
    <row r="77" spans="1:3" x14ac:dyDescent="0.2">
      <c r="A77" s="1" t="s">
        <v>322</v>
      </c>
      <c r="B77" s="1">
        <v>2</v>
      </c>
      <c r="C77" s="1">
        <v>6</v>
      </c>
    </row>
    <row r="78" spans="1:3" x14ac:dyDescent="0.2">
      <c r="A78" s="1" t="s">
        <v>323</v>
      </c>
      <c r="B78" s="1">
        <v>1</v>
      </c>
      <c r="C78" s="1">
        <v>6</v>
      </c>
    </row>
    <row r="79" spans="1:3" x14ac:dyDescent="0.2">
      <c r="A79" s="1" t="s">
        <v>324</v>
      </c>
      <c r="B79" s="1">
        <v>1</v>
      </c>
      <c r="C79" s="1">
        <v>6</v>
      </c>
    </row>
    <row r="80" spans="1:3" x14ac:dyDescent="0.2">
      <c r="A80" s="1" t="s">
        <v>325</v>
      </c>
      <c r="B80" s="1">
        <v>24</v>
      </c>
      <c r="C80" s="1">
        <v>6</v>
      </c>
    </row>
    <row r="81" spans="1:3" x14ac:dyDescent="0.2">
      <c r="A81" s="1" t="s">
        <v>326</v>
      </c>
      <c r="B81" s="1">
        <v>4</v>
      </c>
      <c r="C81" s="1">
        <v>6</v>
      </c>
    </row>
    <row r="82" spans="1:3" x14ac:dyDescent="0.2">
      <c r="A82" s="1" t="s">
        <v>327</v>
      </c>
      <c r="B82" s="1">
        <v>2</v>
      </c>
      <c r="C82" s="1">
        <v>6</v>
      </c>
    </row>
    <row r="83" spans="1:3" x14ac:dyDescent="0.2">
      <c r="A83" s="1" t="s">
        <v>328</v>
      </c>
      <c r="B83" s="1">
        <v>3</v>
      </c>
      <c r="C83" s="1">
        <v>6</v>
      </c>
    </row>
    <row r="84" spans="1:3" x14ac:dyDescent="0.2">
      <c r="A84" s="1" t="s">
        <v>341</v>
      </c>
      <c r="B84" s="1">
        <v>1</v>
      </c>
      <c r="C84" s="1">
        <v>6</v>
      </c>
    </row>
    <row r="85" spans="1:3" x14ac:dyDescent="0.2">
      <c r="A85" s="1" t="s">
        <v>329</v>
      </c>
      <c r="B85" s="1">
        <v>1</v>
      </c>
      <c r="C85" s="1">
        <v>6</v>
      </c>
    </row>
    <row r="86" spans="1:3" x14ac:dyDescent="0.2">
      <c r="A86" s="1" t="s">
        <v>330</v>
      </c>
      <c r="B86" s="1">
        <v>7</v>
      </c>
      <c r="C86" s="1">
        <v>6</v>
      </c>
    </row>
    <row r="87" spans="1:3" x14ac:dyDescent="0.2">
      <c r="A87" s="1" t="s">
        <v>339</v>
      </c>
      <c r="B87" s="1">
        <v>1</v>
      </c>
      <c r="C87" s="1">
        <v>7</v>
      </c>
    </row>
    <row r="88" spans="1:3" x14ac:dyDescent="0.2">
      <c r="A88" s="1" t="s">
        <v>318</v>
      </c>
      <c r="B88" s="1">
        <v>1</v>
      </c>
      <c r="C88" s="1">
        <v>7</v>
      </c>
    </row>
    <row r="89" spans="1:3" x14ac:dyDescent="0.2">
      <c r="A89" s="1" t="s">
        <v>319</v>
      </c>
      <c r="B89" s="1">
        <v>17</v>
      </c>
      <c r="C89" s="1">
        <v>7</v>
      </c>
    </row>
    <row r="90" spans="1:3" x14ac:dyDescent="0.2">
      <c r="A90" s="1" t="s">
        <v>320</v>
      </c>
      <c r="B90" s="1">
        <v>3</v>
      </c>
      <c r="C90" s="1">
        <v>7</v>
      </c>
    </row>
    <row r="91" spans="1:3" x14ac:dyDescent="0.2">
      <c r="A91" s="1" t="s">
        <v>321</v>
      </c>
      <c r="B91" s="1">
        <v>1</v>
      </c>
      <c r="C91" s="1">
        <v>7</v>
      </c>
    </row>
    <row r="92" spans="1:3" x14ac:dyDescent="0.2">
      <c r="A92" s="1" t="s">
        <v>332</v>
      </c>
      <c r="B92" s="1">
        <v>1</v>
      </c>
      <c r="C92" s="1">
        <v>7</v>
      </c>
    </row>
    <row r="93" spans="1:3" x14ac:dyDescent="0.2">
      <c r="A93" s="1" t="s">
        <v>322</v>
      </c>
      <c r="B93" s="1">
        <v>1</v>
      </c>
      <c r="C93" s="1">
        <v>7</v>
      </c>
    </row>
    <row r="94" spans="1:3" x14ac:dyDescent="0.2">
      <c r="A94" s="1" t="s">
        <v>323</v>
      </c>
      <c r="B94" s="1">
        <v>1</v>
      </c>
      <c r="C94" s="1">
        <v>7</v>
      </c>
    </row>
    <row r="95" spans="1:3" x14ac:dyDescent="0.2">
      <c r="A95" s="1" t="s">
        <v>324</v>
      </c>
      <c r="B95" s="1">
        <v>1</v>
      </c>
      <c r="C95" s="1">
        <v>7</v>
      </c>
    </row>
    <row r="96" spans="1:3" x14ac:dyDescent="0.2">
      <c r="A96" s="1" t="s">
        <v>325</v>
      </c>
      <c r="B96" s="1">
        <v>29</v>
      </c>
      <c r="C96" s="1">
        <v>7</v>
      </c>
    </row>
    <row r="97" spans="1:3" x14ac:dyDescent="0.2">
      <c r="A97" s="1" t="s">
        <v>326</v>
      </c>
      <c r="B97" s="1">
        <v>1</v>
      </c>
      <c r="C97" s="1">
        <v>7</v>
      </c>
    </row>
    <row r="98" spans="1:3" x14ac:dyDescent="0.2">
      <c r="A98" s="1" t="s">
        <v>327</v>
      </c>
      <c r="B98" s="1">
        <v>2</v>
      </c>
      <c r="C98" s="1">
        <v>7</v>
      </c>
    </row>
    <row r="99" spans="1:3" x14ac:dyDescent="0.2">
      <c r="A99" s="1" t="s">
        <v>328</v>
      </c>
      <c r="B99" s="1">
        <v>4</v>
      </c>
      <c r="C99" s="1">
        <v>7</v>
      </c>
    </row>
    <row r="100" spans="1:3" x14ac:dyDescent="0.2">
      <c r="A100" s="1" t="s">
        <v>329</v>
      </c>
      <c r="B100" s="1">
        <v>2</v>
      </c>
      <c r="C100" s="1">
        <v>7</v>
      </c>
    </row>
    <row r="101" spans="1:3" x14ac:dyDescent="0.2">
      <c r="A101" s="1" t="s">
        <v>330</v>
      </c>
      <c r="B101" s="1">
        <v>6</v>
      </c>
      <c r="C101" s="1">
        <v>7</v>
      </c>
    </row>
    <row r="102" spans="1:3" x14ac:dyDescent="0.2">
      <c r="A102" s="1" t="s">
        <v>316</v>
      </c>
      <c r="B102" s="1">
        <v>2</v>
      </c>
      <c r="C102" s="1">
        <v>8</v>
      </c>
    </row>
    <row r="103" spans="1:3" x14ac:dyDescent="0.2">
      <c r="A103" s="1" t="s">
        <v>342</v>
      </c>
      <c r="B103" s="1">
        <v>1</v>
      </c>
      <c r="C103" s="1">
        <v>8</v>
      </c>
    </row>
    <row r="104" spans="1:3" x14ac:dyDescent="0.2">
      <c r="A104" s="1" t="s">
        <v>343</v>
      </c>
      <c r="B104" s="1">
        <v>1</v>
      </c>
      <c r="C104" s="1">
        <v>8</v>
      </c>
    </row>
    <row r="105" spans="1:3" x14ac:dyDescent="0.2">
      <c r="A105" s="1" t="s">
        <v>318</v>
      </c>
      <c r="B105" s="1">
        <v>1</v>
      </c>
      <c r="C105" s="1">
        <v>8</v>
      </c>
    </row>
    <row r="106" spans="1:3" x14ac:dyDescent="0.2">
      <c r="A106" s="1" t="s">
        <v>319</v>
      </c>
      <c r="B106" s="1">
        <v>15</v>
      </c>
      <c r="C106" s="1">
        <v>8</v>
      </c>
    </row>
    <row r="107" spans="1:3" x14ac:dyDescent="0.2">
      <c r="A107" s="1" t="s">
        <v>320</v>
      </c>
      <c r="B107" s="1">
        <v>1</v>
      </c>
      <c r="C107" s="1">
        <v>8</v>
      </c>
    </row>
    <row r="108" spans="1:3" x14ac:dyDescent="0.2">
      <c r="A108" s="1" t="s">
        <v>322</v>
      </c>
      <c r="B108" s="1">
        <v>1</v>
      </c>
      <c r="C108" s="1">
        <v>8</v>
      </c>
    </row>
    <row r="109" spans="1:3" x14ac:dyDescent="0.2">
      <c r="A109" s="1" t="s">
        <v>323</v>
      </c>
      <c r="B109" s="1">
        <v>1</v>
      </c>
      <c r="C109" s="1">
        <v>8</v>
      </c>
    </row>
    <row r="110" spans="1:3" x14ac:dyDescent="0.2">
      <c r="A110" s="1" t="s">
        <v>344</v>
      </c>
      <c r="B110" s="1">
        <v>1</v>
      </c>
      <c r="C110" s="1">
        <v>8</v>
      </c>
    </row>
    <row r="111" spans="1:3" x14ac:dyDescent="0.2">
      <c r="A111" s="1" t="s">
        <v>324</v>
      </c>
      <c r="B111" s="1">
        <v>1</v>
      </c>
      <c r="C111" s="1">
        <v>8</v>
      </c>
    </row>
    <row r="112" spans="1:3" x14ac:dyDescent="0.2">
      <c r="A112" s="1" t="s">
        <v>325</v>
      </c>
      <c r="B112" s="1">
        <v>10</v>
      </c>
      <c r="C112" s="1">
        <v>8</v>
      </c>
    </row>
    <row r="113" spans="1:3" x14ac:dyDescent="0.2">
      <c r="A113" s="1" t="s">
        <v>326</v>
      </c>
      <c r="B113" s="1">
        <v>1</v>
      </c>
      <c r="C113" s="1">
        <v>8</v>
      </c>
    </row>
    <row r="114" spans="1:3" x14ac:dyDescent="0.2">
      <c r="A114" s="1" t="s">
        <v>327</v>
      </c>
      <c r="B114" s="1">
        <v>2</v>
      </c>
      <c r="C114" s="1">
        <v>8</v>
      </c>
    </row>
    <row r="115" spans="1:3" x14ac:dyDescent="0.2">
      <c r="A115" s="1" t="s">
        <v>328</v>
      </c>
      <c r="B115" s="1">
        <v>5</v>
      </c>
      <c r="C115" s="1">
        <v>8</v>
      </c>
    </row>
    <row r="116" spans="1:3" x14ac:dyDescent="0.2">
      <c r="A116" s="1" t="s">
        <v>345</v>
      </c>
      <c r="B116" s="1">
        <v>2</v>
      </c>
      <c r="C116" s="1">
        <v>8</v>
      </c>
    </row>
    <row r="117" spans="1:3" x14ac:dyDescent="0.2">
      <c r="A117" s="1" t="s">
        <v>329</v>
      </c>
      <c r="B117" s="1">
        <v>4</v>
      </c>
      <c r="C117" s="1">
        <v>8</v>
      </c>
    </row>
    <row r="118" spans="1:3" x14ac:dyDescent="0.2">
      <c r="A118" s="1" t="s">
        <v>314</v>
      </c>
      <c r="B118" s="1">
        <v>1</v>
      </c>
      <c r="C118" s="1">
        <v>8</v>
      </c>
    </row>
    <row r="119" spans="1:3" x14ac:dyDescent="0.2">
      <c r="A119" s="1" t="s">
        <v>314</v>
      </c>
      <c r="B119" s="1">
        <v>1</v>
      </c>
      <c r="C119" s="1">
        <v>9</v>
      </c>
    </row>
    <row r="120" spans="1:3" x14ac:dyDescent="0.2">
      <c r="A120" s="1" t="s">
        <v>346</v>
      </c>
      <c r="B120" s="1">
        <v>1</v>
      </c>
      <c r="C120" s="1">
        <v>9</v>
      </c>
    </row>
    <row r="121" spans="1:3" x14ac:dyDescent="0.2">
      <c r="A121" s="1" t="s">
        <v>347</v>
      </c>
      <c r="B121" s="1">
        <v>1</v>
      </c>
      <c r="C121" s="1">
        <v>9</v>
      </c>
    </row>
    <row r="122" spans="1:3" x14ac:dyDescent="0.2">
      <c r="A122" s="1" t="s">
        <v>317</v>
      </c>
      <c r="B122" s="1">
        <v>1</v>
      </c>
      <c r="C122" s="1">
        <v>9</v>
      </c>
    </row>
    <row r="123" spans="1:3" x14ac:dyDescent="0.2">
      <c r="A123" s="1" t="s">
        <v>318</v>
      </c>
      <c r="B123" s="1">
        <v>1</v>
      </c>
      <c r="C123" s="1">
        <v>9</v>
      </c>
    </row>
    <row r="124" spans="1:3" x14ac:dyDescent="0.2">
      <c r="A124" s="1" t="s">
        <v>319</v>
      </c>
      <c r="B124" s="1">
        <v>23</v>
      </c>
      <c r="C124" s="1">
        <v>9</v>
      </c>
    </row>
    <row r="125" spans="1:3" x14ac:dyDescent="0.2">
      <c r="A125" s="1" t="s">
        <v>320</v>
      </c>
      <c r="B125" s="1">
        <v>2</v>
      </c>
      <c r="C125" s="1">
        <v>9</v>
      </c>
    </row>
    <row r="126" spans="1:3" x14ac:dyDescent="0.2">
      <c r="A126" s="1" t="s">
        <v>332</v>
      </c>
      <c r="B126" s="1">
        <v>1</v>
      </c>
      <c r="C126" s="1">
        <v>9</v>
      </c>
    </row>
    <row r="127" spans="1:3" x14ac:dyDescent="0.2">
      <c r="A127" s="1" t="s">
        <v>322</v>
      </c>
      <c r="B127" s="1">
        <v>1</v>
      </c>
      <c r="C127" s="1">
        <v>9</v>
      </c>
    </row>
    <row r="128" spans="1:3" x14ac:dyDescent="0.2">
      <c r="A128" s="1" t="s">
        <v>323</v>
      </c>
      <c r="B128" s="1">
        <v>1</v>
      </c>
      <c r="C128" s="1">
        <v>9</v>
      </c>
    </row>
    <row r="129" spans="1:3" x14ac:dyDescent="0.2">
      <c r="A129" s="1" t="s">
        <v>324</v>
      </c>
      <c r="B129" s="1">
        <v>3</v>
      </c>
      <c r="C129" s="1">
        <v>9</v>
      </c>
    </row>
    <row r="130" spans="1:3" x14ac:dyDescent="0.2">
      <c r="A130" s="1" t="s">
        <v>325</v>
      </c>
      <c r="B130" s="1">
        <v>8</v>
      </c>
      <c r="C130" s="1">
        <v>9</v>
      </c>
    </row>
    <row r="131" spans="1:3" x14ac:dyDescent="0.2">
      <c r="A131" s="1" t="s">
        <v>328</v>
      </c>
      <c r="B131" s="1">
        <v>3</v>
      </c>
      <c r="C131" s="1">
        <v>9</v>
      </c>
    </row>
    <row r="132" spans="1:3" x14ac:dyDescent="0.2">
      <c r="A132" s="1" t="s">
        <v>348</v>
      </c>
      <c r="B132" s="1">
        <v>1</v>
      </c>
      <c r="C132" s="1">
        <v>9</v>
      </c>
    </row>
    <row r="133" spans="1:3" x14ac:dyDescent="0.2">
      <c r="A133" s="1" t="s">
        <v>345</v>
      </c>
      <c r="B133" s="1">
        <v>1</v>
      </c>
      <c r="C133" s="1">
        <v>9</v>
      </c>
    </row>
    <row r="134" spans="1:3" x14ac:dyDescent="0.2">
      <c r="A134" s="1" t="s">
        <v>349</v>
      </c>
      <c r="B134" s="1">
        <v>1</v>
      </c>
      <c r="C134" s="1">
        <v>9</v>
      </c>
    </row>
    <row r="135" spans="1:3" x14ac:dyDescent="0.2">
      <c r="A135" s="1" t="s">
        <v>329</v>
      </c>
      <c r="B135" s="1">
        <v>2</v>
      </c>
      <c r="C135" s="1">
        <v>9</v>
      </c>
    </row>
    <row r="136" spans="1:3" x14ac:dyDescent="0.2">
      <c r="A136" s="1" t="s">
        <v>330</v>
      </c>
      <c r="B136" s="1">
        <v>6</v>
      </c>
      <c r="C136" s="1">
        <v>9</v>
      </c>
    </row>
    <row r="137" spans="1:3" x14ac:dyDescent="0.2">
      <c r="A137" s="1" t="s">
        <v>318</v>
      </c>
      <c r="B137" s="1">
        <v>1</v>
      </c>
      <c r="C137" s="1">
        <v>10</v>
      </c>
    </row>
    <row r="138" spans="1:3" x14ac:dyDescent="0.2">
      <c r="A138" s="1" t="s">
        <v>319</v>
      </c>
      <c r="B138" s="1">
        <v>29</v>
      </c>
      <c r="C138" s="1">
        <v>10</v>
      </c>
    </row>
    <row r="139" spans="1:3" x14ac:dyDescent="0.2">
      <c r="A139" s="1" t="s">
        <v>321</v>
      </c>
      <c r="B139" s="1">
        <v>2</v>
      </c>
      <c r="C139" s="1">
        <v>10</v>
      </c>
    </row>
    <row r="140" spans="1:3" x14ac:dyDescent="0.2">
      <c r="A140" s="1" t="s">
        <v>332</v>
      </c>
      <c r="B140" s="1">
        <v>2</v>
      </c>
      <c r="C140" s="1">
        <v>10</v>
      </c>
    </row>
    <row r="141" spans="1:3" x14ac:dyDescent="0.2">
      <c r="A141" s="1" t="s">
        <v>322</v>
      </c>
      <c r="B141" s="1">
        <v>1</v>
      </c>
      <c r="C141" s="1">
        <v>10</v>
      </c>
    </row>
    <row r="142" spans="1:3" x14ac:dyDescent="0.2">
      <c r="A142" s="1" t="s">
        <v>323</v>
      </c>
      <c r="B142" s="1">
        <v>1</v>
      </c>
      <c r="C142" s="1">
        <v>10</v>
      </c>
    </row>
    <row r="143" spans="1:3" x14ac:dyDescent="0.2">
      <c r="A143" s="1" t="s">
        <v>324</v>
      </c>
      <c r="B143" s="1">
        <v>1</v>
      </c>
      <c r="C143" s="1">
        <v>10</v>
      </c>
    </row>
    <row r="144" spans="1:3" x14ac:dyDescent="0.2">
      <c r="A144" s="1" t="s">
        <v>325</v>
      </c>
      <c r="B144" s="1">
        <v>14</v>
      </c>
      <c r="C144" s="1">
        <v>10</v>
      </c>
    </row>
    <row r="145" spans="1:3" x14ac:dyDescent="0.2">
      <c r="A145" s="1" t="s">
        <v>326</v>
      </c>
      <c r="B145" s="1">
        <v>1</v>
      </c>
      <c r="C145" s="1">
        <v>10</v>
      </c>
    </row>
    <row r="146" spans="1:3" x14ac:dyDescent="0.2">
      <c r="A146" s="1" t="s">
        <v>328</v>
      </c>
      <c r="B146" s="1">
        <v>3</v>
      </c>
      <c r="C146" s="1">
        <v>10</v>
      </c>
    </row>
    <row r="147" spans="1:3" x14ac:dyDescent="0.2">
      <c r="A147" s="1" t="s">
        <v>329</v>
      </c>
      <c r="B147" s="1">
        <v>5</v>
      </c>
      <c r="C147" s="1">
        <v>10</v>
      </c>
    </row>
    <row r="148" spans="1:3" x14ac:dyDescent="0.2">
      <c r="A148" s="1" t="s">
        <v>330</v>
      </c>
      <c r="B148" s="1">
        <v>3</v>
      </c>
      <c r="C148" s="1">
        <v>10</v>
      </c>
    </row>
    <row r="149" spans="1:3" x14ac:dyDescent="0.2">
      <c r="A149" s="1" t="s">
        <v>338</v>
      </c>
      <c r="B149" s="1">
        <v>1</v>
      </c>
      <c r="C149" s="1">
        <v>11</v>
      </c>
    </row>
    <row r="150" spans="1:3" x14ac:dyDescent="0.2">
      <c r="A150" s="1" t="s">
        <v>318</v>
      </c>
      <c r="B150" s="1">
        <v>1</v>
      </c>
      <c r="C150" s="1">
        <v>11</v>
      </c>
    </row>
    <row r="151" spans="1:3" x14ac:dyDescent="0.2">
      <c r="A151" s="1" t="s">
        <v>319</v>
      </c>
      <c r="B151" s="1">
        <v>19</v>
      </c>
      <c r="C151" s="1">
        <v>11</v>
      </c>
    </row>
    <row r="152" spans="1:3" x14ac:dyDescent="0.2">
      <c r="A152" s="1" t="s">
        <v>321</v>
      </c>
      <c r="B152" s="1">
        <v>2</v>
      </c>
      <c r="C152" s="1">
        <v>11</v>
      </c>
    </row>
    <row r="153" spans="1:3" x14ac:dyDescent="0.2">
      <c r="A153" s="1" t="s">
        <v>332</v>
      </c>
      <c r="B153" s="1">
        <v>2</v>
      </c>
      <c r="C153" s="1">
        <v>11</v>
      </c>
    </row>
    <row r="154" spans="1:3" x14ac:dyDescent="0.2">
      <c r="A154" s="1" t="s">
        <v>322</v>
      </c>
      <c r="B154" s="1">
        <v>1</v>
      </c>
      <c r="C154" s="1">
        <v>11</v>
      </c>
    </row>
    <row r="155" spans="1:3" x14ac:dyDescent="0.2">
      <c r="A155" s="1" t="s">
        <v>323</v>
      </c>
      <c r="B155" s="1">
        <v>1</v>
      </c>
      <c r="C155" s="1">
        <v>11</v>
      </c>
    </row>
    <row r="156" spans="1:3" x14ac:dyDescent="0.2">
      <c r="A156" s="1" t="s">
        <v>324</v>
      </c>
      <c r="B156" s="1">
        <v>2</v>
      </c>
      <c r="C156" s="1">
        <v>11</v>
      </c>
    </row>
    <row r="157" spans="1:3" x14ac:dyDescent="0.2">
      <c r="A157" s="1" t="s">
        <v>325</v>
      </c>
      <c r="B157" s="1">
        <v>18</v>
      </c>
      <c r="C157" s="1">
        <v>11</v>
      </c>
    </row>
    <row r="158" spans="1:3" x14ac:dyDescent="0.2">
      <c r="A158" s="1" t="s">
        <v>327</v>
      </c>
      <c r="B158" s="1">
        <v>1</v>
      </c>
      <c r="C158" s="1">
        <v>11</v>
      </c>
    </row>
    <row r="159" spans="1:3" x14ac:dyDescent="0.2">
      <c r="A159" s="1" t="s">
        <v>328</v>
      </c>
      <c r="B159" s="1">
        <v>3</v>
      </c>
      <c r="C159" s="1">
        <v>11</v>
      </c>
    </row>
    <row r="160" spans="1:3" x14ac:dyDescent="0.2">
      <c r="A160" s="1" t="s">
        <v>329</v>
      </c>
      <c r="B160" s="1">
        <v>5</v>
      </c>
      <c r="C160" s="1">
        <v>11</v>
      </c>
    </row>
    <row r="161" spans="1:3" x14ac:dyDescent="0.2">
      <c r="A161" s="1" t="s">
        <v>314</v>
      </c>
      <c r="B161" s="1">
        <v>1</v>
      </c>
      <c r="C161" s="1">
        <v>11</v>
      </c>
    </row>
    <row r="162" spans="1:3" x14ac:dyDescent="0.2">
      <c r="A162" s="1" t="s">
        <v>350</v>
      </c>
      <c r="B162" s="1">
        <v>1</v>
      </c>
      <c r="C162" s="1">
        <v>11</v>
      </c>
    </row>
    <row r="163" spans="1:3" x14ac:dyDescent="0.2">
      <c r="A163" s="1" t="s">
        <v>330</v>
      </c>
      <c r="B163" s="1">
        <v>1</v>
      </c>
      <c r="C163" s="1">
        <v>11</v>
      </c>
    </row>
    <row r="164" spans="1:3" x14ac:dyDescent="0.2">
      <c r="A164" s="1" t="s">
        <v>319</v>
      </c>
      <c r="B164" s="1">
        <v>15</v>
      </c>
      <c r="C164" s="1">
        <v>12</v>
      </c>
    </row>
    <row r="165" spans="1:3" x14ac:dyDescent="0.2">
      <c r="A165" s="1" t="s">
        <v>321</v>
      </c>
      <c r="B165" s="1">
        <v>1</v>
      </c>
      <c r="C165" s="1">
        <v>12</v>
      </c>
    </row>
    <row r="166" spans="1:3" x14ac:dyDescent="0.2">
      <c r="A166" s="1" t="s">
        <v>322</v>
      </c>
      <c r="B166" s="1">
        <v>1</v>
      </c>
      <c r="C166" s="1">
        <v>12</v>
      </c>
    </row>
    <row r="167" spans="1:3" x14ac:dyDescent="0.2">
      <c r="A167" s="1" t="s">
        <v>323</v>
      </c>
      <c r="B167" s="1">
        <v>1</v>
      </c>
      <c r="C167" s="1">
        <v>12</v>
      </c>
    </row>
    <row r="168" spans="1:3" x14ac:dyDescent="0.2">
      <c r="A168" s="1" t="s">
        <v>324</v>
      </c>
      <c r="B168" s="1">
        <v>1</v>
      </c>
      <c r="C168" s="1">
        <v>12</v>
      </c>
    </row>
    <row r="169" spans="1:3" x14ac:dyDescent="0.2">
      <c r="A169" s="1" t="s">
        <v>325</v>
      </c>
      <c r="B169" s="1">
        <v>10</v>
      </c>
      <c r="C169" s="1">
        <v>12</v>
      </c>
    </row>
    <row r="170" spans="1:3" x14ac:dyDescent="0.2">
      <c r="A170" s="1" t="s">
        <v>326</v>
      </c>
      <c r="B170" s="1">
        <v>1</v>
      </c>
      <c r="C170" s="1">
        <v>12</v>
      </c>
    </row>
    <row r="171" spans="1:3" x14ac:dyDescent="0.2">
      <c r="A171" s="1" t="s">
        <v>328</v>
      </c>
      <c r="B171" s="1">
        <v>2</v>
      </c>
      <c r="C171" s="1">
        <v>12</v>
      </c>
    </row>
    <row r="172" spans="1:3" x14ac:dyDescent="0.2">
      <c r="A172" s="1" t="s">
        <v>329</v>
      </c>
      <c r="B172" s="1">
        <v>3</v>
      </c>
      <c r="C172" s="1">
        <v>12</v>
      </c>
    </row>
    <row r="173" spans="1:3" x14ac:dyDescent="0.2">
      <c r="A173" s="1" t="s">
        <v>351</v>
      </c>
      <c r="B173" s="1">
        <v>1</v>
      </c>
      <c r="C173" s="1">
        <v>12</v>
      </c>
    </row>
    <row r="174" spans="1:3" x14ac:dyDescent="0.2">
      <c r="A174" s="1" t="s">
        <v>330</v>
      </c>
      <c r="B174" s="1">
        <v>3</v>
      </c>
      <c r="C174" s="1">
        <v>12</v>
      </c>
    </row>
    <row r="175" spans="1:3" x14ac:dyDescent="0.2">
      <c r="A175" s="1" t="s">
        <v>316</v>
      </c>
      <c r="B175" s="1">
        <v>1</v>
      </c>
      <c r="C175" s="1">
        <v>13</v>
      </c>
    </row>
    <row r="176" spans="1:3" x14ac:dyDescent="0.2">
      <c r="A176" s="1" t="s">
        <v>318</v>
      </c>
      <c r="B176" s="1">
        <v>1</v>
      </c>
      <c r="C176" s="1">
        <v>13</v>
      </c>
    </row>
    <row r="177" spans="1:3" x14ac:dyDescent="0.2">
      <c r="A177" s="1" t="s">
        <v>319</v>
      </c>
      <c r="B177" s="1">
        <v>16</v>
      </c>
      <c r="C177" s="1">
        <v>13</v>
      </c>
    </row>
    <row r="178" spans="1:3" x14ac:dyDescent="0.2">
      <c r="A178" s="1" t="s">
        <v>322</v>
      </c>
      <c r="B178" s="1">
        <v>1</v>
      </c>
      <c r="C178" s="1">
        <v>13</v>
      </c>
    </row>
    <row r="179" spans="1:3" x14ac:dyDescent="0.2">
      <c r="A179" s="1" t="s">
        <v>323</v>
      </c>
      <c r="B179" s="1">
        <v>1</v>
      </c>
      <c r="C179" s="1">
        <v>13</v>
      </c>
    </row>
    <row r="180" spans="1:3" x14ac:dyDescent="0.2">
      <c r="A180" s="1" t="s">
        <v>324</v>
      </c>
      <c r="B180" s="1">
        <v>1</v>
      </c>
      <c r="C180" s="1">
        <v>13</v>
      </c>
    </row>
    <row r="181" spans="1:3" x14ac:dyDescent="0.2">
      <c r="A181" s="1" t="s">
        <v>325</v>
      </c>
      <c r="B181" s="1">
        <v>14</v>
      </c>
      <c r="C181" s="1">
        <v>13</v>
      </c>
    </row>
    <row r="182" spans="1:3" x14ac:dyDescent="0.2">
      <c r="A182" s="1" t="s">
        <v>327</v>
      </c>
      <c r="B182" s="1">
        <v>2</v>
      </c>
      <c r="C182" s="1">
        <v>13</v>
      </c>
    </row>
    <row r="183" spans="1:3" x14ac:dyDescent="0.2">
      <c r="A183" s="1" t="s">
        <v>328</v>
      </c>
      <c r="B183" s="1">
        <v>1</v>
      </c>
      <c r="C183" s="1">
        <v>13</v>
      </c>
    </row>
    <row r="184" spans="1:3" x14ac:dyDescent="0.2">
      <c r="A184" s="1" t="s">
        <v>330</v>
      </c>
      <c r="B184" s="1">
        <v>1</v>
      </c>
      <c r="C184" s="1">
        <v>13</v>
      </c>
    </row>
    <row r="185" spans="1:3" x14ac:dyDescent="0.2">
      <c r="A185" s="1" t="s">
        <v>314</v>
      </c>
      <c r="B185" s="1">
        <v>2</v>
      </c>
      <c r="C185" s="1">
        <v>13</v>
      </c>
    </row>
    <row r="186" spans="1:3" x14ac:dyDescent="0.2">
      <c r="A186" s="1" t="s">
        <v>339</v>
      </c>
      <c r="B186" s="1">
        <v>1</v>
      </c>
      <c r="C186" s="1">
        <v>14</v>
      </c>
    </row>
    <row r="187" spans="1:3" x14ac:dyDescent="0.2">
      <c r="A187" s="1" t="s">
        <v>318</v>
      </c>
      <c r="B187" s="1">
        <v>1</v>
      </c>
      <c r="C187" s="1">
        <v>14</v>
      </c>
    </row>
    <row r="188" spans="1:3" x14ac:dyDescent="0.2">
      <c r="A188" s="1" t="s">
        <v>319</v>
      </c>
      <c r="B188" s="1">
        <v>18</v>
      </c>
      <c r="C188" s="1">
        <v>14</v>
      </c>
    </row>
    <row r="189" spans="1:3" x14ac:dyDescent="0.2">
      <c r="A189" s="1" t="s">
        <v>332</v>
      </c>
      <c r="B189" s="1">
        <v>1</v>
      </c>
      <c r="C189" s="1">
        <v>14</v>
      </c>
    </row>
    <row r="190" spans="1:3" x14ac:dyDescent="0.2">
      <c r="A190" s="1" t="s">
        <v>322</v>
      </c>
      <c r="B190" s="1">
        <v>1</v>
      </c>
      <c r="C190" s="1">
        <v>14</v>
      </c>
    </row>
    <row r="191" spans="1:3" x14ac:dyDescent="0.2">
      <c r="A191" s="1" t="s">
        <v>323</v>
      </c>
      <c r="B191" s="1">
        <v>1</v>
      </c>
      <c r="C191" s="1">
        <v>14</v>
      </c>
    </row>
    <row r="192" spans="1:3" x14ac:dyDescent="0.2">
      <c r="A192" s="1" t="s">
        <v>324</v>
      </c>
      <c r="B192" s="1">
        <v>2</v>
      </c>
      <c r="C192" s="1">
        <v>14</v>
      </c>
    </row>
    <row r="193" spans="1:3" x14ac:dyDescent="0.2">
      <c r="A193" s="1" t="s">
        <v>325</v>
      </c>
      <c r="B193" s="1">
        <v>13</v>
      </c>
      <c r="C193" s="1">
        <v>14</v>
      </c>
    </row>
    <row r="194" spans="1:3" x14ac:dyDescent="0.2">
      <c r="A194" s="1" t="s">
        <v>327</v>
      </c>
      <c r="B194" s="1">
        <v>1</v>
      </c>
      <c r="C194" s="1">
        <v>14</v>
      </c>
    </row>
    <row r="195" spans="1:3" x14ac:dyDescent="0.2">
      <c r="A195" s="1" t="s">
        <v>328</v>
      </c>
      <c r="B195" s="1">
        <v>3</v>
      </c>
      <c r="C195" s="1">
        <v>14</v>
      </c>
    </row>
    <row r="196" spans="1:3" x14ac:dyDescent="0.2">
      <c r="A196" s="1" t="s">
        <v>329</v>
      </c>
      <c r="B196" s="1">
        <v>2</v>
      </c>
      <c r="C196" s="1">
        <v>14</v>
      </c>
    </row>
    <row r="197" spans="1:3" x14ac:dyDescent="0.2">
      <c r="A197" s="1" t="s">
        <v>330</v>
      </c>
      <c r="B197" s="1">
        <v>2</v>
      </c>
      <c r="C197" s="1">
        <v>14</v>
      </c>
    </row>
    <row r="198" spans="1:3" x14ac:dyDescent="0.2">
      <c r="A198" s="1" t="s">
        <v>316</v>
      </c>
      <c r="B198" s="1">
        <v>1</v>
      </c>
      <c r="C198" s="1">
        <v>15</v>
      </c>
    </row>
    <row r="199" spans="1:3" x14ac:dyDescent="0.2">
      <c r="A199" s="1" t="s">
        <v>339</v>
      </c>
      <c r="B199" s="1">
        <v>1</v>
      </c>
      <c r="C199" s="1">
        <v>15</v>
      </c>
    </row>
    <row r="200" spans="1:3" x14ac:dyDescent="0.2">
      <c r="A200" s="1" t="s">
        <v>318</v>
      </c>
      <c r="B200" s="1">
        <v>1</v>
      </c>
      <c r="C200" s="1">
        <v>15</v>
      </c>
    </row>
    <row r="201" spans="1:3" x14ac:dyDescent="0.2">
      <c r="A201" s="1" t="s">
        <v>319</v>
      </c>
      <c r="B201" s="1">
        <v>16</v>
      </c>
      <c r="C201" s="1">
        <v>15</v>
      </c>
    </row>
    <row r="202" spans="1:3" x14ac:dyDescent="0.2">
      <c r="A202" s="1" t="s">
        <v>322</v>
      </c>
      <c r="B202" s="1">
        <v>1</v>
      </c>
      <c r="C202" s="1">
        <v>15</v>
      </c>
    </row>
    <row r="203" spans="1:3" x14ac:dyDescent="0.2">
      <c r="A203" s="1" t="s">
        <v>325</v>
      </c>
      <c r="B203" s="1">
        <v>15</v>
      </c>
      <c r="C203" s="1">
        <v>15</v>
      </c>
    </row>
    <row r="204" spans="1:3" x14ac:dyDescent="0.2">
      <c r="A204" s="1" t="s">
        <v>327</v>
      </c>
      <c r="B204" s="1">
        <v>1</v>
      </c>
      <c r="C204" s="1">
        <v>15</v>
      </c>
    </row>
    <row r="205" spans="1:3" x14ac:dyDescent="0.2">
      <c r="A205" s="1" t="s">
        <v>328</v>
      </c>
      <c r="B205" s="1">
        <v>3</v>
      </c>
      <c r="C205" s="1">
        <v>15</v>
      </c>
    </row>
    <row r="206" spans="1:3" x14ac:dyDescent="0.2">
      <c r="A206" s="1" t="s">
        <v>329</v>
      </c>
      <c r="B206" s="1">
        <v>8</v>
      </c>
      <c r="C206" s="1">
        <v>15</v>
      </c>
    </row>
    <row r="207" spans="1:3" x14ac:dyDescent="0.2">
      <c r="A207" s="1" t="s">
        <v>314</v>
      </c>
      <c r="B207" s="1">
        <v>1</v>
      </c>
      <c r="C207" s="1">
        <v>1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27857-5166-F040-97E7-22F050128758}">
  <dimension ref="A1:C91"/>
  <sheetViews>
    <sheetView showGridLines="0" workbookViewId="0">
      <selection activeCell="G14" sqref="G14"/>
    </sheetView>
  </sheetViews>
  <sheetFormatPr baseColWidth="10" defaultColWidth="11" defaultRowHeight="16" x14ac:dyDescent="0.2"/>
  <cols>
    <col min="1" max="1" width="26" bestFit="1" customWidth="1"/>
  </cols>
  <sheetData>
    <row r="1" spans="1:3" x14ac:dyDescent="0.2">
      <c r="A1" s="1" t="s">
        <v>221</v>
      </c>
      <c r="B1" s="1" t="s">
        <v>223</v>
      </c>
      <c r="C1" s="1" t="s">
        <v>224</v>
      </c>
    </row>
    <row r="2" spans="1:3" x14ac:dyDescent="0.2">
      <c r="A2" s="1" t="s">
        <v>421</v>
      </c>
      <c r="B2" s="1">
        <v>1</v>
      </c>
      <c r="C2" s="1">
        <v>1</v>
      </c>
    </row>
    <row r="3" spans="1:3" x14ac:dyDescent="0.2">
      <c r="A3" s="1" t="s">
        <v>422</v>
      </c>
      <c r="B3" s="1">
        <v>1</v>
      </c>
      <c r="C3" s="1">
        <v>1</v>
      </c>
    </row>
    <row r="4" spans="1:3" x14ac:dyDescent="0.2">
      <c r="A4" s="1" t="s">
        <v>423</v>
      </c>
      <c r="B4" s="1">
        <v>1</v>
      </c>
      <c r="C4" s="1">
        <v>1</v>
      </c>
    </row>
    <row r="5" spans="1:3" x14ac:dyDescent="0.2">
      <c r="A5" s="1" t="s">
        <v>424</v>
      </c>
      <c r="B5" s="1">
        <v>2</v>
      </c>
      <c r="C5" s="1">
        <v>1</v>
      </c>
    </row>
    <row r="6" spans="1:3" x14ac:dyDescent="0.2">
      <c r="A6" s="1" t="s">
        <v>425</v>
      </c>
      <c r="B6" s="1">
        <v>2</v>
      </c>
      <c r="C6" s="1">
        <v>1</v>
      </c>
    </row>
    <row r="7" spans="1:3" x14ac:dyDescent="0.2">
      <c r="A7" s="1" t="s">
        <v>426</v>
      </c>
      <c r="B7" s="1">
        <v>1</v>
      </c>
      <c r="C7" s="1">
        <v>1</v>
      </c>
    </row>
    <row r="8" spans="1:3" x14ac:dyDescent="0.2">
      <c r="A8" s="1" t="s">
        <v>427</v>
      </c>
      <c r="B8" s="1">
        <v>3</v>
      </c>
      <c r="C8" s="1">
        <v>1</v>
      </c>
    </row>
    <row r="9" spans="1:3" x14ac:dyDescent="0.2">
      <c r="A9" s="1" t="s">
        <v>428</v>
      </c>
      <c r="B9" s="1">
        <v>1</v>
      </c>
      <c r="C9" s="1">
        <v>1</v>
      </c>
    </row>
    <row r="10" spans="1:3" x14ac:dyDescent="0.2">
      <c r="A10" s="1" t="s">
        <v>429</v>
      </c>
      <c r="B10" s="1">
        <v>1</v>
      </c>
      <c r="C10" s="1">
        <v>2</v>
      </c>
    </row>
    <row r="11" spans="1:3" x14ac:dyDescent="0.2">
      <c r="A11" s="1" t="s">
        <v>430</v>
      </c>
      <c r="B11" s="1">
        <v>2</v>
      </c>
      <c r="C11" s="1">
        <v>2</v>
      </c>
    </row>
    <row r="12" spans="1:3" x14ac:dyDescent="0.2">
      <c r="A12" s="1" t="s">
        <v>431</v>
      </c>
      <c r="B12" s="1">
        <v>1</v>
      </c>
      <c r="C12" s="1">
        <v>2</v>
      </c>
    </row>
    <row r="13" spans="1:3" x14ac:dyDescent="0.2">
      <c r="A13" s="1" t="s">
        <v>427</v>
      </c>
      <c r="B13" s="1">
        <v>1</v>
      </c>
      <c r="C13" s="1">
        <v>2</v>
      </c>
    </row>
    <row r="14" spans="1:3" x14ac:dyDescent="0.2">
      <c r="A14" s="1" t="s">
        <v>395</v>
      </c>
      <c r="B14" s="1">
        <v>1</v>
      </c>
      <c r="C14" s="1">
        <v>3</v>
      </c>
    </row>
    <row r="15" spans="1:3" x14ac:dyDescent="0.2">
      <c r="A15" s="1" t="s">
        <v>396</v>
      </c>
      <c r="B15" s="1">
        <v>2</v>
      </c>
      <c r="C15" s="1">
        <v>3</v>
      </c>
    </row>
    <row r="16" spans="1:3" x14ac:dyDescent="0.2">
      <c r="A16" s="1" t="s">
        <v>432</v>
      </c>
      <c r="B16" s="1">
        <v>1</v>
      </c>
      <c r="C16" s="1">
        <v>3</v>
      </c>
    </row>
    <row r="17" spans="1:3" x14ac:dyDescent="0.2">
      <c r="A17" s="1" t="s">
        <v>433</v>
      </c>
      <c r="B17" s="1">
        <v>1</v>
      </c>
      <c r="C17" s="1">
        <v>3</v>
      </c>
    </row>
    <row r="18" spans="1:3" x14ac:dyDescent="0.2">
      <c r="A18" s="1" t="s">
        <v>398</v>
      </c>
      <c r="B18" s="1">
        <v>1</v>
      </c>
      <c r="C18" s="1">
        <v>3</v>
      </c>
    </row>
    <row r="19" spans="1:3" x14ac:dyDescent="0.2">
      <c r="A19" s="1" t="s">
        <v>434</v>
      </c>
      <c r="B19" s="1">
        <v>1</v>
      </c>
      <c r="C19" s="1">
        <v>3</v>
      </c>
    </row>
    <row r="20" spans="1:3" x14ac:dyDescent="0.2">
      <c r="A20" s="1" t="s">
        <v>425</v>
      </c>
      <c r="B20" s="1">
        <v>1</v>
      </c>
      <c r="C20" s="1">
        <v>4</v>
      </c>
    </row>
    <row r="21" spans="1:3" x14ac:dyDescent="0.2">
      <c r="A21" s="1" t="s">
        <v>427</v>
      </c>
      <c r="B21" s="1">
        <v>1</v>
      </c>
      <c r="C21" s="1">
        <v>4</v>
      </c>
    </row>
    <row r="22" spans="1:3" x14ac:dyDescent="0.2">
      <c r="A22" s="1" t="s">
        <v>435</v>
      </c>
      <c r="B22" s="1">
        <v>1</v>
      </c>
      <c r="C22" s="1">
        <v>4</v>
      </c>
    </row>
    <row r="23" spans="1:3" x14ac:dyDescent="0.2">
      <c r="A23" s="1" t="s">
        <v>433</v>
      </c>
      <c r="B23" s="1">
        <v>1</v>
      </c>
      <c r="C23" s="1">
        <v>5</v>
      </c>
    </row>
    <row r="24" spans="1:3" x14ac:dyDescent="0.2">
      <c r="A24" s="1" t="s">
        <v>426</v>
      </c>
      <c r="B24" s="1">
        <v>1</v>
      </c>
      <c r="C24" s="1">
        <v>5</v>
      </c>
    </row>
    <row r="25" spans="1:3" x14ac:dyDescent="0.2">
      <c r="A25" s="1" t="s">
        <v>432</v>
      </c>
      <c r="B25" s="1">
        <v>1</v>
      </c>
      <c r="C25" s="1">
        <v>6</v>
      </c>
    </row>
    <row r="26" spans="1:3" x14ac:dyDescent="0.2">
      <c r="A26" s="1" t="s">
        <v>433</v>
      </c>
      <c r="B26" s="1">
        <v>2</v>
      </c>
      <c r="C26" s="1">
        <v>6</v>
      </c>
    </row>
    <row r="27" spans="1:3" x14ac:dyDescent="0.2">
      <c r="A27" s="1" t="s">
        <v>422</v>
      </c>
      <c r="B27" s="1">
        <v>1</v>
      </c>
      <c r="C27" s="1">
        <v>6</v>
      </c>
    </row>
    <row r="28" spans="1:3" x14ac:dyDescent="0.2">
      <c r="A28" s="1" t="s">
        <v>430</v>
      </c>
      <c r="B28" s="1">
        <v>1</v>
      </c>
      <c r="C28" s="1">
        <v>6</v>
      </c>
    </row>
    <row r="29" spans="1:3" x14ac:dyDescent="0.2">
      <c r="A29" s="1" t="s">
        <v>436</v>
      </c>
      <c r="B29" s="1">
        <v>1</v>
      </c>
      <c r="C29" s="1">
        <v>6</v>
      </c>
    </row>
    <row r="30" spans="1:3" x14ac:dyDescent="0.2">
      <c r="A30" s="1" t="s">
        <v>435</v>
      </c>
      <c r="B30" s="1">
        <v>1</v>
      </c>
      <c r="C30" s="1">
        <v>6</v>
      </c>
    </row>
    <row r="31" spans="1:3" x14ac:dyDescent="0.2">
      <c r="A31" s="1" t="s">
        <v>432</v>
      </c>
      <c r="B31" s="1">
        <v>1</v>
      </c>
      <c r="C31" s="1">
        <v>7</v>
      </c>
    </row>
    <row r="32" spans="1:3" x14ac:dyDescent="0.2">
      <c r="A32" s="1" t="s">
        <v>433</v>
      </c>
      <c r="B32" s="1">
        <v>2</v>
      </c>
      <c r="C32" s="1">
        <v>7</v>
      </c>
    </row>
    <row r="33" spans="1:3" x14ac:dyDescent="0.2">
      <c r="A33" s="1" t="s">
        <v>422</v>
      </c>
      <c r="B33" s="1">
        <v>1</v>
      </c>
      <c r="C33" s="1">
        <v>7</v>
      </c>
    </row>
    <row r="34" spans="1:3" x14ac:dyDescent="0.2">
      <c r="A34" s="1" t="s">
        <v>430</v>
      </c>
      <c r="B34" s="1">
        <v>1</v>
      </c>
      <c r="C34" s="1">
        <v>7</v>
      </c>
    </row>
    <row r="35" spans="1:3" x14ac:dyDescent="0.2">
      <c r="A35" s="1" t="s">
        <v>437</v>
      </c>
      <c r="B35" s="1">
        <v>1</v>
      </c>
      <c r="C35" s="1">
        <v>7</v>
      </c>
    </row>
    <row r="36" spans="1:3" x14ac:dyDescent="0.2">
      <c r="A36" s="1" t="s">
        <v>438</v>
      </c>
      <c r="B36" s="1">
        <v>1</v>
      </c>
      <c r="C36" s="1">
        <v>7</v>
      </c>
    </row>
    <row r="37" spans="1:3" x14ac:dyDescent="0.2">
      <c r="A37" s="1" t="s">
        <v>432</v>
      </c>
      <c r="B37" s="1">
        <v>1</v>
      </c>
      <c r="C37" s="1">
        <v>8</v>
      </c>
    </row>
    <row r="38" spans="1:3" x14ac:dyDescent="0.2">
      <c r="A38" s="1" t="s">
        <v>433</v>
      </c>
      <c r="B38" s="1">
        <v>2</v>
      </c>
      <c r="C38" s="1">
        <v>8</v>
      </c>
    </row>
    <row r="39" spans="1:3" x14ac:dyDescent="0.2">
      <c r="A39" s="1" t="s">
        <v>422</v>
      </c>
      <c r="B39" s="1">
        <v>1</v>
      </c>
      <c r="C39" s="1">
        <v>8</v>
      </c>
    </row>
    <row r="40" spans="1:3" x14ac:dyDescent="0.2">
      <c r="A40" s="1" t="s">
        <v>426</v>
      </c>
      <c r="B40" s="1">
        <v>1</v>
      </c>
      <c r="C40" s="1">
        <v>8</v>
      </c>
    </row>
    <row r="41" spans="1:3" x14ac:dyDescent="0.2">
      <c r="A41" s="1" t="s">
        <v>432</v>
      </c>
      <c r="B41" s="1">
        <v>1</v>
      </c>
      <c r="C41" s="1">
        <v>9</v>
      </c>
    </row>
    <row r="42" spans="1:3" x14ac:dyDescent="0.2">
      <c r="A42" s="1" t="s">
        <v>433</v>
      </c>
      <c r="B42" s="1">
        <v>1</v>
      </c>
      <c r="C42" s="1">
        <v>9</v>
      </c>
    </row>
    <row r="43" spans="1:3" x14ac:dyDescent="0.2">
      <c r="A43" s="1" t="s">
        <v>439</v>
      </c>
      <c r="B43" s="1">
        <v>1</v>
      </c>
      <c r="C43" s="1">
        <v>9</v>
      </c>
    </row>
    <row r="44" spans="1:3" x14ac:dyDescent="0.2">
      <c r="A44" s="1" t="s">
        <v>430</v>
      </c>
      <c r="B44" s="1">
        <v>1</v>
      </c>
      <c r="C44" s="1">
        <v>9</v>
      </c>
    </row>
    <row r="45" spans="1:3" x14ac:dyDescent="0.2">
      <c r="A45" s="1" t="s">
        <v>440</v>
      </c>
      <c r="B45" s="1">
        <v>2</v>
      </c>
      <c r="C45" s="1">
        <v>9</v>
      </c>
    </row>
    <row r="46" spans="1:3" x14ac:dyDescent="0.2">
      <c r="A46" s="1" t="s">
        <v>441</v>
      </c>
      <c r="B46" s="1">
        <v>1</v>
      </c>
      <c r="C46" s="1">
        <v>9</v>
      </c>
    </row>
    <row r="47" spans="1:3" x14ac:dyDescent="0.2">
      <c r="A47" s="1" t="s">
        <v>426</v>
      </c>
      <c r="B47" s="1">
        <v>1</v>
      </c>
      <c r="C47" s="1">
        <v>9</v>
      </c>
    </row>
    <row r="48" spans="1:3" x14ac:dyDescent="0.2">
      <c r="A48" s="1" t="s">
        <v>432</v>
      </c>
      <c r="B48" s="1">
        <v>1</v>
      </c>
      <c r="C48" s="1">
        <v>10</v>
      </c>
    </row>
    <row r="49" spans="1:3" x14ac:dyDescent="0.2">
      <c r="A49" s="1" t="s">
        <v>433</v>
      </c>
      <c r="B49" s="1">
        <v>2</v>
      </c>
      <c r="C49" s="1">
        <v>10</v>
      </c>
    </row>
    <row r="50" spans="1:3" x14ac:dyDescent="0.2">
      <c r="A50" s="1" t="s">
        <v>429</v>
      </c>
      <c r="B50" s="1">
        <v>1</v>
      </c>
      <c r="C50" s="1">
        <v>10</v>
      </c>
    </row>
    <row r="51" spans="1:3" x14ac:dyDescent="0.2">
      <c r="A51" s="1" t="s">
        <v>430</v>
      </c>
      <c r="B51" s="1">
        <v>1</v>
      </c>
      <c r="C51" s="1">
        <v>10</v>
      </c>
    </row>
    <row r="52" spans="1:3" x14ac:dyDescent="0.2">
      <c r="A52" s="1" t="s">
        <v>442</v>
      </c>
      <c r="B52" s="1">
        <v>1</v>
      </c>
      <c r="C52" s="1">
        <v>10</v>
      </c>
    </row>
    <row r="53" spans="1:3" x14ac:dyDescent="0.2">
      <c r="A53" s="1" t="s">
        <v>443</v>
      </c>
      <c r="B53" s="1">
        <v>1</v>
      </c>
      <c r="C53" s="1">
        <v>10</v>
      </c>
    </row>
    <row r="54" spans="1:3" x14ac:dyDescent="0.2">
      <c r="A54" s="1" t="s">
        <v>444</v>
      </c>
      <c r="B54" s="1">
        <v>1</v>
      </c>
      <c r="C54" s="1">
        <v>11</v>
      </c>
    </row>
    <row r="55" spans="1:3" x14ac:dyDescent="0.2">
      <c r="A55" s="1" t="s">
        <v>445</v>
      </c>
      <c r="B55" s="1">
        <v>1</v>
      </c>
      <c r="C55" s="1">
        <v>11</v>
      </c>
    </row>
    <row r="56" spans="1:3" x14ac:dyDescent="0.2">
      <c r="A56" s="1" t="s">
        <v>446</v>
      </c>
      <c r="B56" s="1">
        <v>1</v>
      </c>
      <c r="C56" s="1">
        <v>11</v>
      </c>
    </row>
    <row r="57" spans="1:3" x14ac:dyDescent="0.2">
      <c r="A57" s="1" t="s">
        <v>432</v>
      </c>
      <c r="B57" s="1">
        <v>1</v>
      </c>
      <c r="C57" s="1">
        <v>11</v>
      </c>
    </row>
    <row r="58" spans="1:3" x14ac:dyDescent="0.2">
      <c r="A58" s="1" t="s">
        <v>433</v>
      </c>
      <c r="B58" s="1">
        <v>1</v>
      </c>
      <c r="C58" s="1">
        <v>11</v>
      </c>
    </row>
    <row r="59" spans="1:3" x14ac:dyDescent="0.2">
      <c r="A59" s="1" t="s">
        <v>430</v>
      </c>
      <c r="B59" s="1">
        <v>1</v>
      </c>
      <c r="C59" s="1">
        <v>11</v>
      </c>
    </row>
    <row r="60" spans="1:3" x14ac:dyDescent="0.2">
      <c r="A60" s="1" t="s">
        <v>443</v>
      </c>
      <c r="B60" s="1">
        <v>1</v>
      </c>
      <c r="C60" s="1">
        <v>11</v>
      </c>
    </row>
    <row r="61" spans="1:3" x14ac:dyDescent="0.2">
      <c r="A61" s="1" t="s">
        <v>447</v>
      </c>
      <c r="B61" s="1">
        <v>1</v>
      </c>
      <c r="C61" s="1">
        <v>12</v>
      </c>
    </row>
    <row r="62" spans="1:3" x14ac:dyDescent="0.2">
      <c r="A62" s="1" t="s">
        <v>446</v>
      </c>
      <c r="B62" s="1">
        <v>1</v>
      </c>
      <c r="C62" s="1">
        <v>12</v>
      </c>
    </row>
    <row r="63" spans="1:3" x14ac:dyDescent="0.2">
      <c r="A63" s="1" t="s">
        <v>432</v>
      </c>
      <c r="B63" s="1">
        <v>1</v>
      </c>
      <c r="C63" s="1">
        <v>12</v>
      </c>
    </row>
    <row r="64" spans="1:3" x14ac:dyDescent="0.2">
      <c r="A64" s="1" t="s">
        <v>433</v>
      </c>
      <c r="B64" s="1">
        <v>2</v>
      </c>
      <c r="C64" s="1">
        <v>12</v>
      </c>
    </row>
    <row r="65" spans="1:3" x14ac:dyDescent="0.2">
      <c r="A65" s="1" t="s">
        <v>430</v>
      </c>
      <c r="B65" s="1">
        <v>1</v>
      </c>
      <c r="C65" s="1">
        <v>12</v>
      </c>
    </row>
    <row r="66" spans="1:3" x14ac:dyDescent="0.2">
      <c r="A66" s="1" t="s">
        <v>443</v>
      </c>
      <c r="B66" s="1">
        <v>1</v>
      </c>
      <c r="C66" s="1">
        <v>12</v>
      </c>
    </row>
    <row r="67" spans="1:3" x14ac:dyDescent="0.2">
      <c r="A67" s="1" t="s">
        <v>448</v>
      </c>
      <c r="B67" s="1">
        <v>1</v>
      </c>
      <c r="C67" s="1">
        <v>12</v>
      </c>
    </row>
    <row r="68" spans="1:3" x14ac:dyDescent="0.2">
      <c r="A68" s="1" t="s">
        <v>427</v>
      </c>
      <c r="B68" s="1">
        <v>1</v>
      </c>
      <c r="C68" s="1">
        <v>12</v>
      </c>
    </row>
    <row r="69" spans="1:3" x14ac:dyDescent="0.2">
      <c r="A69" s="1" t="s">
        <v>421</v>
      </c>
      <c r="B69" s="1">
        <v>2</v>
      </c>
      <c r="C69" s="1">
        <v>13</v>
      </c>
    </row>
    <row r="70" spans="1:3" x14ac:dyDescent="0.2">
      <c r="A70" s="1" t="s">
        <v>449</v>
      </c>
      <c r="B70" s="1">
        <v>1</v>
      </c>
      <c r="C70" s="1">
        <v>13</v>
      </c>
    </row>
    <row r="71" spans="1:3" x14ac:dyDescent="0.2">
      <c r="A71" s="1" t="s">
        <v>450</v>
      </c>
      <c r="B71" s="1">
        <v>1</v>
      </c>
      <c r="C71" s="1">
        <v>13</v>
      </c>
    </row>
    <row r="72" spans="1:3" x14ac:dyDescent="0.2">
      <c r="A72" s="1" t="s">
        <v>422</v>
      </c>
      <c r="B72" s="1">
        <v>1</v>
      </c>
      <c r="C72" s="1">
        <v>13</v>
      </c>
    </row>
    <row r="73" spans="1:3" x14ac:dyDescent="0.2">
      <c r="A73" s="1" t="s">
        <v>437</v>
      </c>
      <c r="B73" s="1">
        <v>1</v>
      </c>
      <c r="C73" s="1">
        <v>13</v>
      </c>
    </row>
    <row r="74" spans="1:3" x14ac:dyDescent="0.2">
      <c r="A74" s="1" t="s">
        <v>423</v>
      </c>
      <c r="B74" s="1">
        <v>2</v>
      </c>
      <c r="C74" s="1">
        <v>13</v>
      </c>
    </row>
    <row r="75" spans="1:3" x14ac:dyDescent="0.2">
      <c r="A75" s="1" t="s">
        <v>451</v>
      </c>
      <c r="B75" s="1">
        <v>1</v>
      </c>
      <c r="C75" s="1">
        <v>13</v>
      </c>
    </row>
    <row r="76" spans="1:3" x14ac:dyDescent="0.2">
      <c r="A76" s="1" t="s">
        <v>452</v>
      </c>
      <c r="B76" s="1">
        <v>1</v>
      </c>
      <c r="C76" s="1">
        <v>13</v>
      </c>
    </row>
    <row r="77" spans="1:3" x14ac:dyDescent="0.2">
      <c r="A77" s="1" t="s">
        <v>427</v>
      </c>
      <c r="B77" s="1">
        <v>1</v>
      </c>
      <c r="C77" s="1">
        <v>13</v>
      </c>
    </row>
    <row r="78" spans="1:3" x14ac:dyDescent="0.2">
      <c r="A78" s="1" t="s">
        <v>453</v>
      </c>
      <c r="B78" s="1">
        <v>1</v>
      </c>
      <c r="C78" s="1">
        <v>13</v>
      </c>
    </row>
    <row r="79" spans="1:3" x14ac:dyDescent="0.2">
      <c r="A79" s="1" t="s">
        <v>432</v>
      </c>
      <c r="B79" s="1">
        <v>1</v>
      </c>
      <c r="C79" s="1">
        <v>14</v>
      </c>
    </row>
    <row r="80" spans="1:3" x14ac:dyDescent="0.2">
      <c r="A80" s="1" t="s">
        <v>433</v>
      </c>
      <c r="B80" s="1">
        <v>1</v>
      </c>
      <c r="C80" s="1">
        <v>14</v>
      </c>
    </row>
    <row r="81" spans="1:3" x14ac:dyDescent="0.2">
      <c r="A81" s="1" t="s">
        <v>422</v>
      </c>
      <c r="B81" s="1">
        <v>1</v>
      </c>
      <c r="C81" s="1">
        <v>14</v>
      </c>
    </row>
    <row r="82" spans="1:3" x14ac:dyDescent="0.2">
      <c r="A82" s="1" t="s">
        <v>430</v>
      </c>
      <c r="B82" s="1">
        <v>1</v>
      </c>
      <c r="C82" s="1">
        <v>14</v>
      </c>
    </row>
    <row r="83" spans="1:3" x14ac:dyDescent="0.2">
      <c r="A83" s="1" t="s">
        <v>425</v>
      </c>
      <c r="B83" s="1">
        <v>1</v>
      </c>
      <c r="C83" s="1">
        <v>14</v>
      </c>
    </row>
    <row r="84" spans="1:3" x14ac:dyDescent="0.2">
      <c r="A84" s="1" t="s">
        <v>426</v>
      </c>
      <c r="B84" s="1">
        <v>1</v>
      </c>
      <c r="C84" s="1">
        <v>14</v>
      </c>
    </row>
    <row r="85" spans="1:3" x14ac:dyDescent="0.2">
      <c r="A85" s="1" t="s">
        <v>432</v>
      </c>
      <c r="B85" s="1">
        <v>1</v>
      </c>
      <c r="C85" s="1">
        <v>15</v>
      </c>
    </row>
    <row r="86" spans="1:3" x14ac:dyDescent="0.2">
      <c r="A86" s="1" t="s">
        <v>433</v>
      </c>
      <c r="B86" s="1">
        <v>1</v>
      </c>
      <c r="C86" s="1">
        <v>15</v>
      </c>
    </row>
    <row r="87" spans="1:3" x14ac:dyDescent="0.2">
      <c r="A87" s="1" t="s">
        <v>422</v>
      </c>
      <c r="B87" s="1">
        <v>1</v>
      </c>
      <c r="C87" s="1">
        <v>15</v>
      </c>
    </row>
    <row r="88" spans="1:3" x14ac:dyDescent="0.2">
      <c r="A88" s="1" t="s">
        <v>430</v>
      </c>
      <c r="B88" s="1">
        <v>1</v>
      </c>
      <c r="C88" s="1">
        <v>15</v>
      </c>
    </row>
    <row r="89" spans="1:3" x14ac:dyDescent="0.2">
      <c r="A89" s="1" t="s">
        <v>425</v>
      </c>
      <c r="B89" s="1">
        <v>2</v>
      </c>
      <c r="C89" s="1">
        <v>15</v>
      </c>
    </row>
    <row r="90" spans="1:3" x14ac:dyDescent="0.2">
      <c r="A90" s="1" t="s">
        <v>427</v>
      </c>
      <c r="B90" s="1">
        <v>1</v>
      </c>
      <c r="C90" s="1">
        <v>15</v>
      </c>
    </row>
    <row r="91" spans="1:3" x14ac:dyDescent="0.2">
      <c r="A91" s="1" t="s">
        <v>454</v>
      </c>
      <c r="B91" s="1">
        <v>1</v>
      </c>
      <c r="C91" s="1">
        <v>1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218C3-258D-EB41-B22A-52F6956ADEB4}">
  <dimension ref="A1:C42"/>
  <sheetViews>
    <sheetView showGridLines="0" workbookViewId="0">
      <selection activeCell="B2" sqref="B2"/>
    </sheetView>
  </sheetViews>
  <sheetFormatPr baseColWidth="10" defaultColWidth="11" defaultRowHeight="16" x14ac:dyDescent="0.2"/>
  <cols>
    <col min="3" max="3" width="15.33203125" bestFit="1" customWidth="1"/>
  </cols>
  <sheetData>
    <row r="1" spans="1:3" x14ac:dyDescent="0.2">
      <c r="A1" s="1" t="s">
        <v>28</v>
      </c>
      <c r="B1" s="1" t="s">
        <v>221</v>
      </c>
      <c r="C1" s="1" t="s">
        <v>455</v>
      </c>
    </row>
    <row r="2" spans="1:3" x14ac:dyDescent="0.2">
      <c r="A2" s="1" t="s">
        <v>353</v>
      </c>
      <c r="B2" s="1" t="s">
        <v>364</v>
      </c>
      <c r="C2" s="1">
        <v>1</v>
      </c>
    </row>
    <row r="3" spans="1:3" x14ac:dyDescent="0.2">
      <c r="A3" s="1" t="s">
        <v>353</v>
      </c>
      <c r="B3" s="1" t="s">
        <v>359</v>
      </c>
      <c r="C3" s="1">
        <v>2</v>
      </c>
    </row>
    <row r="4" spans="1:3" x14ac:dyDescent="0.2">
      <c r="A4" s="1" t="s">
        <v>315</v>
      </c>
      <c r="B4" s="1" t="s">
        <v>330</v>
      </c>
      <c r="C4" s="1">
        <v>2</v>
      </c>
    </row>
    <row r="5" spans="1:3" x14ac:dyDescent="0.2">
      <c r="A5" s="1" t="s">
        <v>315</v>
      </c>
      <c r="B5" s="1" t="s">
        <v>456</v>
      </c>
      <c r="C5" s="1">
        <v>1</v>
      </c>
    </row>
    <row r="6" spans="1:3" x14ac:dyDescent="0.2">
      <c r="A6" s="1" t="s">
        <v>315</v>
      </c>
      <c r="B6" s="1" t="s">
        <v>329</v>
      </c>
      <c r="C6" s="1">
        <v>6</v>
      </c>
    </row>
    <row r="7" spans="1:3" x14ac:dyDescent="0.2">
      <c r="A7" s="1" t="s">
        <v>315</v>
      </c>
      <c r="B7" s="1" t="s">
        <v>328</v>
      </c>
      <c r="C7" s="1">
        <v>4</v>
      </c>
    </row>
    <row r="8" spans="1:3" x14ac:dyDescent="0.2">
      <c r="A8" s="1" t="s">
        <v>315</v>
      </c>
      <c r="B8" s="1" t="s">
        <v>327</v>
      </c>
      <c r="C8" s="1">
        <v>1</v>
      </c>
    </row>
    <row r="9" spans="1:3" x14ac:dyDescent="0.2">
      <c r="A9" s="1" t="s">
        <v>315</v>
      </c>
      <c r="B9" s="1" t="s">
        <v>325</v>
      </c>
      <c r="C9" s="1">
        <v>15</v>
      </c>
    </row>
    <row r="10" spans="1:3" x14ac:dyDescent="0.2">
      <c r="A10" s="1" t="s">
        <v>315</v>
      </c>
      <c r="B10" s="1" t="s">
        <v>324</v>
      </c>
      <c r="C10" s="1">
        <v>1</v>
      </c>
    </row>
    <row r="11" spans="1:3" x14ac:dyDescent="0.2">
      <c r="A11" s="1" t="s">
        <v>315</v>
      </c>
      <c r="B11" s="1" t="s">
        <v>323</v>
      </c>
      <c r="C11" s="1">
        <v>1</v>
      </c>
    </row>
    <row r="12" spans="1:3" x14ac:dyDescent="0.2">
      <c r="A12" s="1" t="s">
        <v>315</v>
      </c>
      <c r="B12" s="1" t="s">
        <v>322</v>
      </c>
      <c r="C12" s="1">
        <v>1</v>
      </c>
    </row>
    <row r="13" spans="1:3" x14ac:dyDescent="0.2">
      <c r="A13" s="1" t="s">
        <v>315</v>
      </c>
      <c r="B13" s="1" t="s">
        <v>319</v>
      </c>
      <c r="C13" s="1">
        <v>16</v>
      </c>
    </row>
    <row r="14" spans="1:3" x14ac:dyDescent="0.2">
      <c r="A14" s="1" t="s">
        <v>315</v>
      </c>
      <c r="B14" s="1" t="s">
        <v>318</v>
      </c>
      <c r="C14" s="1">
        <v>1</v>
      </c>
    </row>
    <row r="15" spans="1:3" x14ac:dyDescent="0.2">
      <c r="A15" s="1" t="s">
        <v>315</v>
      </c>
      <c r="B15" s="1" t="s">
        <v>339</v>
      </c>
      <c r="C15" s="1">
        <v>1</v>
      </c>
    </row>
    <row r="16" spans="1:3" x14ac:dyDescent="0.2">
      <c r="A16" s="1" t="s">
        <v>315</v>
      </c>
      <c r="B16" s="1" t="s">
        <v>316</v>
      </c>
      <c r="C16" s="1">
        <v>4</v>
      </c>
    </row>
    <row r="17" spans="1:3" x14ac:dyDescent="0.2">
      <c r="A17" s="1" t="s">
        <v>225</v>
      </c>
      <c r="B17" s="1" t="s">
        <v>256</v>
      </c>
      <c r="C17" s="1">
        <v>2</v>
      </c>
    </row>
    <row r="18" spans="1:3" x14ac:dyDescent="0.2">
      <c r="A18" s="1" t="s">
        <v>225</v>
      </c>
      <c r="B18" s="1" t="s">
        <v>280</v>
      </c>
      <c r="C18" s="1">
        <v>1</v>
      </c>
    </row>
    <row r="19" spans="1:3" x14ac:dyDescent="0.2">
      <c r="A19" s="1" t="s">
        <v>225</v>
      </c>
      <c r="B19" s="1" t="s">
        <v>233</v>
      </c>
      <c r="C19" s="1">
        <v>1</v>
      </c>
    </row>
    <row r="20" spans="1:3" x14ac:dyDescent="0.2">
      <c r="A20" s="1" t="s">
        <v>225</v>
      </c>
      <c r="B20" s="1" t="s">
        <v>252</v>
      </c>
      <c r="C20" s="1">
        <v>2</v>
      </c>
    </row>
    <row r="21" spans="1:3" x14ac:dyDescent="0.2">
      <c r="A21" s="1" t="s">
        <v>225</v>
      </c>
      <c r="B21" s="1" t="s">
        <v>457</v>
      </c>
      <c r="C21" s="1">
        <v>1</v>
      </c>
    </row>
    <row r="22" spans="1:3" x14ac:dyDescent="0.2">
      <c r="A22" s="1" t="s">
        <v>225</v>
      </c>
      <c r="B22" s="1" t="s">
        <v>269</v>
      </c>
      <c r="C22" s="1">
        <v>1</v>
      </c>
    </row>
    <row r="23" spans="1:3" x14ac:dyDescent="0.2">
      <c r="A23" s="1" t="s">
        <v>225</v>
      </c>
      <c r="B23" s="1" t="s">
        <v>247</v>
      </c>
      <c r="C23" s="1">
        <v>2</v>
      </c>
    </row>
    <row r="24" spans="1:3" x14ac:dyDescent="0.2">
      <c r="A24" s="1" t="s">
        <v>225</v>
      </c>
      <c r="B24" s="1" t="s">
        <v>264</v>
      </c>
      <c r="C24" s="1">
        <v>1</v>
      </c>
    </row>
    <row r="25" spans="1:3" x14ac:dyDescent="0.2">
      <c r="A25" s="1" t="s">
        <v>225</v>
      </c>
      <c r="B25" s="1" t="s">
        <v>245</v>
      </c>
      <c r="C25" s="1">
        <v>1</v>
      </c>
    </row>
    <row r="26" spans="1:3" x14ac:dyDescent="0.2">
      <c r="A26" s="1" t="s">
        <v>225</v>
      </c>
      <c r="B26" s="1" t="s">
        <v>244</v>
      </c>
      <c r="C26" s="1">
        <v>4</v>
      </c>
    </row>
    <row r="27" spans="1:3" x14ac:dyDescent="0.2">
      <c r="A27" s="1" t="s">
        <v>225</v>
      </c>
      <c r="B27" s="1" t="s">
        <v>284</v>
      </c>
      <c r="C27" s="1">
        <v>1</v>
      </c>
    </row>
    <row r="28" spans="1:3" x14ac:dyDescent="0.2">
      <c r="A28" s="1" t="s">
        <v>225</v>
      </c>
      <c r="B28" s="1" t="s">
        <v>240</v>
      </c>
      <c r="C28" s="1">
        <v>5</v>
      </c>
    </row>
    <row r="29" spans="1:3" x14ac:dyDescent="0.2">
      <c r="A29" s="1" t="s">
        <v>225</v>
      </c>
      <c r="B29" s="1" t="s">
        <v>294</v>
      </c>
      <c r="C29" s="1">
        <v>1</v>
      </c>
    </row>
    <row r="30" spans="1:3" x14ac:dyDescent="0.2">
      <c r="A30" s="1" t="s">
        <v>225</v>
      </c>
      <c r="B30" s="1" t="s">
        <v>236</v>
      </c>
      <c r="C30" s="1">
        <v>3</v>
      </c>
    </row>
    <row r="31" spans="1:3" x14ac:dyDescent="0.2">
      <c r="A31" s="1" t="s">
        <v>225</v>
      </c>
      <c r="B31" s="1" t="s">
        <v>235</v>
      </c>
      <c r="C31" s="1">
        <v>2</v>
      </c>
    </row>
    <row r="32" spans="1:3" x14ac:dyDescent="0.2">
      <c r="A32" s="1" t="s">
        <v>225</v>
      </c>
      <c r="B32" s="1" t="s">
        <v>232</v>
      </c>
      <c r="C32" s="1">
        <v>7</v>
      </c>
    </row>
    <row r="33" spans="1:3" x14ac:dyDescent="0.2">
      <c r="A33" s="1" t="s">
        <v>225</v>
      </c>
      <c r="B33" s="1" t="s">
        <v>227</v>
      </c>
      <c r="C33" s="1">
        <v>2</v>
      </c>
    </row>
    <row r="34" spans="1:3" x14ac:dyDescent="0.2">
      <c r="A34" s="1" t="s">
        <v>225</v>
      </c>
      <c r="B34" s="1" t="s">
        <v>226</v>
      </c>
      <c r="C34" s="1">
        <v>1</v>
      </c>
    </row>
    <row r="35" spans="1:3" x14ac:dyDescent="0.2">
      <c r="A35" s="1" t="s">
        <v>225</v>
      </c>
      <c r="B35" s="1" t="s">
        <v>270</v>
      </c>
      <c r="C35" s="1">
        <v>2</v>
      </c>
    </row>
    <row r="36" spans="1:3" x14ac:dyDescent="0.2">
      <c r="A36" s="1" t="s">
        <v>382</v>
      </c>
      <c r="B36" s="1" t="s">
        <v>386</v>
      </c>
      <c r="C36" s="1">
        <v>1</v>
      </c>
    </row>
    <row r="37" spans="1:3" x14ac:dyDescent="0.2">
      <c r="A37" s="1" t="s">
        <v>382</v>
      </c>
      <c r="B37" s="1" t="s">
        <v>383</v>
      </c>
      <c r="C37" s="1">
        <v>1</v>
      </c>
    </row>
    <row r="38" spans="1:3" x14ac:dyDescent="0.2">
      <c r="A38" s="1" t="s">
        <v>458</v>
      </c>
      <c r="B38" s="1" t="s">
        <v>407</v>
      </c>
      <c r="C38" s="1">
        <v>6</v>
      </c>
    </row>
    <row r="39" spans="1:3" x14ac:dyDescent="0.2">
      <c r="A39" s="1" t="s">
        <v>458</v>
      </c>
      <c r="B39" s="1" t="s">
        <v>406</v>
      </c>
      <c r="C39" s="1">
        <v>3</v>
      </c>
    </row>
    <row r="40" spans="1:3" x14ac:dyDescent="0.2">
      <c r="A40" s="1" t="s">
        <v>373</v>
      </c>
      <c r="B40" s="1" t="s">
        <v>374</v>
      </c>
      <c r="C40" s="1">
        <v>5</v>
      </c>
    </row>
    <row r="41" spans="1:3" x14ac:dyDescent="0.2">
      <c r="A41" s="1" t="s">
        <v>373</v>
      </c>
      <c r="B41" s="1" t="s">
        <v>378</v>
      </c>
      <c r="C41" s="1">
        <v>1</v>
      </c>
    </row>
    <row r="42" spans="1:3" x14ac:dyDescent="0.2">
      <c r="A42" s="1" t="s">
        <v>373</v>
      </c>
      <c r="B42" s="1" t="s">
        <v>459</v>
      </c>
      <c r="C42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72BF1-C55F-1F47-8015-8495A0442A3B}">
  <dimension ref="A1:E81"/>
  <sheetViews>
    <sheetView showGridLines="0" workbookViewId="0">
      <selection activeCell="B35" sqref="B35"/>
    </sheetView>
  </sheetViews>
  <sheetFormatPr baseColWidth="10" defaultColWidth="11" defaultRowHeight="16" x14ac:dyDescent="0.2"/>
  <cols>
    <col min="1" max="1" width="20" bestFit="1" customWidth="1"/>
    <col min="2" max="2" width="6.1640625" bestFit="1" customWidth="1"/>
    <col min="3" max="3" width="8.1640625" bestFit="1" customWidth="1"/>
    <col min="4" max="4" width="17" customWidth="1"/>
    <col min="5" max="5" width="14" bestFit="1" customWidth="1"/>
  </cols>
  <sheetData>
    <row r="1" spans="1:5" ht="34" x14ac:dyDescent="0.2">
      <c r="A1" s="22" t="s">
        <v>65</v>
      </c>
      <c r="B1" s="22" t="s">
        <v>1</v>
      </c>
      <c r="C1" s="22" t="s">
        <v>2</v>
      </c>
      <c r="D1" s="22" t="s">
        <v>66</v>
      </c>
      <c r="E1" s="22" t="s">
        <v>3</v>
      </c>
    </row>
    <row r="2" spans="1:5" x14ac:dyDescent="0.2">
      <c r="A2" s="23" t="s">
        <v>67</v>
      </c>
      <c r="B2" s="23">
        <v>0</v>
      </c>
      <c r="C2" s="23">
        <v>1</v>
      </c>
      <c r="D2" s="23" t="s">
        <v>68</v>
      </c>
      <c r="E2" s="23">
        <v>0.57691967041731329</v>
      </c>
    </row>
    <row r="3" spans="1:5" x14ac:dyDescent="0.2">
      <c r="A3" s="23" t="s">
        <v>69</v>
      </c>
      <c r="B3" s="23">
        <v>0</v>
      </c>
      <c r="C3" s="23">
        <v>1</v>
      </c>
      <c r="D3" s="23" t="s">
        <v>68</v>
      </c>
      <c r="E3" s="23">
        <v>0.74961171770023227</v>
      </c>
    </row>
    <row r="4" spans="1:5" x14ac:dyDescent="0.2">
      <c r="A4" s="23" t="s">
        <v>70</v>
      </c>
      <c r="B4" s="23">
        <v>0</v>
      </c>
      <c r="C4" s="23">
        <v>1</v>
      </c>
      <c r="D4" s="23" t="s">
        <v>68</v>
      </c>
      <c r="E4" s="23">
        <v>2.7351484440447051</v>
      </c>
    </row>
    <row r="5" spans="1:5" x14ac:dyDescent="0.2">
      <c r="A5" s="23" t="s">
        <v>71</v>
      </c>
      <c r="B5" s="23">
        <v>0</v>
      </c>
      <c r="C5" s="23">
        <v>1</v>
      </c>
      <c r="D5" s="23" t="s">
        <v>68</v>
      </c>
      <c r="E5" s="23">
        <v>0.31062634005652517</v>
      </c>
    </row>
    <row r="6" spans="1:5" x14ac:dyDescent="0.2">
      <c r="A6" s="23" t="s">
        <v>72</v>
      </c>
      <c r="B6" s="23">
        <v>0</v>
      </c>
      <c r="C6" s="23">
        <v>1</v>
      </c>
      <c r="D6" s="23" t="s">
        <v>68</v>
      </c>
      <c r="E6" s="23">
        <v>0.44877154153467846</v>
      </c>
    </row>
    <row r="7" spans="1:5" x14ac:dyDescent="0.2">
      <c r="A7" s="23" t="s">
        <v>67</v>
      </c>
      <c r="B7" s="23">
        <v>0</v>
      </c>
      <c r="C7" s="23">
        <v>3</v>
      </c>
      <c r="D7" s="23" t="s">
        <v>68</v>
      </c>
      <c r="E7" s="23">
        <v>0.67554144920829073</v>
      </c>
    </row>
    <row r="8" spans="1:5" x14ac:dyDescent="0.2">
      <c r="A8" s="23" t="s">
        <v>69</v>
      </c>
      <c r="B8" s="23">
        <v>0</v>
      </c>
      <c r="C8" s="23">
        <v>3</v>
      </c>
      <c r="D8" s="23" t="s">
        <v>68</v>
      </c>
      <c r="E8" s="23">
        <v>1.0502578224346313</v>
      </c>
    </row>
    <row r="9" spans="1:5" x14ac:dyDescent="0.2">
      <c r="A9" s="23" t="s">
        <v>70</v>
      </c>
      <c r="B9" s="23">
        <v>0</v>
      </c>
      <c r="C9" s="23">
        <v>3</v>
      </c>
      <c r="D9" s="23" t="s">
        <v>68</v>
      </c>
      <c r="E9" s="23">
        <v>3.3285475328850223</v>
      </c>
    </row>
    <row r="10" spans="1:5" x14ac:dyDescent="0.2">
      <c r="A10" s="23" t="s">
        <v>71</v>
      </c>
      <c r="B10" s="23">
        <v>0</v>
      </c>
      <c r="C10" s="23">
        <v>3</v>
      </c>
      <c r="D10" s="23" t="s">
        <v>68</v>
      </c>
      <c r="E10" s="23">
        <v>0.59821099507641418</v>
      </c>
    </row>
    <row r="11" spans="1:5" x14ac:dyDescent="0.2">
      <c r="A11" s="23" t="s">
        <v>72</v>
      </c>
      <c r="B11" s="23">
        <v>0</v>
      </c>
      <c r="C11" s="23">
        <v>3</v>
      </c>
      <c r="D11" s="23" t="s">
        <v>68</v>
      </c>
      <c r="E11" s="23">
        <v>0.58344285079485225</v>
      </c>
    </row>
    <row r="12" spans="1:5" x14ac:dyDescent="0.2">
      <c r="A12" s="23" t="s">
        <v>67</v>
      </c>
      <c r="B12" s="23">
        <v>2</v>
      </c>
      <c r="C12" s="23">
        <v>5</v>
      </c>
      <c r="D12" s="23" t="s">
        <v>68</v>
      </c>
      <c r="E12" s="23">
        <v>0.63389075134186834</v>
      </c>
    </row>
    <row r="13" spans="1:5" x14ac:dyDescent="0.2">
      <c r="A13" s="23" t="s">
        <v>69</v>
      </c>
      <c r="B13" s="23">
        <v>2</v>
      </c>
      <c r="C13" s="23">
        <v>5</v>
      </c>
      <c r="D13" s="23" t="s">
        <v>68</v>
      </c>
      <c r="E13" s="23">
        <v>1.0429899475141067</v>
      </c>
    </row>
    <row r="14" spans="1:5" x14ac:dyDescent="0.2">
      <c r="A14" s="23" t="s">
        <v>70</v>
      </c>
      <c r="B14" s="23">
        <v>2</v>
      </c>
      <c r="C14" s="23">
        <v>5</v>
      </c>
      <c r="D14" s="23" t="s">
        <v>68</v>
      </c>
      <c r="E14" s="23">
        <v>4.1323064525533217</v>
      </c>
    </row>
    <row r="15" spans="1:5" x14ac:dyDescent="0.2">
      <c r="A15" s="23" t="s">
        <v>71</v>
      </c>
      <c r="B15" s="23">
        <v>2</v>
      </c>
      <c r="C15" s="23">
        <v>5</v>
      </c>
      <c r="D15" s="23" t="s">
        <v>68</v>
      </c>
      <c r="E15" s="23">
        <v>0.20504526480490803</v>
      </c>
    </row>
    <row r="16" spans="1:5" x14ac:dyDescent="0.2">
      <c r="A16" s="23" t="s">
        <v>72</v>
      </c>
      <c r="B16" s="23">
        <v>2</v>
      </c>
      <c r="C16" s="23">
        <v>5</v>
      </c>
      <c r="D16" s="23" t="s">
        <v>68</v>
      </c>
      <c r="E16" s="23">
        <v>0.77324008131055078</v>
      </c>
    </row>
    <row r="17" spans="1:5" x14ac:dyDescent="0.2">
      <c r="A17" s="23" t="s">
        <v>67</v>
      </c>
      <c r="B17" s="23">
        <v>2</v>
      </c>
      <c r="C17" s="23">
        <v>6</v>
      </c>
      <c r="D17" s="23" t="s">
        <v>68</v>
      </c>
      <c r="E17" s="23">
        <v>0.5166721748362737</v>
      </c>
    </row>
    <row r="18" spans="1:5" x14ac:dyDescent="0.2">
      <c r="A18" s="23" t="s">
        <v>69</v>
      </c>
      <c r="B18" s="23">
        <v>2</v>
      </c>
      <c r="C18" s="23">
        <v>6</v>
      </c>
      <c r="D18" s="23" t="s">
        <v>68</v>
      </c>
      <c r="E18" s="23">
        <v>0.8658319834355751</v>
      </c>
    </row>
    <row r="19" spans="1:5" x14ac:dyDescent="0.2">
      <c r="A19" s="23" t="s">
        <v>70</v>
      </c>
      <c r="B19" s="23">
        <v>2</v>
      </c>
      <c r="C19" s="23">
        <v>6</v>
      </c>
      <c r="D19" s="23" t="s">
        <v>68</v>
      </c>
      <c r="E19" s="23">
        <v>3.5167444645143702</v>
      </c>
    </row>
    <row r="20" spans="1:5" x14ac:dyDescent="0.2">
      <c r="A20" s="23" t="s">
        <v>71</v>
      </c>
      <c r="B20" s="23">
        <v>2</v>
      </c>
      <c r="C20" s="23">
        <v>6</v>
      </c>
      <c r="D20" s="23" t="s">
        <v>68</v>
      </c>
      <c r="E20" s="23">
        <v>9.957028762337497E-2</v>
      </c>
    </row>
    <row r="21" spans="1:5" x14ac:dyDescent="0.2">
      <c r="A21" s="23" t="s">
        <v>72</v>
      </c>
      <c r="B21" s="23">
        <v>2</v>
      </c>
      <c r="C21" s="23">
        <v>6</v>
      </c>
      <c r="D21" s="23" t="s">
        <v>68</v>
      </c>
      <c r="E21" s="23">
        <v>0.69522187491698706</v>
      </c>
    </row>
    <row r="22" spans="1:5" x14ac:dyDescent="0.2">
      <c r="A22" s="23" t="s">
        <v>67</v>
      </c>
      <c r="B22" s="23">
        <v>4</v>
      </c>
      <c r="C22" s="23">
        <v>8</v>
      </c>
      <c r="D22" s="23" t="s">
        <v>68</v>
      </c>
      <c r="E22" s="23">
        <v>0.28635386233962451</v>
      </c>
    </row>
    <row r="23" spans="1:5" x14ac:dyDescent="0.2">
      <c r="A23" s="23" t="s">
        <v>69</v>
      </c>
      <c r="B23" s="23">
        <v>4</v>
      </c>
      <c r="C23" s="23">
        <v>8</v>
      </c>
      <c r="D23" s="23" t="s">
        <v>68</v>
      </c>
      <c r="E23" s="23">
        <v>0.4634863902008664</v>
      </c>
    </row>
    <row r="24" spans="1:5" x14ac:dyDescent="0.2">
      <c r="A24" s="23" t="s">
        <v>70</v>
      </c>
      <c r="B24" s="23">
        <v>4</v>
      </c>
      <c r="C24" s="23">
        <v>8</v>
      </c>
      <c r="D24" s="23" t="s">
        <v>68</v>
      </c>
      <c r="E24" s="23">
        <v>1.4400359581554716</v>
      </c>
    </row>
    <row r="25" spans="1:5" x14ac:dyDescent="0.2">
      <c r="A25" s="23" t="s">
        <v>71</v>
      </c>
      <c r="B25" s="23">
        <v>4</v>
      </c>
      <c r="C25" s="23">
        <v>8</v>
      </c>
      <c r="D25" s="23" t="s">
        <v>68</v>
      </c>
      <c r="E25" s="23">
        <v>0.11157663598299059</v>
      </c>
    </row>
    <row r="26" spans="1:5" x14ac:dyDescent="0.2">
      <c r="A26" s="23" t="s">
        <v>72</v>
      </c>
      <c r="B26" s="23">
        <v>4</v>
      </c>
      <c r="C26" s="23">
        <v>8</v>
      </c>
      <c r="D26" s="23" t="s">
        <v>68</v>
      </c>
      <c r="E26" s="23">
        <v>0.5582295477832776</v>
      </c>
    </row>
    <row r="27" spans="1:5" x14ac:dyDescent="0.2">
      <c r="A27" s="23" t="s">
        <v>67</v>
      </c>
      <c r="B27" s="23">
        <v>4</v>
      </c>
      <c r="C27" s="23">
        <v>9</v>
      </c>
      <c r="D27" s="23" t="s">
        <v>68</v>
      </c>
      <c r="E27" s="23">
        <v>0.26217224996332561</v>
      </c>
    </row>
    <row r="28" spans="1:5" x14ac:dyDescent="0.2">
      <c r="A28" s="23" t="s">
        <v>69</v>
      </c>
      <c r="B28" s="23">
        <v>4</v>
      </c>
      <c r="C28" s="23">
        <v>9</v>
      </c>
      <c r="D28" s="23" t="s">
        <v>68</v>
      </c>
      <c r="E28" s="23">
        <v>0.32972342464702709</v>
      </c>
    </row>
    <row r="29" spans="1:5" x14ac:dyDescent="0.2">
      <c r="A29" s="23" t="s">
        <v>70</v>
      </c>
      <c r="B29" s="23">
        <v>4</v>
      </c>
      <c r="C29" s="23">
        <v>9</v>
      </c>
      <c r="D29" s="23" t="s">
        <v>68</v>
      </c>
      <c r="E29" s="23">
        <v>1.5890001410688286</v>
      </c>
    </row>
    <row r="30" spans="1:5" x14ac:dyDescent="0.2">
      <c r="A30" s="23" t="s">
        <v>71</v>
      </c>
      <c r="B30" s="23">
        <v>4</v>
      </c>
      <c r="C30" s="23">
        <v>9</v>
      </c>
      <c r="D30" s="23" t="s">
        <v>68</v>
      </c>
      <c r="E30" s="23">
        <v>3.8369067220342425E-2</v>
      </c>
    </row>
    <row r="31" spans="1:5" x14ac:dyDescent="0.2">
      <c r="A31" s="23" t="s">
        <v>72</v>
      </c>
      <c r="B31" s="23">
        <v>4</v>
      </c>
      <c r="C31" s="23">
        <v>9</v>
      </c>
      <c r="D31" s="23" t="s">
        <v>68</v>
      </c>
      <c r="E31" s="23">
        <v>0.76885518821812926</v>
      </c>
    </row>
    <row r="32" spans="1:5" x14ac:dyDescent="0.2">
      <c r="A32" s="23" t="s">
        <v>67</v>
      </c>
      <c r="B32" s="23">
        <v>8</v>
      </c>
      <c r="C32" s="23">
        <v>11</v>
      </c>
      <c r="D32" s="23" t="s">
        <v>68</v>
      </c>
      <c r="E32" s="23">
        <v>0.11744614021521482</v>
      </c>
    </row>
    <row r="33" spans="1:5" x14ac:dyDescent="0.2">
      <c r="A33" s="23" t="s">
        <v>69</v>
      </c>
      <c r="B33" s="23">
        <v>8</v>
      </c>
      <c r="C33" s="23">
        <v>11</v>
      </c>
      <c r="D33" s="23" t="s">
        <v>68</v>
      </c>
      <c r="E33" s="23">
        <v>0.1835151863335408</v>
      </c>
    </row>
    <row r="34" spans="1:5" x14ac:dyDescent="0.2">
      <c r="A34" s="23" t="s">
        <v>70</v>
      </c>
      <c r="B34" s="23">
        <v>8</v>
      </c>
      <c r="C34" s="23">
        <v>11</v>
      </c>
      <c r="D34" s="23" t="s">
        <v>68</v>
      </c>
      <c r="E34" s="23">
        <v>0.69605135910574389</v>
      </c>
    </row>
    <row r="35" spans="1:5" x14ac:dyDescent="0.2">
      <c r="A35" s="23" t="s">
        <v>71</v>
      </c>
      <c r="B35" s="23">
        <v>8</v>
      </c>
      <c r="C35" s="23">
        <v>11</v>
      </c>
      <c r="D35" s="23" t="s">
        <v>68</v>
      </c>
      <c r="E35" s="23">
        <v>9.1623379232348007E-2</v>
      </c>
    </row>
    <row r="36" spans="1:5" x14ac:dyDescent="0.2">
      <c r="A36" s="23" t="s">
        <v>72</v>
      </c>
      <c r="B36" s="23">
        <v>8</v>
      </c>
      <c r="C36" s="23">
        <v>11</v>
      </c>
      <c r="D36" s="23" t="s">
        <v>68</v>
      </c>
      <c r="E36" s="23">
        <v>0.71353496096316615</v>
      </c>
    </row>
    <row r="37" spans="1:5" x14ac:dyDescent="0.2">
      <c r="A37" s="23" t="s">
        <v>67</v>
      </c>
      <c r="B37" s="23">
        <v>8</v>
      </c>
      <c r="C37" s="23">
        <v>12</v>
      </c>
      <c r="D37" s="23" t="s">
        <v>68</v>
      </c>
      <c r="E37" s="23">
        <v>0.11160180312981044</v>
      </c>
    </row>
    <row r="38" spans="1:5" x14ac:dyDescent="0.2">
      <c r="A38" s="23" t="s">
        <v>69</v>
      </c>
      <c r="B38" s="23">
        <v>8</v>
      </c>
      <c r="C38" s="23">
        <v>12</v>
      </c>
      <c r="D38" s="23" t="s">
        <v>68</v>
      </c>
      <c r="E38" s="23">
        <v>0.19055106433871308</v>
      </c>
    </row>
    <row r="39" spans="1:5" x14ac:dyDescent="0.2">
      <c r="A39" s="23" t="s">
        <v>70</v>
      </c>
      <c r="B39" s="23">
        <v>8</v>
      </c>
      <c r="C39" s="23">
        <v>12</v>
      </c>
      <c r="D39" s="23" t="s">
        <v>68</v>
      </c>
      <c r="E39" s="23">
        <v>0.71000915796526187</v>
      </c>
    </row>
    <row r="40" spans="1:5" x14ac:dyDescent="0.2">
      <c r="A40" s="23" t="s">
        <v>71</v>
      </c>
      <c r="B40" s="23">
        <v>8</v>
      </c>
      <c r="C40" s="23">
        <v>12</v>
      </c>
      <c r="D40" s="23" t="s">
        <v>68</v>
      </c>
      <c r="E40" s="23">
        <v>0.13259113307624271</v>
      </c>
    </row>
    <row r="41" spans="1:5" x14ac:dyDescent="0.2">
      <c r="A41" s="23" t="s">
        <v>72</v>
      </c>
      <c r="B41" s="23">
        <v>8</v>
      </c>
      <c r="C41" s="23">
        <v>12</v>
      </c>
      <c r="D41" s="23" t="s">
        <v>68</v>
      </c>
      <c r="E41" s="23">
        <v>0.71686463370598419</v>
      </c>
    </row>
    <row r="42" spans="1:5" x14ac:dyDescent="0.2">
      <c r="A42" s="23" t="s">
        <v>67</v>
      </c>
      <c r="B42" s="23">
        <v>12</v>
      </c>
      <c r="C42" s="23">
        <v>14</v>
      </c>
      <c r="D42" s="23" t="s">
        <v>68</v>
      </c>
      <c r="E42" s="23">
        <v>6.4022560657630193E-2</v>
      </c>
    </row>
    <row r="43" spans="1:5" x14ac:dyDescent="0.2">
      <c r="A43" s="23" t="s">
        <v>69</v>
      </c>
      <c r="B43" s="23">
        <v>12</v>
      </c>
      <c r="C43" s="23">
        <v>14</v>
      </c>
      <c r="D43" s="23" t="s">
        <v>68</v>
      </c>
      <c r="E43" s="23">
        <v>0.12062929094133738</v>
      </c>
    </row>
    <row r="44" spans="1:5" x14ac:dyDescent="0.2">
      <c r="A44" s="23" t="s">
        <v>70</v>
      </c>
      <c r="B44" s="23">
        <v>12</v>
      </c>
      <c r="C44" s="23">
        <v>14</v>
      </c>
      <c r="D44" s="23" t="s">
        <v>68</v>
      </c>
      <c r="E44" s="23">
        <v>0.28926387881731763</v>
      </c>
    </row>
    <row r="45" spans="1:5" x14ac:dyDescent="0.2">
      <c r="A45" s="23" t="s">
        <v>71</v>
      </c>
      <c r="B45" s="23">
        <v>12</v>
      </c>
      <c r="C45" s="23">
        <v>14</v>
      </c>
      <c r="D45" s="23" t="s">
        <v>68</v>
      </c>
      <c r="E45" s="23">
        <v>9.1361170437359012E-3</v>
      </c>
    </row>
    <row r="46" spans="1:5" x14ac:dyDescent="0.2">
      <c r="A46" s="23" t="s">
        <v>72</v>
      </c>
      <c r="B46" s="23">
        <v>12</v>
      </c>
      <c r="C46" s="23">
        <v>14</v>
      </c>
      <c r="D46" s="23" t="s">
        <v>68</v>
      </c>
      <c r="E46" s="23">
        <v>0.62648656033495886</v>
      </c>
    </row>
    <row r="47" spans="1:5" x14ac:dyDescent="0.2">
      <c r="A47" s="23" t="s">
        <v>67</v>
      </c>
      <c r="B47" s="23">
        <v>12</v>
      </c>
      <c r="C47" s="23">
        <v>15</v>
      </c>
      <c r="D47" s="23" t="s">
        <v>68</v>
      </c>
      <c r="E47" s="23">
        <v>6.8723688190584997E-2</v>
      </c>
    </row>
    <row r="48" spans="1:5" x14ac:dyDescent="0.2">
      <c r="A48" s="23" t="s">
        <v>69</v>
      </c>
      <c r="B48" s="23">
        <v>12</v>
      </c>
      <c r="C48" s="23">
        <v>15</v>
      </c>
      <c r="D48" s="23" t="s">
        <v>68</v>
      </c>
      <c r="E48" s="23">
        <v>8.9967510445296439E-2</v>
      </c>
    </row>
    <row r="49" spans="1:5" x14ac:dyDescent="0.2">
      <c r="A49" s="23" t="s">
        <v>70</v>
      </c>
      <c r="B49" s="23">
        <v>12</v>
      </c>
      <c r="C49" s="23">
        <v>15</v>
      </c>
      <c r="D49" s="23" t="s">
        <v>68</v>
      </c>
      <c r="E49" s="23">
        <v>0.29578527934687188</v>
      </c>
    </row>
    <row r="50" spans="1:5" x14ac:dyDescent="0.2">
      <c r="A50" s="23" t="s">
        <v>71</v>
      </c>
      <c r="B50" s="23">
        <v>12</v>
      </c>
      <c r="C50" s="23">
        <v>15</v>
      </c>
      <c r="D50" s="23" t="s">
        <v>68</v>
      </c>
      <c r="E50" s="23">
        <v>8.6634242600558634E-3</v>
      </c>
    </row>
    <row r="51" spans="1:5" x14ac:dyDescent="0.2">
      <c r="A51" s="23" t="s">
        <v>72</v>
      </c>
      <c r="B51" s="23">
        <v>12</v>
      </c>
      <c r="C51" s="23">
        <v>15</v>
      </c>
      <c r="D51" s="23" t="s">
        <v>68</v>
      </c>
      <c r="E51" s="23">
        <v>0.92890648098999706</v>
      </c>
    </row>
    <row r="52" spans="1:5" x14ac:dyDescent="0.2">
      <c r="A52" s="23" t="s">
        <v>67</v>
      </c>
      <c r="B52" s="23">
        <v>16</v>
      </c>
      <c r="C52" s="23">
        <v>17</v>
      </c>
      <c r="D52" s="23" t="s">
        <v>68</v>
      </c>
      <c r="E52" s="23">
        <v>5.021579208568791E-2</v>
      </c>
    </row>
    <row r="53" spans="1:5" x14ac:dyDescent="0.2">
      <c r="A53" s="23" t="s">
        <v>69</v>
      </c>
      <c r="B53" s="23">
        <v>16</v>
      </c>
      <c r="C53" s="23">
        <v>17</v>
      </c>
      <c r="D53" s="23" t="s">
        <v>68</v>
      </c>
      <c r="E53" s="23">
        <v>7.9343544951401654E-2</v>
      </c>
    </row>
    <row r="54" spans="1:5" x14ac:dyDescent="0.2">
      <c r="A54" s="23" t="s">
        <v>70</v>
      </c>
      <c r="B54" s="23">
        <v>16</v>
      </c>
      <c r="C54" s="23">
        <v>17</v>
      </c>
      <c r="D54" s="23" t="s">
        <v>68</v>
      </c>
      <c r="E54" s="23">
        <v>0.22375041767296183</v>
      </c>
    </row>
    <row r="55" spans="1:5" x14ac:dyDescent="0.2">
      <c r="A55" s="23" t="s">
        <v>71</v>
      </c>
      <c r="B55" s="23">
        <v>16</v>
      </c>
      <c r="C55" s="23">
        <v>17</v>
      </c>
      <c r="D55" s="23" t="s">
        <v>4</v>
      </c>
      <c r="E55" s="23">
        <v>7.8127862444485382E-3</v>
      </c>
    </row>
    <row r="56" spans="1:5" x14ac:dyDescent="0.2">
      <c r="A56" s="23" t="s">
        <v>72</v>
      </c>
      <c r="B56" s="23">
        <v>16</v>
      </c>
      <c r="C56" s="23">
        <v>17</v>
      </c>
      <c r="D56" s="23" t="s">
        <v>68</v>
      </c>
      <c r="E56" s="23">
        <v>0.7486172877590368</v>
      </c>
    </row>
    <row r="57" spans="1:5" x14ac:dyDescent="0.2">
      <c r="A57" s="23" t="s">
        <v>67</v>
      </c>
      <c r="B57" s="23">
        <v>16</v>
      </c>
      <c r="C57" s="23">
        <v>18</v>
      </c>
      <c r="D57" s="23" t="s">
        <v>68</v>
      </c>
      <c r="E57" s="23">
        <v>4.5896525299557935E-2</v>
      </c>
    </row>
    <row r="58" spans="1:5" x14ac:dyDescent="0.2">
      <c r="A58" s="23" t="s">
        <v>69</v>
      </c>
      <c r="B58" s="23">
        <v>16</v>
      </c>
      <c r="C58" s="23">
        <v>18</v>
      </c>
      <c r="D58" s="23" t="s">
        <v>68</v>
      </c>
      <c r="E58" s="23">
        <v>6.180965233044218E-2</v>
      </c>
    </row>
    <row r="59" spans="1:5" x14ac:dyDescent="0.2">
      <c r="A59" s="23" t="s">
        <v>70</v>
      </c>
      <c r="B59" s="23">
        <v>16</v>
      </c>
      <c r="C59" s="23">
        <v>18</v>
      </c>
      <c r="D59" s="23" t="s">
        <v>68</v>
      </c>
      <c r="E59" s="23">
        <v>0.17411624369210954</v>
      </c>
    </row>
    <row r="60" spans="1:5" x14ac:dyDescent="0.2">
      <c r="A60" s="23" t="s">
        <v>71</v>
      </c>
      <c r="B60" s="23">
        <v>16</v>
      </c>
      <c r="C60" s="23">
        <v>18</v>
      </c>
      <c r="D60" s="23" t="s">
        <v>68</v>
      </c>
      <c r="E60" s="23">
        <v>8.7703793948744925E-3</v>
      </c>
    </row>
    <row r="61" spans="1:5" x14ac:dyDescent="0.2">
      <c r="A61" s="23" t="s">
        <v>72</v>
      </c>
      <c r="B61" s="23">
        <v>16</v>
      </c>
      <c r="C61" s="23">
        <v>18</v>
      </c>
      <c r="D61" s="23" t="s">
        <v>68</v>
      </c>
      <c r="E61" s="23">
        <v>0.75072833439868958</v>
      </c>
    </row>
    <row r="62" spans="1:5" x14ac:dyDescent="0.2">
      <c r="A62" s="23" t="s">
        <v>67</v>
      </c>
      <c r="B62" s="23">
        <v>20</v>
      </c>
      <c r="C62" s="23">
        <v>20</v>
      </c>
      <c r="D62" s="23" t="s">
        <v>68</v>
      </c>
      <c r="E62" s="23">
        <v>4.1148623108118107E-2</v>
      </c>
    </row>
    <row r="63" spans="1:5" x14ac:dyDescent="0.2">
      <c r="A63" s="23" t="s">
        <v>69</v>
      </c>
      <c r="B63" s="23">
        <v>20</v>
      </c>
      <c r="C63" s="23">
        <v>20</v>
      </c>
      <c r="D63" s="23" t="s">
        <v>68</v>
      </c>
      <c r="E63" s="23">
        <v>6.4119596602625811E-2</v>
      </c>
    </row>
    <row r="64" spans="1:5" x14ac:dyDescent="0.2">
      <c r="A64" s="23" t="s">
        <v>70</v>
      </c>
      <c r="B64" s="23">
        <v>20</v>
      </c>
      <c r="C64" s="23">
        <v>20</v>
      </c>
      <c r="D64" s="23" t="s">
        <v>68</v>
      </c>
      <c r="E64" s="23">
        <v>0.159388686674584</v>
      </c>
    </row>
    <row r="65" spans="1:5" x14ac:dyDescent="0.2">
      <c r="A65" s="23" t="s">
        <v>71</v>
      </c>
      <c r="B65" s="23">
        <v>20</v>
      </c>
      <c r="C65" s="23">
        <v>20</v>
      </c>
      <c r="D65" s="23" t="s">
        <v>4</v>
      </c>
      <c r="E65" s="23">
        <v>1.2047315510741804E-2</v>
      </c>
    </row>
    <row r="66" spans="1:5" x14ac:dyDescent="0.2">
      <c r="A66" s="23" t="s">
        <v>72</v>
      </c>
      <c r="B66" s="23">
        <v>20</v>
      </c>
      <c r="C66" s="23">
        <v>20</v>
      </c>
      <c r="D66" s="23" t="s">
        <v>68</v>
      </c>
      <c r="E66" s="23">
        <v>0.79196520382302671</v>
      </c>
    </row>
    <row r="67" spans="1:5" x14ac:dyDescent="0.2">
      <c r="A67" s="23" t="s">
        <v>67</v>
      </c>
      <c r="B67" s="23">
        <v>20</v>
      </c>
      <c r="C67" s="23">
        <v>21</v>
      </c>
      <c r="D67" s="23" t="s">
        <v>4</v>
      </c>
      <c r="E67" s="23">
        <v>5.2462968188787124E-2</v>
      </c>
    </row>
    <row r="68" spans="1:5" x14ac:dyDescent="0.2">
      <c r="A68" s="23" t="s">
        <v>69</v>
      </c>
      <c r="B68" s="23">
        <v>20</v>
      </c>
      <c r="C68" s="23">
        <v>21</v>
      </c>
      <c r="D68" s="23" t="s">
        <v>68</v>
      </c>
      <c r="E68" s="23">
        <v>9.3730909692937653E-2</v>
      </c>
    </row>
    <row r="69" spans="1:5" x14ac:dyDescent="0.2">
      <c r="A69" s="23" t="s">
        <v>70</v>
      </c>
      <c r="B69" s="23">
        <v>20</v>
      </c>
      <c r="C69" s="23">
        <v>21</v>
      </c>
      <c r="D69" s="23" t="s">
        <v>68</v>
      </c>
      <c r="E69" s="23">
        <v>0.19540809322869584</v>
      </c>
    </row>
    <row r="70" spans="1:5" x14ac:dyDescent="0.2">
      <c r="A70" s="23" t="s">
        <v>71</v>
      </c>
      <c r="B70" s="23">
        <v>20</v>
      </c>
      <c r="C70" s="23">
        <v>21</v>
      </c>
      <c r="D70" s="23" t="s">
        <v>68</v>
      </c>
      <c r="E70" s="23">
        <v>1.5124261540616876E-2</v>
      </c>
    </row>
    <row r="71" spans="1:5" x14ac:dyDescent="0.2">
      <c r="A71" s="23" t="s">
        <v>72</v>
      </c>
      <c r="B71" s="23">
        <v>20</v>
      </c>
      <c r="C71" s="23">
        <v>21</v>
      </c>
      <c r="D71" s="23" t="s">
        <v>68</v>
      </c>
      <c r="E71" s="23">
        <v>0.84151479016123154</v>
      </c>
    </row>
    <row r="72" spans="1:5" x14ac:dyDescent="0.2">
      <c r="A72" s="23" t="s">
        <v>67</v>
      </c>
      <c r="B72" s="23">
        <v>24</v>
      </c>
      <c r="C72" s="23">
        <v>23</v>
      </c>
      <c r="D72" s="23" t="s">
        <v>4</v>
      </c>
      <c r="E72" s="23">
        <v>3.488424951685215E-2</v>
      </c>
    </row>
    <row r="73" spans="1:5" x14ac:dyDescent="0.2">
      <c r="A73" s="23" t="s">
        <v>69</v>
      </c>
      <c r="B73" s="23">
        <v>24</v>
      </c>
      <c r="C73" s="23">
        <v>23</v>
      </c>
      <c r="D73" s="23" t="s">
        <v>68</v>
      </c>
      <c r="E73" s="23">
        <v>4.884402319176194E-2</v>
      </c>
    </row>
    <row r="74" spans="1:5" x14ac:dyDescent="0.2">
      <c r="A74" s="23" t="s">
        <v>70</v>
      </c>
      <c r="B74" s="23">
        <v>24</v>
      </c>
      <c r="C74" s="23">
        <v>23</v>
      </c>
      <c r="D74" s="23" t="s">
        <v>68</v>
      </c>
      <c r="E74" s="23">
        <v>0.11729651745553274</v>
      </c>
    </row>
    <row r="75" spans="1:5" x14ac:dyDescent="0.2">
      <c r="A75" s="23" t="s">
        <v>71</v>
      </c>
      <c r="B75" s="23">
        <v>24</v>
      </c>
      <c r="C75" s="23">
        <v>23</v>
      </c>
      <c r="D75" s="23" t="s">
        <v>68</v>
      </c>
      <c r="E75" s="23">
        <v>9.9510206834200979E-3</v>
      </c>
    </row>
    <row r="76" spans="1:5" x14ac:dyDescent="0.2">
      <c r="A76" s="23" t="s">
        <v>72</v>
      </c>
      <c r="B76" s="23">
        <v>24</v>
      </c>
      <c r="C76" s="23">
        <v>23</v>
      </c>
      <c r="D76" s="23" t="s">
        <v>68</v>
      </c>
      <c r="E76" s="23">
        <v>0.73080781808490702</v>
      </c>
    </row>
    <row r="77" spans="1:5" x14ac:dyDescent="0.2">
      <c r="A77" s="23" t="s">
        <v>67</v>
      </c>
      <c r="B77" s="23">
        <v>24</v>
      </c>
      <c r="C77" s="23">
        <v>24</v>
      </c>
      <c r="D77" s="23" t="s">
        <v>68</v>
      </c>
      <c r="E77" s="23">
        <v>3.7211775390030115E-2</v>
      </c>
    </row>
    <row r="78" spans="1:5" x14ac:dyDescent="0.2">
      <c r="A78" s="23" t="s">
        <v>69</v>
      </c>
      <c r="B78" s="23">
        <v>24</v>
      </c>
      <c r="C78" s="23">
        <v>24</v>
      </c>
      <c r="D78" s="23" t="s">
        <v>68</v>
      </c>
      <c r="E78" s="23">
        <v>5.0018425361923587E-2</v>
      </c>
    </row>
    <row r="79" spans="1:5" x14ac:dyDescent="0.2">
      <c r="A79" s="23" t="s">
        <v>70</v>
      </c>
      <c r="B79" s="23">
        <v>24</v>
      </c>
      <c r="C79" s="23">
        <v>24</v>
      </c>
      <c r="D79" s="23" t="s">
        <v>68</v>
      </c>
      <c r="E79" s="23">
        <v>0.16046858985447118</v>
      </c>
    </row>
    <row r="80" spans="1:5" x14ac:dyDescent="0.2">
      <c r="A80" s="23" t="s">
        <v>71</v>
      </c>
      <c r="B80" s="23">
        <v>24</v>
      </c>
      <c r="C80" s="23">
        <v>24</v>
      </c>
      <c r="D80" s="23" t="s">
        <v>68</v>
      </c>
      <c r="E80" s="23">
        <v>1.0620429401669072E-2</v>
      </c>
    </row>
    <row r="81" spans="1:5" x14ac:dyDescent="0.2">
      <c r="A81" s="23" t="s">
        <v>72</v>
      </c>
      <c r="B81" s="23">
        <v>24</v>
      </c>
      <c r="C81" s="23">
        <v>24</v>
      </c>
      <c r="D81" s="23" t="s">
        <v>68</v>
      </c>
      <c r="E81" s="23">
        <v>0.8376101389972918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5C3BA-D835-C74C-8A09-15488FC4CF36}">
  <dimension ref="A1:Y290"/>
  <sheetViews>
    <sheetView showGridLines="0" tabSelected="1" workbookViewId="0">
      <selection activeCell="I37" sqref="I37"/>
    </sheetView>
  </sheetViews>
  <sheetFormatPr baseColWidth="10" defaultRowHeight="16" x14ac:dyDescent="0.2"/>
  <cols>
    <col min="1" max="1" width="12.6640625" bestFit="1" customWidth="1"/>
    <col min="2" max="2" width="24.6640625" bestFit="1" customWidth="1"/>
    <col min="3" max="3" width="19.83203125" customWidth="1"/>
    <col min="4" max="5" width="17.33203125" bestFit="1" customWidth="1"/>
    <col min="6" max="6" width="13.5" bestFit="1" customWidth="1"/>
    <col min="7" max="9" width="14.83203125" bestFit="1" customWidth="1"/>
    <col min="10" max="11" width="17.33203125" bestFit="1" customWidth="1"/>
    <col min="12" max="12" width="13.5" bestFit="1" customWidth="1"/>
    <col min="13" max="15" width="14.83203125" bestFit="1" customWidth="1"/>
    <col min="16" max="17" width="17.33203125" bestFit="1" customWidth="1"/>
    <col min="18" max="18" width="13.5" bestFit="1" customWidth="1"/>
    <col min="19" max="19" width="14.83203125" bestFit="1" customWidth="1"/>
    <col min="20" max="21" width="10.6640625" bestFit="1" customWidth="1"/>
    <col min="22" max="23" width="17.33203125" bestFit="1" customWidth="1"/>
    <col min="24" max="25" width="13.5" bestFit="1" customWidth="1"/>
  </cols>
  <sheetData>
    <row r="1" spans="1:25" x14ac:dyDescent="0.2">
      <c r="A1" s="1" t="s">
        <v>460</v>
      </c>
      <c r="B1" s="1" t="s">
        <v>461</v>
      </c>
      <c r="C1" s="1" t="s">
        <v>461</v>
      </c>
      <c r="D1" s="1" t="s">
        <v>462</v>
      </c>
      <c r="E1" s="1" t="s">
        <v>462</v>
      </c>
      <c r="F1" s="1" t="s">
        <v>463</v>
      </c>
      <c r="G1" s="1" t="s">
        <v>464</v>
      </c>
      <c r="H1" s="1" t="s">
        <v>461</v>
      </c>
      <c r="I1" s="1" t="s">
        <v>461</v>
      </c>
      <c r="J1" s="1" t="s">
        <v>462</v>
      </c>
      <c r="K1" s="1" t="s">
        <v>462</v>
      </c>
      <c r="L1" s="1" t="s">
        <v>463</v>
      </c>
      <c r="M1" s="1" t="s">
        <v>464</v>
      </c>
      <c r="N1" s="1" t="s">
        <v>461</v>
      </c>
      <c r="O1" s="1" t="s">
        <v>461</v>
      </c>
      <c r="P1" s="1" t="s">
        <v>462</v>
      </c>
      <c r="Q1" s="1" t="s">
        <v>462</v>
      </c>
      <c r="R1" s="1" t="s">
        <v>463</v>
      </c>
      <c r="S1" s="1" t="s">
        <v>464</v>
      </c>
      <c r="T1" s="1" t="s">
        <v>465</v>
      </c>
      <c r="U1" s="1" t="s">
        <v>465</v>
      </c>
      <c r="V1" s="1" t="s">
        <v>465</v>
      </c>
      <c r="W1" s="1" t="s">
        <v>466</v>
      </c>
      <c r="X1" s="1" t="s">
        <v>466</v>
      </c>
      <c r="Y1" s="1" t="s">
        <v>466</v>
      </c>
    </row>
    <row r="2" spans="1:25" x14ac:dyDescent="0.2">
      <c r="A2" s="1" t="s">
        <v>158</v>
      </c>
      <c r="B2" s="29" t="s">
        <v>469</v>
      </c>
      <c r="C2" s="29" t="s">
        <v>469</v>
      </c>
      <c r="D2" s="29" t="s">
        <v>469</v>
      </c>
      <c r="E2" s="29" t="s">
        <v>469</v>
      </c>
      <c r="F2" s="29" t="s">
        <v>470</v>
      </c>
      <c r="G2" s="29" t="s">
        <v>469</v>
      </c>
      <c r="H2" s="29" t="s">
        <v>469</v>
      </c>
      <c r="I2" s="29" t="s">
        <v>469</v>
      </c>
      <c r="J2" s="29" t="s">
        <v>469</v>
      </c>
      <c r="K2" s="29" t="s">
        <v>469</v>
      </c>
      <c r="L2" s="29" t="s">
        <v>470</v>
      </c>
      <c r="M2" s="29" t="s">
        <v>469</v>
      </c>
      <c r="N2" s="29" t="s">
        <v>469</v>
      </c>
      <c r="O2" s="29" t="s">
        <v>469</v>
      </c>
      <c r="P2" s="29" t="s">
        <v>469</v>
      </c>
      <c r="Q2" s="29" t="s">
        <v>469</v>
      </c>
      <c r="R2" s="29" t="s">
        <v>470</v>
      </c>
      <c r="S2" s="29" t="s">
        <v>469</v>
      </c>
      <c r="T2" s="29" t="s">
        <v>470</v>
      </c>
      <c r="U2" s="29" t="s">
        <v>470</v>
      </c>
      <c r="V2" s="29" t="s">
        <v>470</v>
      </c>
      <c r="W2" s="29" t="s">
        <v>470</v>
      </c>
      <c r="X2" s="29" t="s">
        <v>470</v>
      </c>
      <c r="Y2" s="29" t="s">
        <v>470</v>
      </c>
    </row>
    <row r="3" spans="1:25" x14ac:dyDescent="0.2">
      <c r="A3" s="1" t="s">
        <v>467</v>
      </c>
      <c r="B3" s="1" t="s">
        <v>468</v>
      </c>
      <c r="C3" s="1" t="s">
        <v>468</v>
      </c>
      <c r="D3" s="1" t="s">
        <v>471</v>
      </c>
      <c r="E3" s="1" t="s">
        <v>471</v>
      </c>
      <c r="F3" s="1" t="s">
        <v>472</v>
      </c>
      <c r="G3" s="1" t="s">
        <v>472</v>
      </c>
      <c r="H3" s="1" t="s">
        <v>468</v>
      </c>
      <c r="I3" s="1" t="s">
        <v>468</v>
      </c>
      <c r="J3" s="1" t="s">
        <v>471</v>
      </c>
      <c r="K3" s="1" t="s">
        <v>471</v>
      </c>
      <c r="L3" s="1" t="s">
        <v>472</v>
      </c>
      <c r="M3" s="1" t="s">
        <v>472</v>
      </c>
      <c r="N3" s="1" t="s">
        <v>468</v>
      </c>
      <c r="O3" s="1" t="s">
        <v>468</v>
      </c>
      <c r="P3" s="1" t="s">
        <v>471</v>
      </c>
      <c r="Q3" s="1" t="s">
        <v>471</v>
      </c>
      <c r="R3" s="1" t="s">
        <v>472</v>
      </c>
      <c r="S3" s="1" t="s">
        <v>472</v>
      </c>
      <c r="T3" s="1" t="s">
        <v>468</v>
      </c>
      <c r="U3" s="1" t="s">
        <v>468</v>
      </c>
      <c r="V3" s="1" t="s">
        <v>471</v>
      </c>
      <c r="W3" s="1" t="s">
        <v>471</v>
      </c>
      <c r="X3" s="1" t="s">
        <v>472</v>
      </c>
      <c r="Y3" s="1" t="s">
        <v>472</v>
      </c>
    </row>
    <row r="4" spans="1:25" x14ac:dyDescent="0.2">
      <c r="A4" s="30">
        <v>0</v>
      </c>
      <c r="B4" s="30">
        <v>31.3</v>
      </c>
      <c r="C4" s="30">
        <v>31.277999999999999</v>
      </c>
      <c r="D4" s="30">
        <v>31.164999999999999</v>
      </c>
      <c r="E4" s="30">
        <v>31.21</v>
      </c>
      <c r="F4" s="30">
        <v>28.425000000000001</v>
      </c>
      <c r="G4" s="30">
        <v>34.707999999999998</v>
      </c>
      <c r="H4" s="30">
        <v>30.172999999999998</v>
      </c>
      <c r="I4" s="30">
        <v>28.446999999999999</v>
      </c>
      <c r="J4" s="30">
        <v>27.5</v>
      </c>
      <c r="K4" s="30">
        <v>27.302</v>
      </c>
      <c r="L4" s="30">
        <v>26.251000000000001</v>
      </c>
      <c r="M4" s="30">
        <v>37.354999999999997</v>
      </c>
      <c r="N4" s="30">
        <v>29.686</v>
      </c>
      <c r="O4" s="30">
        <v>27.283999999999999</v>
      </c>
      <c r="P4" s="30">
        <v>27.541</v>
      </c>
      <c r="Q4" s="30">
        <v>28.350999999999999</v>
      </c>
      <c r="R4" s="30">
        <v>25.277999999999999</v>
      </c>
      <c r="S4" s="30">
        <v>34.323999999999998</v>
      </c>
      <c r="T4" s="30">
        <v>29.033000000000001</v>
      </c>
      <c r="U4" s="30">
        <v>28.616</v>
      </c>
      <c r="V4" s="30">
        <v>30.378</v>
      </c>
      <c r="W4" s="30">
        <v>29.140999999999998</v>
      </c>
      <c r="X4" s="30">
        <v>29.408000000000001</v>
      </c>
      <c r="Y4" s="30">
        <v>30.39</v>
      </c>
    </row>
    <row r="5" spans="1:25" x14ac:dyDescent="0.2">
      <c r="A5" s="30">
        <v>0.5</v>
      </c>
      <c r="B5" s="30">
        <v>31.521999999999998</v>
      </c>
      <c r="C5" s="30">
        <v>30.312000000000001</v>
      </c>
      <c r="D5" s="30">
        <v>31.068999999999999</v>
      </c>
      <c r="E5" s="30">
        <v>31.622</v>
      </c>
      <c r="F5" s="30">
        <v>35.206000000000003</v>
      </c>
      <c r="G5" s="30">
        <v>34.029000000000003</v>
      </c>
      <c r="H5" s="30">
        <v>28.734999999999999</v>
      </c>
      <c r="I5" s="30">
        <v>27.465</v>
      </c>
      <c r="J5" s="30">
        <v>27.724</v>
      </c>
      <c r="K5" s="30">
        <v>27.722000000000001</v>
      </c>
      <c r="L5" s="30">
        <v>27.672999999999998</v>
      </c>
      <c r="M5" s="30">
        <v>30.849</v>
      </c>
      <c r="N5" s="30">
        <v>28.512</v>
      </c>
      <c r="O5" s="30">
        <v>27.146999999999998</v>
      </c>
      <c r="P5" s="30">
        <v>27.82</v>
      </c>
      <c r="Q5" s="30">
        <v>27.626999999999999</v>
      </c>
      <c r="R5" s="30">
        <v>29.58</v>
      </c>
      <c r="S5" s="30">
        <v>31.506</v>
      </c>
      <c r="T5" s="30">
        <v>29.766999999999999</v>
      </c>
      <c r="U5" s="30">
        <v>29.155000000000001</v>
      </c>
      <c r="V5" s="30">
        <v>30.004000000000001</v>
      </c>
      <c r="W5" s="30">
        <v>29.536999999999999</v>
      </c>
      <c r="X5" s="30">
        <v>29.916</v>
      </c>
      <c r="Y5" s="30">
        <v>30.724</v>
      </c>
    </row>
    <row r="6" spans="1:25" x14ac:dyDescent="0.2">
      <c r="A6" s="30">
        <v>1</v>
      </c>
      <c r="B6" s="30">
        <v>30.861000000000001</v>
      </c>
      <c r="C6" s="30">
        <v>30.314</v>
      </c>
      <c r="D6" s="30">
        <v>31.5</v>
      </c>
      <c r="E6" s="30">
        <v>30.597999999999999</v>
      </c>
      <c r="F6" s="30">
        <v>31.792000000000002</v>
      </c>
      <c r="G6" s="30">
        <v>34.173000000000002</v>
      </c>
      <c r="H6" s="30">
        <v>28.914000000000001</v>
      </c>
      <c r="I6" s="30">
        <v>27.259</v>
      </c>
      <c r="J6" s="30">
        <v>27.481999999999999</v>
      </c>
      <c r="K6" s="30">
        <v>27.637</v>
      </c>
      <c r="L6" s="30">
        <v>27.702000000000002</v>
      </c>
      <c r="M6" s="30">
        <v>30.596</v>
      </c>
      <c r="N6" s="30">
        <v>28.204000000000001</v>
      </c>
      <c r="O6" s="30">
        <v>27.024000000000001</v>
      </c>
      <c r="P6" s="30">
        <v>27.373000000000001</v>
      </c>
      <c r="Q6" s="30">
        <v>27.3</v>
      </c>
      <c r="R6" s="30">
        <v>27.178000000000001</v>
      </c>
      <c r="S6" s="30">
        <v>30.725000000000001</v>
      </c>
      <c r="T6" s="30">
        <v>28.927</v>
      </c>
      <c r="U6" s="30">
        <v>28.507999999999999</v>
      </c>
      <c r="V6" s="30">
        <v>30.131</v>
      </c>
      <c r="W6" s="30">
        <v>29.556999999999999</v>
      </c>
      <c r="X6" s="30">
        <v>30</v>
      </c>
      <c r="Y6" s="30">
        <v>30.494</v>
      </c>
    </row>
    <row r="7" spans="1:25" x14ac:dyDescent="0.2">
      <c r="A7" s="30">
        <v>1.5</v>
      </c>
      <c r="B7" s="30">
        <v>31.241</v>
      </c>
      <c r="C7" s="30">
        <v>30.986000000000001</v>
      </c>
      <c r="D7" s="30">
        <v>32.061</v>
      </c>
      <c r="E7" s="30">
        <v>31.172999999999998</v>
      </c>
      <c r="F7" s="30">
        <v>30.431000000000001</v>
      </c>
      <c r="G7" s="30">
        <v>34.668999999999997</v>
      </c>
      <c r="H7" s="30">
        <v>28.672999999999998</v>
      </c>
      <c r="I7" s="30">
        <v>27.733000000000001</v>
      </c>
      <c r="J7" s="30">
        <v>27.904</v>
      </c>
      <c r="K7" s="30">
        <v>27.844999999999999</v>
      </c>
      <c r="L7" s="30">
        <v>27.288</v>
      </c>
      <c r="M7" s="30">
        <v>31.062999999999999</v>
      </c>
      <c r="N7" s="30">
        <v>28.617999999999999</v>
      </c>
      <c r="O7" s="30">
        <v>27.260999999999999</v>
      </c>
      <c r="P7" s="30">
        <v>27.745000000000001</v>
      </c>
      <c r="Q7" s="30">
        <v>27.533000000000001</v>
      </c>
      <c r="R7" s="30">
        <v>26.041</v>
      </c>
      <c r="S7" s="30">
        <v>31.266999999999999</v>
      </c>
      <c r="T7" s="30">
        <v>29.125</v>
      </c>
      <c r="U7" s="30">
        <v>28.367000000000001</v>
      </c>
      <c r="V7" s="30">
        <v>29.655000000000001</v>
      </c>
      <c r="W7" s="30">
        <v>29.484000000000002</v>
      </c>
      <c r="X7" s="30">
        <v>30.042999999999999</v>
      </c>
      <c r="Y7" s="30">
        <v>30.529</v>
      </c>
    </row>
    <row r="8" spans="1:25" x14ac:dyDescent="0.2">
      <c r="A8" s="30">
        <v>2</v>
      </c>
      <c r="B8" s="30">
        <v>32.112000000000002</v>
      </c>
      <c r="C8" s="30">
        <v>31.596</v>
      </c>
      <c r="D8" s="30">
        <v>32.125</v>
      </c>
      <c r="E8" s="30">
        <v>30.553000000000001</v>
      </c>
      <c r="F8" s="30">
        <v>29.567</v>
      </c>
      <c r="G8" s="30">
        <v>34.424999999999997</v>
      </c>
      <c r="H8" s="30">
        <v>29.135000000000002</v>
      </c>
      <c r="I8" s="30">
        <v>28.437000000000001</v>
      </c>
      <c r="J8" s="30">
        <v>27.585999999999999</v>
      </c>
      <c r="K8" s="30">
        <v>28.08</v>
      </c>
      <c r="L8" s="30">
        <v>27.047000000000001</v>
      </c>
      <c r="M8" s="30">
        <v>30.71</v>
      </c>
      <c r="N8" s="30">
        <v>30.09</v>
      </c>
      <c r="O8" s="30">
        <v>27.959</v>
      </c>
      <c r="P8" s="30">
        <v>28.085999999999999</v>
      </c>
      <c r="Q8" s="30">
        <v>27.768999999999998</v>
      </c>
      <c r="R8" s="30">
        <v>27.01</v>
      </c>
      <c r="S8" s="30">
        <v>31.655000000000001</v>
      </c>
      <c r="T8" s="30">
        <v>29.292000000000002</v>
      </c>
      <c r="U8" s="30">
        <v>28.396000000000001</v>
      </c>
      <c r="V8" s="30">
        <v>29.928999999999998</v>
      </c>
      <c r="W8" s="30">
        <v>29.622</v>
      </c>
      <c r="X8" s="30">
        <v>30.041</v>
      </c>
      <c r="Y8" s="30">
        <v>30.782</v>
      </c>
    </row>
    <row r="9" spans="1:25" x14ac:dyDescent="0.2">
      <c r="A9" s="30">
        <v>2.5041666666666669</v>
      </c>
      <c r="B9" s="30">
        <v>32.478000000000002</v>
      </c>
      <c r="C9" s="30">
        <v>32.151000000000003</v>
      </c>
      <c r="D9" s="30">
        <v>32.774999999999999</v>
      </c>
      <c r="E9" s="30">
        <v>31.782</v>
      </c>
      <c r="F9" s="30">
        <v>29.747</v>
      </c>
      <c r="G9" s="30">
        <v>35.32</v>
      </c>
      <c r="H9" s="30">
        <v>30.129000000000001</v>
      </c>
      <c r="I9" s="30">
        <v>28.812000000000001</v>
      </c>
      <c r="J9" s="30">
        <v>28.076000000000001</v>
      </c>
      <c r="K9" s="30">
        <v>28.131</v>
      </c>
      <c r="L9" s="30">
        <v>27.457000000000001</v>
      </c>
      <c r="M9" s="30">
        <v>31.802</v>
      </c>
      <c r="N9" s="30">
        <v>29.984000000000002</v>
      </c>
      <c r="O9" s="30">
        <v>28.783999999999999</v>
      </c>
      <c r="P9" s="30">
        <v>28.574999999999999</v>
      </c>
      <c r="Q9" s="30">
        <v>28.286000000000001</v>
      </c>
      <c r="R9" s="30">
        <v>26.308</v>
      </c>
      <c r="S9" s="30">
        <v>31.446999999999999</v>
      </c>
      <c r="T9" s="30">
        <v>29.178000000000001</v>
      </c>
      <c r="U9" s="30">
        <v>28.324999999999999</v>
      </c>
      <c r="V9" s="30">
        <v>29.92</v>
      </c>
      <c r="W9" s="30">
        <v>29.646999999999998</v>
      </c>
      <c r="X9" s="30">
        <v>30.111999999999998</v>
      </c>
      <c r="Y9" s="30">
        <v>30.951000000000001</v>
      </c>
    </row>
    <row r="10" spans="1:25" x14ac:dyDescent="0.2">
      <c r="A10" s="30">
        <v>3.2374999999999998</v>
      </c>
      <c r="B10" s="30">
        <v>34.161000000000001</v>
      </c>
      <c r="C10" s="30">
        <v>33.875999999999998</v>
      </c>
      <c r="D10" s="30">
        <v>34.244999999999997</v>
      </c>
      <c r="E10" s="30">
        <v>33.700000000000003</v>
      </c>
      <c r="F10" s="30">
        <v>30.193999999999999</v>
      </c>
      <c r="G10" s="30">
        <v>36.536999999999999</v>
      </c>
      <c r="H10" s="30">
        <v>31.995999999999999</v>
      </c>
      <c r="I10" s="30">
        <v>30.885999999999999</v>
      </c>
      <c r="J10" s="30">
        <v>30.181999999999999</v>
      </c>
      <c r="K10" s="30">
        <v>29.225000000000001</v>
      </c>
      <c r="L10" s="30">
        <v>26.891999999999999</v>
      </c>
      <c r="M10" s="30">
        <v>33.277999999999999</v>
      </c>
      <c r="N10" s="30">
        <v>31.776</v>
      </c>
      <c r="O10" s="30">
        <v>30.48</v>
      </c>
      <c r="P10" s="30">
        <v>30.622</v>
      </c>
      <c r="Q10" s="30">
        <v>29.562999999999999</v>
      </c>
      <c r="R10" s="30">
        <v>25.99</v>
      </c>
      <c r="S10" s="30">
        <v>33.262999999999998</v>
      </c>
      <c r="T10" s="30">
        <v>28.905999999999999</v>
      </c>
      <c r="U10" s="30">
        <v>28.08</v>
      </c>
      <c r="V10" s="30">
        <v>29.686</v>
      </c>
      <c r="W10" s="30">
        <v>29.475999999999999</v>
      </c>
      <c r="X10" s="30">
        <v>29.849</v>
      </c>
      <c r="Y10" s="30">
        <v>30.577999999999999</v>
      </c>
    </row>
    <row r="11" spans="1:25" x14ac:dyDescent="0.2">
      <c r="A11" s="30">
        <v>3.7458333333333331</v>
      </c>
      <c r="B11" s="30">
        <v>35.31</v>
      </c>
      <c r="C11" s="30">
        <v>35.250999999999998</v>
      </c>
      <c r="D11" s="30">
        <v>34.619999999999997</v>
      </c>
      <c r="E11" s="30">
        <v>33.156999999999996</v>
      </c>
      <c r="F11" s="30">
        <v>30.295999999999999</v>
      </c>
      <c r="G11" s="30">
        <v>38.223999999999997</v>
      </c>
      <c r="H11" s="30">
        <v>32.850999999999999</v>
      </c>
      <c r="I11" s="30">
        <v>31.92</v>
      </c>
      <c r="J11" s="30">
        <v>29.869</v>
      </c>
      <c r="K11" s="30">
        <v>29.870999999999999</v>
      </c>
      <c r="L11" s="30">
        <v>27.318000000000001</v>
      </c>
      <c r="M11" s="30">
        <v>34.652999999999999</v>
      </c>
      <c r="N11" s="30">
        <v>32.496000000000002</v>
      </c>
      <c r="O11" s="30">
        <v>31.071000000000002</v>
      </c>
      <c r="P11" s="30">
        <v>30.151</v>
      </c>
      <c r="Q11" s="30">
        <v>29.698</v>
      </c>
      <c r="R11" s="30">
        <v>26.370999999999999</v>
      </c>
      <c r="S11" s="30">
        <v>34.633000000000003</v>
      </c>
      <c r="T11" s="30">
        <v>28.698</v>
      </c>
      <c r="U11" s="30">
        <v>28.273</v>
      </c>
      <c r="V11" s="30">
        <v>29.62</v>
      </c>
      <c r="W11" s="30">
        <v>29.602</v>
      </c>
      <c r="X11" s="30">
        <v>30.157</v>
      </c>
      <c r="Y11" s="30">
        <v>30.984000000000002</v>
      </c>
    </row>
    <row r="12" spans="1:25" x14ac:dyDescent="0.2">
      <c r="A12" s="30">
        <v>4.2458333333333336</v>
      </c>
      <c r="B12" s="30">
        <v>37.183999999999997</v>
      </c>
      <c r="C12" s="30">
        <v>36.055</v>
      </c>
      <c r="D12" s="30">
        <v>37.72</v>
      </c>
      <c r="E12" s="30">
        <v>36.777999999999999</v>
      </c>
      <c r="F12" s="30">
        <v>30.123999999999999</v>
      </c>
      <c r="G12" s="30">
        <v>39.127000000000002</v>
      </c>
      <c r="H12" s="30">
        <v>34.582000000000001</v>
      </c>
      <c r="I12" s="30">
        <v>33.133000000000003</v>
      </c>
      <c r="J12" s="30">
        <v>30.283999999999999</v>
      </c>
      <c r="K12" s="30">
        <v>31.239000000000001</v>
      </c>
      <c r="L12" s="30">
        <v>26.341000000000001</v>
      </c>
      <c r="M12" s="30">
        <v>35.453000000000003</v>
      </c>
      <c r="N12" s="30">
        <v>33.871000000000002</v>
      </c>
      <c r="O12" s="30">
        <v>32.356999999999999</v>
      </c>
      <c r="P12" s="30">
        <v>31.707999999999998</v>
      </c>
      <c r="Q12" s="30">
        <v>31.082000000000001</v>
      </c>
      <c r="R12" s="30">
        <v>26.614000000000001</v>
      </c>
      <c r="S12" s="30">
        <v>35.429000000000002</v>
      </c>
      <c r="T12" s="30">
        <v>29.254999999999999</v>
      </c>
      <c r="U12" s="30">
        <v>28.184000000000001</v>
      </c>
      <c r="V12" s="30">
        <v>30.486000000000001</v>
      </c>
      <c r="W12" s="30">
        <v>29.681999999999999</v>
      </c>
      <c r="X12" s="30">
        <v>30.027000000000001</v>
      </c>
      <c r="Y12" s="30">
        <v>31.004000000000001</v>
      </c>
    </row>
    <row r="13" spans="1:25" x14ac:dyDescent="0.2">
      <c r="A13" s="30">
        <v>4.7458333333333336</v>
      </c>
      <c r="B13" s="30">
        <v>40.19</v>
      </c>
      <c r="C13" s="30">
        <v>39.158999999999999</v>
      </c>
      <c r="D13" s="30">
        <v>40.975999999999999</v>
      </c>
      <c r="E13" s="30">
        <v>39.978000000000002</v>
      </c>
      <c r="F13" s="30">
        <v>29.297999999999998</v>
      </c>
      <c r="G13" s="30">
        <v>40.176000000000002</v>
      </c>
      <c r="H13" s="30">
        <v>37.369</v>
      </c>
      <c r="I13" s="30">
        <v>36.151000000000003</v>
      </c>
      <c r="J13" s="30">
        <v>33.036999999999999</v>
      </c>
      <c r="K13" s="30">
        <v>34.924999999999997</v>
      </c>
      <c r="L13" s="30">
        <v>27.893999999999998</v>
      </c>
      <c r="M13" s="30">
        <v>38.326999999999998</v>
      </c>
      <c r="N13" s="30">
        <v>35.588000000000001</v>
      </c>
      <c r="O13" s="30">
        <v>34.551000000000002</v>
      </c>
      <c r="P13" s="30">
        <v>36.095999999999997</v>
      </c>
      <c r="Q13" s="30">
        <v>35.502000000000002</v>
      </c>
      <c r="R13" s="30">
        <v>26.263000000000002</v>
      </c>
      <c r="S13" s="30">
        <v>37.866999999999997</v>
      </c>
      <c r="T13" s="30">
        <v>28.969000000000001</v>
      </c>
      <c r="U13" s="30">
        <v>28.349</v>
      </c>
      <c r="V13" s="30">
        <v>30.036999999999999</v>
      </c>
      <c r="W13" s="30">
        <v>29.616</v>
      </c>
      <c r="X13" s="30">
        <v>30.085999999999999</v>
      </c>
      <c r="Y13" s="30">
        <v>31.053000000000001</v>
      </c>
    </row>
    <row r="14" spans="1:25" x14ac:dyDescent="0.2">
      <c r="A14" s="30">
        <v>5.2458333333333336</v>
      </c>
      <c r="B14" s="30">
        <v>41.453000000000003</v>
      </c>
      <c r="C14" s="30">
        <v>41.106000000000002</v>
      </c>
      <c r="D14" s="30">
        <v>41.823999999999998</v>
      </c>
      <c r="E14" s="30">
        <v>40.194000000000003</v>
      </c>
      <c r="F14" s="30">
        <v>31.318000000000001</v>
      </c>
      <c r="G14" s="30">
        <v>42.392000000000003</v>
      </c>
      <c r="H14" s="30">
        <v>38.706000000000003</v>
      </c>
      <c r="I14" s="30">
        <v>37.734999999999999</v>
      </c>
      <c r="J14" s="30">
        <v>35.829000000000001</v>
      </c>
      <c r="K14" s="30">
        <v>35.948999999999998</v>
      </c>
      <c r="L14" s="30">
        <v>26.850999999999999</v>
      </c>
      <c r="M14" s="30">
        <v>39.569000000000003</v>
      </c>
      <c r="N14" s="30">
        <v>38.481999999999999</v>
      </c>
      <c r="O14" s="30">
        <v>36.034999999999997</v>
      </c>
      <c r="P14" s="30">
        <v>38.124000000000002</v>
      </c>
      <c r="Q14" s="30">
        <v>36.811999999999998</v>
      </c>
      <c r="R14" s="30">
        <v>26.72</v>
      </c>
      <c r="S14" s="30">
        <v>38.795999999999999</v>
      </c>
      <c r="T14" s="30">
        <v>28.859000000000002</v>
      </c>
      <c r="U14" s="30">
        <v>28.21</v>
      </c>
      <c r="V14" s="30">
        <v>29.827000000000002</v>
      </c>
      <c r="W14" s="30">
        <v>29.48</v>
      </c>
      <c r="X14" s="30">
        <v>30.084</v>
      </c>
      <c r="Y14" s="30">
        <v>30.698</v>
      </c>
    </row>
    <row r="15" spans="1:25" x14ac:dyDescent="0.2">
      <c r="A15" s="30">
        <v>5.7458333333333336</v>
      </c>
      <c r="B15" s="30">
        <v>41.933</v>
      </c>
      <c r="C15" s="30">
        <v>41.529000000000003</v>
      </c>
      <c r="D15" s="30">
        <v>41.762999999999998</v>
      </c>
      <c r="E15" s="30">
        <v>41.22</v>
      </c>
      <c r="F15" s="30">
        <v>30.039000000000001</v>
      </c>
      <c r="G15" s="30">
        <v>42.884</v>
      </c>
      <c r="H15" s="30">
        <v>38.884</v>
      </c>
      <c r="I15" s="30">
        <v>38.603999999999999</v>
      </c>
      <c r="J15" s="30">
        <v>36.662999999999997</v>
      </c>
      <c r="K15" s="30">
        <v>38.112000000000002</v>
      </c>
      <c r="L15" s="30">
        <v>27.41</v>
      </c>
      <c r="M15" s="30">
        <v>39.686</v>
      </c>
      <c r="N15" s="30">
        <v>40.281999999999996</v>
      </c>
      <c r="O15" s="30">
        <v>38.651000000000003</v>
      </c>
      <c r="P15" s="30">
        <v>38.909999999999997</v>
      </c>
      <c r="Q15" s="30">
        <v>38.253</v>
      </c>
      <c r="R15" s="30">
        <v>26.329000000000001</v>
      </c>
      <c r="S15" s="30">
        <v>40.255000000000003</v>
      </c>
      <c r="T15" s="30">
        <v>29</v>
      </c>
      <c r="U15" s="30">
        <v>28.224</v>
      </c>
      <c r="V15" s="30">
        <v>30.076000000000001</v>
      </c>
      <c r="W15" s="30">
        <v>29.68</v>
      </c>
      <c r="X15" s="30">
        <v>30</v>
      </c>
      <c r="Y15" s="30">
        <v>31.094000000000001</v>
      </c>
    </row>
    <row r="16" spans="1:25" x14ac:dyDescent="0.2">
      <c r="A16" s="30">
        <v>6.2458333333333336</v>
      </c>
      <c r="B16" s="30">
        <v>41.844999999999999</v>
      </c>
      <c r="C16" s="30">
        <v>41.947000000000003</v>
      </c>
      <c r="D16" s="30">
        <v>41.625</v>
      </c>
      <c r="E16" s="30">
        <v>41.298000000000002</v>
      </c>
      <c r="F16" s="30">
        <v>30.437000000000001</v>
      </c>
      <c r="G16" s="30">
        <v>43.52</v>
      </c>
      <c r="H16" s="30">
        <v>39.267000000000003</v>
      </c>
      <c r="I16" s="30">
        <v>39.085999999999999</v>
      </c>
      <c r="J16" s="30">
        <v>37.713999999999999</v>
      </c>
      <c r="K16" s="30">
        <v>38.223999999999997</v>
      </c>
      <c r="L16" s="30">
        <v>26.914000000000001</v>
      </c>
      <c r="M16" s="30">
        <v>41.295999999999999</v>
      </c>
      <c r="N16" s="30">
        <v>41.231000000000002</v>
      </c>
      <c r="O16" s="30">
        <v>39.957000000000001</v>
      </c>
      <c r="P16" s="30">
        <v>39.878</v>
      </c>
      <c r="Q16" s="30">
        <v>38.375999999999998</v>
      </c>
      <c r="R16" s="30">
        <v>26.806000000000001</v>
      </c>
      <c r="S16" s="30">
        <v>40.771000000000001</v>
      </c>
      <c r="T16" s="30">
        <v>28.850999999999999</v>
      </c>
      <c r="U16" s="30">
        <v>27.951000000000001</v>
      </c>
      <c r="V16" s="30">
        <v>29.837</v>
      </c>
      <c r="W16" s="30">
        <v>29.49</v>
      </c>
      <c r="X16" s="30">
        <v>30</v>
      </c>
      <c r="Y16" s="30">
        <v>31.222000000000001</v>
      </c>
    </row>
    <row r="17" spans="1:25" x14ac:dyDescent="0.2">
      <c r="A17" s="30">
        <v>6.7458333333333336</v>
      </c>
      <c r="B17" s="30">
        <v>42.695999999999998</v>
      </c>
      <c r="C17" s="30">
        <v>43.170999999999999</v>
      </c>
      <c r="D17" s="30">
        <v>42.503999999999998</v>
      </c>
      <c r="E17" s="30">
        <v>41.222000000000001</v>
      </c>
      <c r="F17" s="30">
        <v>30.545000000000002</v>
      </c>
      <c r="G17" s="30">
        <v>44.08</v>
      </c>
      <c r="H17" s="30">
        <v>39.695999999999998</v>
      </c>
      <c r="I17" s="30">
        <v>39.435000000000002</v>
      </c>
      <c r="J17" s="30">
        <v>38.21</v>
      </c>
      <c r="K17" s="30">
        <v>37.625</v>
      </c>
      <c r="L17" s="30">
        <v>26.449000000000002</v>
      </c>
      <c r="M17" s="30">
        <v>40.514000000000003</v>
      </c>
      <c r="N17" s="30">
        <v>41.530999999999999</v>
      </c>
      <c r="O17" s="30">
        <v>40.590000000000003</v>
      </c>
      <c r="P17" s="30">
        <v>40.186</v>
      </c>
      <c r="Q17" s="30">
        <v>38.923999999999999</v>
      </c>
      <c r="R17" s="30">
        <v>26.353000000000002</v>
      </c>
      <c r="S17" s="30">
        <v>41.183999999999997</v>
      </c>
      <c r="T17" s="30">
        <v>28.68</v>
      </c>
      <c r="U17" s="30">
        <v>28.282</v>
      </c>
      <c r="V17" s="30">
        <v>30.247</v>
      </c>
      <c r="W17" s="30">
        <v>29.574999999999999</v>
      </c>
      <c r="X17" s="30">
        <v>30.048999999999999</v>
      </c>
      <c r="Y17" s="30">
        <v>31.062999999999999</v>
      </c>
    </row>
    <row r="18" spans="1:25" x14ac:dyDescent="0.2">
      <c r="A18" s="30">
        <v>7.2458333333333336</v>
      </c>
      <c r="B18" s="30">
        <v>43.052999999999997</v>
      </c>
      <c r="C18" s="30">
        <v>43.32</v>
      </c>
      <c r="D18" s="30">
        <v>42.743000000000002</v>
      </c>
      <c r="E18" s="30">
        <v>41.314</v>
      </c>
      <c r="F18" s="30">
        <v>29.768999999999998</v>
      </c>
      <c r="G18" s="30">
        <v>45.997999999999998</v>
      </c>
      <c r="H18" s="30">
        <v>39.991999999999997</v>
      </c>
      <c r="I18" s="30">
        <v>40.027000000000001</v>
      </c>
      <c r="J18" s="30">
        <v>38.411999999999999</v>
      </c>
      <c r="K18" s="30">
        <v>38.052999999999997</v>
      </c>
      <c r="L18" s="30">
        <v>27.228999999999999</v>
      </c>
      <c r="M18" s="30">
        <v>41.316000000000003</v>
      </c>
      <c r="N18" s="30">
        <v>41.793999999999997</v>
      </c>
      <c r="O18" s="30">
        <v>41.375999999999998</v>
      </c>
      <c r="P18" s="30">
        <v>40.151000000000003</v>
      </c>
      <c r="Q18" s="30">
        <v>39.798000000000002</v>
      </c>
      <c r="R18" s="30">
        <v>26.931000000000001</v>
      </c>
      <c r="S18" s="30">
        <v>41.631</v>
      </c>
      <c r="T18" s="30">
        <v>28.843</v>
      </c>
      <c r="U18" s="30">
        <v>28.152999999999999</v>
      </c>
      <c r="V18" s="30">
        <v>29.902000000000001</v>
      </c>
      <c r="W18" s="30">
        <v>29.591999999999999</v>
      </c>
      <c r="X18" s="30">
        <v>30.053000000000001</v>
      </c>
      <c r="Y18" s="30">
        <v>30.712</v>
      </c>
    </row>
    <row r="19" spans="1:25" x14ac:dyDescent="0.2">
      <c r="A19" s="30">
        <v>7.7458333333333336</v>
      </c>
      <c r="B19" s="30">
        <v>43.040999999999997</v>
      </c>
      <c r="C19" s="30">
        <v>44.149000000000001</v>
      </c>
      <c r="D19" s="30">
        <v>42.994</v>
      </c>
      <c r="E19" s="30">
        <v>41.695999999999998</v>
      </c>
      <c r="F19" s="30">
        <v>30.257000000000001</v>
      </c>
      <c r="G19" s="30">
        <v>44.756999999999998</v>
      </c>
      <c r="H19" s="30">
        <v>40.411999999999999</v>
      </c>
      <c r="I19" s="30">
        <v>40.256999999999998</v>
      </c>
      <c r="J19" s="30">
        <v>38.668999999999997</v>
      </c>
      <c r="K19" s="30">
        <v>38.381999999999998</v>
      </c>
      <c r="L19" s="30">
        <v>26.6</v>
      </c>
      <c r="M19" s="30">
        <v>41.756999999999998</v>
      </c>
      <c r="N19" s="30">
        <v>42.570999999999998</v>
      </c>
      <c r="O19" s="30">
        <v>41.331000000000003</v>
      </c>
      <c r="P19" s="30">
        <v>41.283999999999999</v>
      </c>
      <c r="Q19" s="30">
        <v>39.844999999999999</v>
      </c>
      <c r="R19" s="30">
        <v>26.849</v>
      </c>
      <c r="S19" s="30">
        <v>42.497999999999998</v>
      </c>
      <c r="T19" s="30">
        <v>28.855</v>
      </c>
      <c r="U19" s="30">
        <v>28.616</v>
      </c>
      <c r="V19" s="30">
        <v>29.760999999999999</v>
      </c>
      <c r="W19" s="30">
        <v>29.567</v>
      </c>
      <c r="X19" s="30">
        <v>30.006</v>
      </c>
      <c r="Y19" s="30">
        <v>31.012</v>
      </c>
    </row>
    <row r="20" spans="1:25" x14ac:dyDescent="0.2">
      <c r="A20" s="30">
        <v>8.2458333333333336</v>
      </c>
      <c r="B20" s="30">
        <v>43.198</v>
      </c>
      <c r="C20" s="30">
        <v>45.082000000000001</v>
      </c>
      <c r="D20" s="30">
        <v>43.822000000000003</v>
      </c>
      <c r="E20" s="30">
        <v>42.341000000000001</v>
      </c>
      <c r="F20" s="30">
        <v>30.748999999999999</v>
      </c>
      <c r="G20" s="30">
        <v>45.585999999999999</v>
      </c>
      <c r="H20" s="30">
        <v>40.353000000000002</v>
      </c>
      <c r="I20" s="30">
        <v>40.639000000000003</v>
      </c>
      <c r="J20" s="30">
        <v>38.945</v>
      </c>
      <c r="K20" s="30">
        <v>38.536999999999999</v>
      </c>
      <c r="L20" s="30">
        <v>27.49</v>
      </c>
      <c r="M20" s="30">
        <v>42.069000000000003</v>
      </c>
      <c r="N20" s="30">
        <v>43.039000000000001</v>
      </c>
      <c r="O20" s="30">
        <v>41.921999999999997</v>
      </c>
      <c r="P20" s="30">
        <v>41.116</v>
      </c>
      <c r="Q20" s="30">
        <v>40.744999999999997</v>
      </c>
      <c r="R20" s="30">
        <v>26.646999999999998</v>
      </c>
      <c r="S20" s="30">
        <v>42.786000000000001</v>
      </c>
      <c r="T20" s="30">
        <v>28.542999999999999</v>
      </c>
      <c r="U20" s="30">
        <v>28.077999999999999</v>
      </c>
      <c r="V20" s="30">
        <v>30.212</v>
      </c>
      <c r="W20" s="30">
        <v>29.603999999999999</v>
      </c>
      <c r="X20" s="30">
        <v>29.966999999999999</v>
      </c>
      <c r="Y20" s="30">
        <v>30.939</v>
      </c>
    </row>
    <row r="21" spans="1:25" x14ac:dyDescent="0.2">
      <c r="A21" s="30">
        <v>8.7458333333333336</v>
      </c>
      <c r="B21" s="30">
        <v>43.972999999999999</v>
      </c>
      <c r="C21" s="30">
        <v>45.052999999999997</v>
      </c>
      <c r="D21" s="30">
        <v>44.223999999999997</v>
      </c>
      <c r="E21" s="30">
        <v>43.326999999999998</v>
      </c>
      <c r="F21" s="30">
        <v>29.783999999999999</v>
      </c>
      <c r="G21" s="30">
        <v>46.249000000000002</v>
      </c>
      <c r="H21" s="30">
        <v>40.798000000000002</v>
      </c>
      <c r="I21" s="30">
        <v>41.332999999999998</v>
      </c>
      <c r="J21" s="30">
        <v>39.935000000000002</v>
      </c>
      <c r="K21" s="30">
        <v>39.515999999999998</v>
      </c>
      <c r="L21" s="30">
        <v>27.013999999999999</v>
      </c>
      <c r="M21" s="30">
        <v>42.567</v>
      </c>
      <c r="N21" s="30">
        <v>43.960999999999999</v>
      </c>
      <c r="O21" s="30">
        <v>42.48</v>
      </c>
      <c r="P21" s="30">
        <v>42.091999999999999</v>
      </c>
      <c r="Q21" s="30">
        <v>40.963000000000001</v>
      </c>
      <c r="R21" s="30">
        <v>26.911999999999999</v>
      </c>
      <c r="S21" s="30">
        <v>43.244999999999997</v>
      </c>
      <c r="T21" s="30">
        <v>28.988</v>
      </c>
      <c r="U21" s="30">
        <v>28.204000000000001</v>
      </c>
      <c r="V21" s="30">
        <v>29.754999999999999</v>
      </c>
      <c r="W21" s="30">
        <v>29.548999999999999</v>
      </c>
      <c r="X21" s="30">
        <v>30.018000000000001</v>
      </c>
      <c r="Y21" s="30">
        <v>30.847000000000001</v>
      </c>
    </row>
    <row r="22" spans="1:25" x14ac:dyDescent="0.2">
      <c r="A22" s="30">
        <v>9.2458333333333336</v>
      </c>
      <c r="B22" s="30">
        <v>43.975000000000001</v>
      </c>
      <c r="C22" s="30">
        <v>45.917999999999999</v>
      </c>
      <c r="D22" s="30">
        <v>44.936999999999998</v>
      </c>
      <c r="E22" s="30">
        <v>43.359000000000002</v>
      </c>
      <c r="F22" s="30">
        <v>30.175000000000001</v>
      </c>
      <c r="G22" s="30">
        <v>46.584000000000003</v>
      </c>
      <c r="H22" s="30">
        <v>41.405999999999999</v>
      </c>
      <c r="I22" s="30">
        <v>41.664999999999999</v>
      </c>
      <c r="J22" s="30">
        <v>39.963000000000001</v>
      </c>
      <c r="K22" s="30">
        <v>39.125</v>
      </c>
      <c r="L22" s="30">
        <v>26.702000000000002</v>
      </c>
      <c r="M22" s="30">
        <v>43.488</v>
      </c>
      <c r="N22" s="30">
        <v>44.627000000000002</v>
      </c>
      <c r="O22" s="30">
        <v>42.847000000000001</v>
      </c>
      <c r="P22" s="30">
        <v>41.749000000000002</v>
      </c>
      <c r="Q22" s="30">
        <v>41.255000000000003</v>
      </c>
      <c r="R22" s="30">
        <v>26.414000000000001</v>
      </c>
      <c r="S22" s="30">
        <v>43.645000000000003</v>
      </c>
      <c r="T22" s="30">
        <v>28.882000000000001</v>
      </c>
      <c r="U22" s="30">
        <v>28.068999999999999</v>
      </c>
      <c r="V22" s="30">
        <v>29.829000000000001</v>
      </c>
      <c r="W22" s="30">
        <v>29.512</v>
      </c>
      <c r="X22" s="30">
        <v>29.975000000000001</v>
      </c>
      <c r="Y22" s="30">
        <v>30.702000000000002</v>
      </c>
    </row>
    <row r="23" spans="1:25" x14ac:dyDescent="0.2">
      <c r="A23" s="30">
        <v>9.7458333333333336</v>
      </c>
      <c r="B23" s="30">
        <v>44.250999999999998</v>
      </c>
      <c r="C23" s="30">
        <v>46.741</v>
      </c>
      <c r="D23" s="30">
        <v>45.326999999999998</v>
      </c>
      <c r="E23" s="30">
        <v>43.911999999999999</v>
      </c>
      <c r="F23" s="30">
        <v>30.52</v>
      </c>
      <c r="G23" s="30">
        <v>46.78</v>
      </c>
      <c r="H23" s="30">
        <v>41.241</v>
      </c>
      <c r="I23" s="30">
        <v>42.008000000000003</v>
      </c>
      <c r="J23" s="30">
        <v>40.173000000000002</v>
      </c>
      <c r="K23" s="30">
        <v>40.008000000000003</v>
      </c>
      <c r="L23" s="30">
        <v>26.696000000000002</v>
      </c>
      <c r="M23" s="30">
        <v>44.09</v>
      </c>
      <c r="N23" s="30">
        <v>44.924999999999997</v>
      </c>
      <c r="O23" s="30">
        <v>43.113999999999997</v>
      </c>
      <c r="P23" s="30">
        <v>42.591999999999999</v>
      </c>
      <c r="Q23" s="30">
        <v>41.414000000000001</v>
      </c>
      <c r="R23" s="30">
        <v>26.542999999999999</v>
      </c>
      <c r="S23" s="30">
        <v>44.170999999999999</v>
      </c>
      <c r="T23" s="30">
        <v>28.794</v>
      </c>
      <c r="U23" s="30">
        <v>28.276</v>
      </c>
      <c r="V23" s="30">
        <v>29.927</v>
      </c>
      <c r="W23" s="30">
        <v>29.533000000000001</v>
      </c>
      <c r="X23" s="30">
        <v>29.902000000000001</v>
      </c>
      <c r="Y23" s="30">
        <v>30.783999999999999</v>
      </c>
    </row>
    <row r="24" spans="1:25" x14ac:dyDescent="0.2">
      <c r="A24" s="30">
        <v>10.245833333333334</v>
      </c>
      <c r="B24" s="30">
        <v>44.969000000000001</v>
      </c>
      <c r="C24" s="30">
        <v>46.72</v>
      </c>
      <c r="D24" s="30">
        <v>45.371000000000002</v>
      </c>
      <c r="E24" s="30">
        <v>44.524999999999999</v>
      </c>
      <c r="F24" s="30">
        <v>29.434999999999999</v>
      </c>
      <c r="G24" s="30">
        <v>47.792000000000002</v>
      </c>
      <c r="H24" s="30">
        <v>41.829000000000001</v>
      </c>
      <c r="I24" s="30">
        <v>42.51</v>
      </c>
      <c r="J24" s="30">
        <v>39.969000000000001</v>
      </c>
      <c r="K24" s="30">
        <v>40.255000000000003</v>
      </c>
      <c r="L24" s="30">
        <v>26.369</v>
      </c>
      <c r="M24" s="30">
        <v>44.155000000000001</v>
      </c>
      <c r="N24" s="30">
        <v>45.726999999999997</v>
      </c>
      <c r="O24" s="30">
        <v>43.649000000000001</v>
      </c>
      <c r="P24" s="30">
        <v>42.42</v>
      </c>
      <c r="Q24" s="30">
        <v>41.875999999999998</v>
      </c>
      <c r="R24" s="30">
        <v>26.718</v>
      </c>
      <c r="S24" s="30">
        <v>45.002000000000002</v>
      </c>
      <c r="T24" s="30">
        <v>29.024000000000001</v>
      </c>
      <c r="U24" s="30">
        <v>28.254999999999999</v>
      </c>
      <c r="V24" s="30">
        <v>29.815999999999999</v>
      </c>
      <c r="W24" s="30">
        <v>29.640999999999998</v>
      </c>
      <c r="X24" s="30">
        <v>30.207999999999998</v>
      </c>
      <c r="Y24" s="30">
        <v>30.812000000000001</v>
      </c>
    </row>
    <row r="25" spans="1:25" x14ac:dyDescent="0.2">
      <c r="A25" s="30">
        <v>10.745833333333334</v>
      </c>
      <c r="B25" s="30">
        <v>45.283999999999999</v>
      </c>
      <c r="C25" s="30">
        <v>46.552999999999997</v>
      </c>
      <c r="D25" s="30">
        <v>45.527000000000001</v>
      </c>
      <c r="E25" s="30">
        <v>44.213999999999999</v>
      </c>
      <c r="F25" s="30">
        <v>29.475999999999999</v>
      </c>
      <c r="G25" s="30">
        <v>49.372999999999998</v>
      </c>
      <c r="H25" s="30">
        <v>42.21</v>
      </c>
      <c r="I25" s="30">
        <v>43.070999999999998</v>
      </c>
      <c r="J25" s="30">
        <v>40.441000000000003</v>
      </c>
      <c r="K25" s="30">
        <v>39.884</v>
      </c>
      <c r="L25" s="30">
        <v>26.594000000000001</v>
      </c>
      <c r="M25" s="30">
        <v>44.262999999999998</v>
      </c>
      <c r="N25" s="30">
        <v>45.82</v>
      </c>
      <c r="O25" s="30">
        <v>43.802</v>
      </c>
      <c r="P25" s="30">
        <v>43.198</v>
      </c>
      <c r="Q25" s="30">
        <v>41.917999999999999</v>
      </c>
      <c r="R25" s="30">
        <v>26.314</v>
      </c>
      <c r="S25" s="30">
        <v>45.781999999999996</v>
      </c>
      <c r="T25" s="30">
        <v>29.170999999999999</v>
      </c>
      <c r="U25" s="30">
        <v>28.193999999999999</v>
      </c>
      <c r="V25" s="30">
        <v>30.042999999999999</v>
      </c>
      <c r="W25" s="30">
        <v>29.657</v>
      </c>
      <c r="X25" s="30">
        <v>30.067</v>
      </c>
      <c r="Y25" s="30">
        <v>30.760999999999999</v>
      </c>
    </row>
    <row r="26" spans="1:25" x14ac:dyDescent="0.2">
      <c r="A26" s="30">
        <v>11.245833333333334</v>
      </c>
      <c r="B26" s="30">
        <v>45.674999999999997</v>
      </c>
      <c r="C26" s="30">
        <v>47.548999999999999</v>
      </c>
      <c r="D26" s="30">
        <v>46.261000000000003</v>
      </c>
      <c r="E26" s="30">
        <v>44.676000000000002</v>
      </c>
      <c r="F26" s="30">
        <v>29.911999999999999</v>
      </c>
      <c r="G26" s="30">
        <v>49.369</v>
      </c>
      <c r="H26" s="30">
        <v>42.344999999999999</v>
      </c>
      <c r="I26" s="30">
        <v>43.186</v>
      </c>
      <c r="J26" s="30">
        <v>41.01</v>
      </c>
      <c r="K26" s="30">
        <v>40.095999999999997</v>
      </c>
      <c r="L26" s="30">
        <v>26.675000000000001</v>
      </c>
      <c r="M26" s="30">
        <v>45.494</v>
      </c>
      <c r="N26" s="30">
        <v>46.276000000000003</v>
      </c>
      <c r="O26" s="30">
        <v>44.360999999999997</v>
      </c>
      <c r="P26" s="30">
        <v>42.698</v>
      </c>
      <c r="Q26" s="30">
        <v>42.02</v>
      </c>
      <c r="R26" s="30">
        <v>26.943000000000001</v>
      </c>
      <c r="S26" s="30">
        <v>45.582000000000001</v>
      </c>
      <c r="T26" s="30">
        <v>28.946999999999999</v>
      </c>
      <c r="U26" s="30">
        <v>28.292000000000002</v>
      </c>
      <c r="V26" s="30">
        <v>29.963000000000001</v>
      </c>
      <c r="W26" s="30">
        <v>29.49</v>
      </c>
      <c r="X26" s="30">
        <v>29.981999999999999</v>
      </c>
      <c r="Y26" s="30">
        <v>30.777999999999999</v>
      </c>
    </row>
    <row r="27" spans="1:25" x14ac:dyDescent="0.2">
      <c r="A27" s="30">
        <v>11.745833333333334</v>
      </c>
      <c r="B27" s="30">
        <v>45.825000000000003</v>
      </c>
      <c r="C27" s="30">
        <v>47.994</v>
      </c>
      <c r="D27" s="30">
        <v>45.896000000000001</v>
      </c>
      <c r="E27" s="30">
        <v>45.095999999999997</v>
      </c>
      <c r="F27" s="30">
        <v>29.542999999999999</v>
      </c>
      <c r="G27" s="30">
        <v>49.222000000000001</v>
      </c>
      <c r="H27" s="30">
        <v>42.698</v>
      </c>
      <c r="I27" s="30">
        <v>43.582000000000001</v>
      </c>
      <c r="J27" s="30">
        <v>40.817999999999998</v>
      </c>
      <c r="K27" s="30">
        <v>40.274999999999999</v>
      </c>
      <c r="L27" s="30">
        <v>27.138999999999999</v>
      </c>
      <c r="M27" s="30">
        <v>45.194000000000003</v>
      </c>
      <c r="N27" s="30">
        <v>46.601999999999997</v>
      </c>
      <c r="O27" s="30">
        <v>44.612000000000002</v>
      </c>
      <c r="P27" s="30">
        <v>43.378</v>
      </c>
      <c r="Q27" s="30">
        <v>42.841000000000001</v>
      </c>
      <c r="R27" s="30">
        <v>26.873000000000001</v>
      </c>
      <c r="S27" s="30">
        <v>45.941000000000003</v>
      </c>
      <c r="T27" s="30">
        <v>28.734999999999999</v>
      </c>
      <c r="U27" s="30">
        <v>28.09</v>
      </c>
      <c r="V27" s="30">
        <v>30.071000000000002</v>
      </c>
      <c r="W27" s="30">
        <v>29.535</v>
      </c>
      <c r="X27" s="30">
        <v>29.943000000000001</v>
      </c>
      <c r="Y27" s="30">
        <v>30.908000000000001</v>
      </c>
    </row>
    <row r="28" spans="1:25" x14ac:dyDescent="0.2">
      <c r="A28" s="30">
        <v>12.245833333333334</v>
      </c>
      <c r="B28" s="30">
        <v>46.188000000000002</v>
      </c>
      <c r="C28" s="30">
        <v>48.073</v>
      </c>
      <c r="D28" s="30">
        <v>46.201999999999998</v>
      </c>
      <c r="E28" s="30">
        <v>44.411999999999999</v>
      </c>
      <c r="F28" s="30">
        <v>30.169</v>
      </c>
      <c r="G28" s="30">
        <v>49.591999999999999</v>
      </c>
      <c r="H28" s="30">
        <v>43.018000000000001</v>
      </c>
      <c r="I28" s="30">
        <v>43.865000000000002</v>
      </c>
      <c r="J28" s="30">
        <v>40.759</v>
      </c>
      <c r="K28" s="30">
        <v>40.728999999999999</v>
      </c>
      <c r="L28" s="30">
        <v>26.649000000000001</v>
      </c>
      <c r="M28" s="30">
        <v>45.453000000000003</v>
      </c>
      <c r="N28" s="30">
        <v>47.188000000000002</v>
      </c>
      <c r="O28" s="30">
        <v>45.034999999999997</v>
      </c>
      <c r="P28" s="30">
        <v>43.305999999999997</v>
      </c>
      <c r="Q28" s="30">
        <v>42.975999999999999</v>
      </c>
      <c r="R28" s="30">
        <v>26.488</v>
      </c>
      <c r="S28" s="30">
        <v>46.19</v>
      </c>
      <c r="T28" s="30">
        <v>29.103999999999999</v>
      </c>
      <c r="U28" s="30">
        <v>28.227</v>
      </c>
      <c r="V28" s="30">
        <v>30.318000000000001</v>
      </c>
      <c r="W28" s="30">
        <v>29.640999999999998</v>
      </c>
      <c r="X28" s="30">
        <v>30.111999999999998</v>
      </c>
      <c r="Y28" s="30">
        <v>30.867000000000001</v>
      </c>
    </row>
    <row r="29" spans="1:25" x14ac:dyDescent="0.2">
      <c r="A29" s="30">
        <v>12.745833333333334</v>
      </c>
      <c r="B29" s="30">
        <v>46.548999999999999</v>
      </c>
      <c r="C29" s="30">
        <v>48.475000000000001</v>
      </c>
      <c r="D29" s="30">
        <v>46.491999999999997</v>
      </c>
      <c r="E29" s="30">
        <v>45.223999999999997</v>
      </c>
      <c r="F29" s="30">
        <v>29.494</v>
      </c>
      <c r="G29" s="30">
        <v>49.176000000000002</v>
      </c>
      <c r="H29" s="30">
        <v>43.365000000000002</v>
      </c>
      <c r="I29" s="30">
        <v>44.173000000000002</v>
      </c>
      <c r="J29" s="30">
        <v>40.942999999999998</v>
      </c>
      <c r="K29" s="30">
        <v>40.534999999999997</v>
      </c>
      <c r="L29" s="30">
        <v>26.981999999999999</v>
      </c>
      <c r="M29" s="30">
        <v>45.831000000000003</v>
      </c>
      <c r="N29" s="30">
        <v>47.28</v>
      </c>
      <c r="O29" s="30">
        <v>45.31</v>
      </c>
      <c r="P29" s="30">
        <v>43.371000000000002</v>
      </c>
      <c r="Q29" s="30">
        <v>42.335000000000001</v>
      </c>
      <c r="R29" s="30">
        <v>26.608000000000001</v>
      </c>
      <c r="S29" s="30">
        <v>47.268999999999998</v>
      </c>
      <c r="T29" s="30">
        <v>28.640999999999998</v>
      </c>
      <c r="U29" s="30">
        <v>28.045000000000002</v>
      </c>
      <c r="V29" s="30">
        <v>30.039000000000001</v>
      </c>
      <c r="W29" s="30">
        <v>29.727</v>
      </c>
      <c r="X29" s="30">
        <v>30.111999999999998</v>
      </c>
      <c r="Y29" s="30">
        <v>30.847000000000001</v>
      </c>
    </row>
    <row r="30" spans="1:25" x14ac:dyDescent="0.2">
      <c r="A30" s="30">
        <v>13.25</v>
      </c>
      <c r="B30" s="30">
        <v>46.887999999999998</v>
      </c>
      <c r="C30" s="30">
        <v>48.837000000000003</v>
      </c>
      <c r="D30" s="30">
        <v>46.570999999999998</v>
      </c>
      <c r="E30" s="30">
        <v>45.470999999999997</v>
      </c>
      <c r="F30" s="30">
        <v>29.667000000000002</v>
      </c>
      <c r="G30" s="30">
        <v>50.204000000000001</v>
      </c>
      <c r="H30" s="30">
        <v>43.908000000000001</v>
      </c>
      <c r="I30" s="30">
        <v>44.825000000000003</v>
      </c>
      <c r="J30" s="30">
        <v>41.002000000000002</v>
      </c>
      <c r="K30" s="30">
        <v>40.405999999999999</v>
      </c>
      <c r="L30" s="30">
        <v>26.640999999999998</v>
      </c>
      <c r="M30" s="30">
        <v>46.576000000000001</v>
      </c>
      <c r="N30" s="30">
        <v>47.816000000000003</v>
      </c>
      <c r="O30" s="30">
        <v>45.768999999999998</v>
      </c>
      <c r="P30" s="30">
        <v>43.481999999999999</v>
      </c>
      <c r="Q30" s="30">
        <v>42.125</v>
      </c>
      <c r="R30" s="30">
        <v>27.213999999999999</v>
      </c>
      <c r="S30" s="30">
        <v>47.021999999999998</v>
      </c>
      <c r="T30" s="30">
        <v>28.885999999999999</v>
      </c>
      <c r="U30" s="30">
        <v>28.321999999999999</v>
      </c>
      <c r="V30" s="30">
        <v>29.99</v>
      </c>
      <c r="W30" s="30">
        <v>29.606000000000002</v>
      </c>
      <c r="X30" s="30">
        <v>29.898</v>
      </c>
      <c r="Y30" s="30">
        <v>30.728999999999999</v>
      </c>
    </row>
    <row r="31" spans="1:25" x14ac:dyDescent="0.2">
      <c r="A31" s="30">
        <v>13.745833333333334</v>
      </c>
      <c r="B31" s="30">
        <v>47.527000000000001</v>
      </c>
      <c r="C31" s="30">
        <v>49.707999999999998</v>
      </c>
      <c r="D31" s="30">
        <v>45.951000000000001</v>
      </c>
      <c r="E31" s="30">
        <v>44.762999999999998</v>
      </c>
      <c r="F31" s="30">
        <v>30.103999999999999</v>
      </c>
      <c r="G31" s="30">
        <v>49.695999999999998</v>
      </c>
      <c r="H31" s="30">
        <v>44.32</v>
      </c>
      <c r="I31" s="30">
        <v>45.133000000000003</v>
      </c>
      <c r="J31" s="30">
        <v>40.741</v>
      </c>
      <c r="K31" s="30">
        <v>40.216000000000001</v>
      </c>
      <c r="L31" s="30">
        <v>27.651</v>
      </c>
      <c r="M31" s="30">
        <v>47.298000000000002</v>
      </c>
      <c r="N31" s="30">
        <v>48.192</v>
      </c>
      <c r="O31" s="30">
        <v>46.073</v>
      </c>
      <c r="P31" s="30">
        <v>43.414000000000001</v>
      </c>
      <c r="Q31" s="30">
        <v>42.816000000000003</v>
      </c>
      <c r="R31" s="30">
        <v>27.375</v>
      </c>
      <c r="S31" s="30">
        <v>47.524000000000001</v>
      </c>
      <c r="T31" s="30">
        <v>28.914000000000001</v>
      </c>
      <c r="U31" s="30">
        <v>27.954999999999998</v>
      </c>
      <c r="V31" s="30">
        <v>30.524000000000001</v>
      </c>
      <c r="W31" s="30">
        <v>29.712</v>
      </c>
      <c r="X31" s="30">
        <v>30.125</v>
      </c>
      <c r="Y31" s="30">
        <v>30.998000000000001</v>
      </c>
    </row>
    <row r="32" spans="1:25" x14ac:dyDescent="0.2">
      <c r="A32" s="30">
        <v>14.245833333333334</v>
      </c>
      <c r="B32" s="30">
        <v>47.470999999999997</v>
      </c>
      <c r="C32" s="30">
        <v>49.198</v>
      </c>
      <c r="D32" s="30">
        <v>46.186</v>
      </c>
      <c r="E32" s="30">
        <v>44.633000000000003</v>
      </c>
      <c r="F32" s="30">
        <v>29.608000000000001</v>
      </c>
      <c r="G32" s="30">
        <v>50.350999999999999</v>
      </c>
      <c r="H32" s="30">
        <v>44.68</v>
      </c>
      <c r="I32" s="30">
        <v>45.508000000000003</v>
      </c>
      <c r="J32" s="30">
        <v>40.829000000000001</v>
      </c>
      <c r="K32" s="30">
        <v>40.872999999999998</v>
      </c>
      <c r="L32" s="30">
        <v>27.494</v>
      </c>
      <c r="M32" s="30">
        <v>46.911999999999999</v>
      </c>
      <c r="N32" s="30">
        <v>48.078000000000003</v>
      </c>
      <c r="O32" s="30">
        <v>46.503999999999998</v>
      </c>
      <c r="P32" s="30">
        <v>43.652999999999999</v>
      </c>
      <c r="Q32" s="30">
        <v>42.738999999999997</v>
      </c>
      <c r="R32" s="30">
        <v>26.471</v>
      </c>
      <c r="S32" s="30">
        <v>48.140999999999998</v>
      </c>
      <c r="T32" s="30">
        <v>28.923999999999999</v>
      </c>
      <c r="U32" s="30">
        <v>28.239000000000001</v>
      </c>
      <c r="V32" s="30">
        <v>30.277999999999999</v>
      </c>
      <c r="W32" s="30">
        <v>29.638999999999999</v>
      </c>
      <c r="X32" s="30">
        <v>30.091999999999999</v>
      </c>
      <c r="Y32" s="30">
        <v>30.940999999999999</v>
      </c>
    </row>
    <row r="33" spans="1:25" x14ac:dyDescent="0.2">
      <c r="A33" s="30">
        <v>14.745833333333334</v>
      </c>
      <c r="B33" s="30">
        <v>48.036999999999999</v>
      </c>
      <c r="C33" s="30">
        <v>49.530999999999999</v>
      </c>
      <c r="D33" s="30">
        <v>46.31</v>
      </c>
      <c r="E33" s="30">
        <v>45.271000000000001</v>
      </c>
      <c r="F33" s="30">
        <v>29.012</v>
      </c>
      <c r="G33" s="30">
        <v>50.249000000000002</v>
      </c>
      <c r="H33" s="30">
        <v>45.261000000000003</v>
      </c>
      <c r="I33" s="30">
        <v>45.762999999999998</v>
      </c>
      <c r="J33" s="30">
        <v>41.548999999999999</v>
      </c>
      <c r="K33" s="30">
        <v>41.232999999999997</v>
      </c>
      <c r="L33" s="30">
        <v>26.971</v>
      </c>
      <c r="M33" s="30">
        <v>47.439</v>
      </c>
      <c r="N33" s="30">
        <v>48.569000000000003</v>
      </c>
      <c r="O33" s="30">
        <v>46.624000000000002</v>
      </c>
      <c r="P33" s="30">
        <v>43.578000000000003</v>
      </c>
      <c r="Q33" s="30">
        <v>42.267000000000003</v>
      </c>
      <c r="R33" s="30">
        <v>26.155000000000001</v>
      </c>
      <c r="S33" s="30">
        <v>48.112000000000002</v>
      </c>
      <c r="T33" s="30">
        <v>28.963000000000001</v>
      </c>
      <c r="U33" s="30">
        <v>28.213999999999999</v>
      </c>
      <c r="V33" s="30">
        <v>29.916</v>
      </c>
      <c r="W33" s="30">
        <v>29.565000000000001</v>
      </c>
      <c r="X33" s="30">
        <v>30.056999999999999</v>
      </c>
      <c r="Y33" s="30">
        <v>30.841000000000001</v>
      </c>
    </row>
    <row r="34" spans="1:25" x14ac:dyDescent="0.2">
      <c r="A34" s="30">
        <v>15.245833333333334</v>
      </c>
      <c r="B34" s="30">
        <v>48.743000000000002</v>
      </c>
      <c r="C34" s="30">
        <v>49.573</v>
      </c>
      <c r="D34" s="30">
        <v>45.734999999999999</v>
      </c>
      <c r="E34" s="30">
        <v>45.058999999999997</v>
      </c>
      <c r="F34" s="30">
        <v>29.731000000000002</v>
      </c>
      <c r="G34" s="30">
        <v>50.875999999999998</v>
      </c>
      <c r="H34" s="30">
        <v>45.030999999999999</v>
      </c>
      <c r="I34" s="30">
        <v>46.145000000000003</v>
      </c>
      <c r="J34" s="30">
        <v>40.9</v>
      </c>
      <c r="K34" s="30">
        <v>40.643000000000001</v>
      </c>
      <c r="L34" s="30">
        <v>27.143000000000001</v>
      </c>
      <c r="M34" s="30">
        <v>47.625</v>
      </c>
      <c r="N34" s="30">
        <v>48.639000000000003</v>
      </c>
      <c r="O34" s="30">
        <v>46.997999999999998</v>
      </c>
      <c r="P34" s="30">
        <v>43.335000000000001</v>
      </c>
      <c r="Q34" s="30">
        <v>42.131</v>
      </c>
      <c r="R34" s="30">
        <v>26.518000000000001</v>
      </c>
      <c r="S34" s="30">
        <v>48.607999999999997</v>
      </c>
      <c r="T34" s="30">
        <v>28.69</v>
      </c>
      <c r="U34" s="30">
        <v>28.231000000000002</v>
      </c>
      <c r="V34" s="30">
        <v>29.844999999999999</v>
      </c>
      <c r="W34" s="30">
        <v>29.638999999999999</v>
      </c>
      <c r="X34" s="30">
        <v>30.172999999999998</v>
      </c>
      <c r="Y34" s="30">
        <v>30.904</v>
      </c>
    </row>
    <row r="35" spans="1:25" x14ac:dyDescent="0.2">
      <c r="A35" s="30">
        <v>15.745833333333334</v>
      </c>
      <c r="B35" s="30">
        <v>48.985999999999997</v>
      </c>
      <c r="C35" s="30">
        <v>49.945</v>
      </c>
      <c r="D35" s="30">
        <v>46.546999999999997</v>
      </c>
      <c r="E35" s="30">
        <v>44.89</v>
      </c>
      <c r="F35" s="30">
        <v>30.68</v>
      </c>
      <c r="G35" s="30">
        <v>51.097999999999999</v>
      </c>
      <c r="H35" s="30">
        <v>45.360999999999997</v>
      </c>
      <c r="I35" s="30">
        <v>46.606000000000002</v>
      </c>
      <c r="J35" s="30">
        <v>40.878</v>
      </c>
      <c r="K35" s="30">
        <v>41.158999999999999</v>
      </c>
      <c r="L35" s="30">
        <v>26.794</v>
      </c>
      <c r="M35" s="30">
        <v>47.481999999999999</v>
      </c>
      <c r="N35" s="30">
        <v>49.094000000000001</v>
      </c>
      <c r="O35" s="30">
        <v>47.133000000000003</v>
      </c>
      <c r="P35" s="30">
        <v>43.298000000000002</v>
      </c>
      <c r="Q35" s="30">
        <v>42.555</v>
      </c>
      <c r="R35" s="30">
        <v>26.353000000000002</v>
      </c>
      <c r="S35" s="30">
        <v>48.521999999999998</v>
      </c>
      <c r="T35" s="30">
        <v>28.596</v>
      </c>
      <c r="U35" s="30">
        <v>27.8</v>
      </c>
      <c r="V35" s="30">
        <v>29.686</v>
      </c>
      <c r="W35" s="30">
        <v>29.556999999999999</v>
      </c>
      <c r="X35" s="30">
        <v>30.068999999999999</v>
      </c>
      <c r="Y35" s="30">
        <v>30.88</v>
      </c>
    </row>
    <row r="36" spans="1:25" x14ac:dyDescent="0.2">
      <c r="A36" s="30">
        <v>16.245833333333334</v>
      </c>
      <c r="B36" s="30">
        <v>48.954999999999998</v>
      </c>
      <c r="C36" s="30">
        <v>50.52</v>
      </c>
      <c r="D36" s="30">
        <v>46.488</v>
      </c>
      <c r="E36" s="30">
        <v>45.649000000000001</v>
      </c>
      <c r="F36" s="30">
        <v>29.72</v>
      </c>
      <c r="G36" s="30">
        <v>51.540999999999997</v>
      </c>
      <c r="H36" s="30">
        <v>45.097999999999999</v>
      </c>
      <c r="I36" s="30">
        <v>46.584000000000003</v>
      </c>
      <c r="J36" s="30">
        <v>40.875999999999998</v>
      </c>
      <c r="K36" s="30">
        <v>40.731000000000002</v>
      </c>
      <c r="L36" s="30">
        <v>27.01</v>
      </c>
      <c r="M36" s="30">
        <v>48.036999999999999</v>
      </c>
      <c r="N36" s="30">
        <v>49.454999999999998</v>
      </c>
      <c r="O36" s="30">
        <v>47.101999999999997</v>
      </c>
      <c r="P36" s="30">
        <v>43.076000000000001</v>
      </c>
      <c r="Q36" s="30">
        <v>42.561</v>
      </c>
      <c r="R36" s="30">
        <v>26.696000000000002</v>
      </c>
      <c r="S36" s="30">
        <v>48.921999999999997</v>
      </c>
      <c r="T36" s="30">
        <v>28.495999999999999</v>
      </c>
      <c r="U36" s="30">
        <v>28.073</v>
      </c>
      <c r="V36" s="30">
        <v>30.1</v>
      </c>
      <c r="W36" s="30">
        <v>29.687999999999999</v>
      </c>
      <c r="X36" s="30">
        <v>30.143000000000001</v>
      </c>
      <c r="Y36" s="30">
        <v>30.959</v>
      </c>
    </row>
    <row r="37" spans="1:25" x14ac:dyDescent="0.2">
      <c r="A37" s="30">
        <v>16.745833333333334</v>
      </c>
      <c r="B37" s="30">
        <v>49.036999999999999</v>
      </c>
      <c r="C37" s="30">
        <v>50.686</v>
      </c>
      <c r="D37" s="30">
        <v>45.985999999999997</v>
      </c>
      <c r="E37" s="30">
        <v>44.667000000000002</v>
      </c>
      <c r="F37" s="30">
        <v>29.286000000000001</v>
      </c>
      <c r="G37" s="30">
        <v>51.588000000000001</v>
      </c>
      <c r="H37" s="30">
        <v>45.168999999999997</v>
      </c>
      <c r="I37" s="30">
        <v>46.792000000000002</v>
      </c>
      <c r="J37" s="30">
        <v>40.668999999999997</v>
      </c>
      <c r="K37" s="30">
        <v>40.573</v>
      </c>
      <c r="L37" s="30">
        <v>26.727</v>
      </c>
      <c r="M37" s="30">
        <v>47.396000000000001</v>
      </c>
      <c r="N37" s="30">
        <v>49.677999999999997</v>
      </c>
      <c r="O37" s="30">
        <v>47.521999999999998</v>
      </c>
      <c r="P37" s="30">
        <v>42.843000000000004</v>
      </c>
      <c r="Q37" s="30">
        <v>42.131</v>
      </c>
      <c r="R37" s="30">
        <v>26.212</v>
      </c>
      <c r="S37" s="30">
        <v>48.466999999999999</v>
      </c>
      <c r="T37" s="30">
        <v>28.792000000000002</v>
      </c>
      <c r="U37" s="30">
        <v>27.965</v>
      </c>
      <c r="V37" s="30">
        <v>29.934999999999999</v>
      </c>
      <c r="W37" s="30">
        <v>29.524999999999999</v>
      </c>
      <c r="X37" s="30">
        <v>29.98</v>
      </c>
      <c r="Y37" s="30">
        <v>30.882000000000001</v>
      </c>
    </row>
    <row r="38" spans="1:25" x14ac:dyDescent="0.2">
      <c r="A38" s="30">
        <v>17.245833333333334</v>
      </c>
      <c r="B38" s="30">
        <v>49.457000000000001</v>
      </c>
      <c r="C38" s="30">
        <v>50.793999999999997</v>
      </c>
      <c r="D38" s="30">
        <v>46.133000000000003</v>
      </c>
      <c r="E38" s="30">
        <v>45.496000000000002</v>
      </c>
      <c r="F38" s="30">
        <v>29.539000000000001</v>
      </c>
      <c r="G38" s="30">
        <v>52.546999999999997</v>
      </c>
      <c r="H38" s="30">
        <v>45.140999999999998</v>
      </c>
      <c r="I38" s="30">
        <v>46.886000000000003</v>
      </c>
      <c r="J38" s="30">
        <v>40.673000000000002</v>
      </c>
      <c r="K38" s="30">
        <v>40.774999999999999</v>
      </c>
      <c r="L38" s="30">
        <v>26.548999999999999</v>
      </c>
      <c r="M38" s="30">
        <v>47.859000000000002</v>
      </c>
      <c r="N38" s="30">
        <v>50.183999999999997</v>
      </c>
      <c r="O38" s="30">
        <v>47.551000000000002</v>
      </c>
      <c r="P38" s="30">
        <v>43.075000000000003</v>
      </c>
      <c r="Q38" s="30">
        <v>42.667000000000002</v>
      </c>
      <c r="R38" s="30">
        <v>26.350999999999999</v>
      </c>
      <c r="S38" s="30">
        <v>48.561</v>
      </c>
      <c r="T38" s="30">
        <v>29.007999999999999</v>
      </c>
      <c r="U38" s="30">
        <v>28.271000000000001</v>
      </c>
      <c r="V38" s="30">
        <v>29.99</v>
      </c>
      <c r="W38" s="30">
        <v>29.591999999999999</v>
      </c>
      <c r="X38" s="30">
        <v>30.117999999999999</v>
      </c>
      <c r="Y38" s="30">
        <v>31.004000000000001</v>
      </c>
    </row>
    <row r="39" spans="1:25" x14ac:dyDescent="0.2">
      <c r="A39" s="30">
        <v>17.745833333333334</v>
      </c>
      <c r="B39" s="30">
        <v>49.271000000000001</v>
      </c>
      <c r="C39" s="30">
        <v>50.850999999999999</v>
      </c>
      <c r="D39" s="30">
        <v>46.582000000000001</v>
      </c>
      <c r="E39" s="30">
        <v>45.298000000000002</v>
      </c>
      <c r="F39" s="30">
        <v>30.303999999999998</v>
      </c>
      <c r="G39" s="30">
        <v>53.162999999999997</v>
      </c>
      <c r="H39" s="30">
        <v>45.131</v>
      </c>
      <c r="I39" s="30">
        <v>47.548999999999999</v>
      </c>
      <c r="J39" s="30">
        <v>40.656999999999996</v>
      </c>
      <c r="K39" s="30">
        <v>40.607999999999997</v>
      </c>
      <c r="L39" s="30">
        <v>26.439</v>
      </c>
      <c r="M39" s="30">
        <v>48.640999999999998</v>
      </c>
      <c r="N39" s="30">
        <v>50.265000000000001</v>
      </c>
      <c r="O39" s="30">
        <v>47.831000000000003</v>
      </c>
      <c r="P39" s="30">
        <v>43.447000000000003</v>
      </c>
      <c r="Q39" s="30">
        <v>42.518000000000001</v>
      </c>
      <c r="R39" s="30">
        <v>26.006</v>
      </c>
      <c r="S39" s="30">
        <v>49.29</v>
      </c>
      <c r="T39" s="30">
        <v>28.946999999999999</v>
      </c>
      <c r="U39" s="30">
        <v>27.928999999999998</v>
      </c>
      <c r="V39" s="30">
        <v>29.978000000000002</v>
      </c>
      <c r="W39" s="30">
        <v>29.547000000000001</v>
      </c>
      <c r="X39" s="30">
        <v>30.170999999999999</v>
      </c>
      <c r="Y39" s="30">
        <v>30.835000000000001</v>
      </c>
    </row>
    <row r="40" spans="1:25" x14ac:dyDescent="0.2">
      <c r="A40" s="30">
        <v>18.245833333333334</v>
      </c>
      <c r="B40" s="30">
        <v>49.478000000000002</v>
      </c>
      <c r="C40" s="30">
        <v>51.494</v>
      </c>
      <c r="D40" s="30">
        <v>46.02</v>
      </c>
      <c r="E40" s="30">
        <v>45.686</v>
      </c>
      <c r="F40" s="30">
        <v>29.187999999999999</v>
      </c>
      <c r="G40" s="30">
        <v>52.417999999999999</v>
      </c>
      <c r="H40" s="30">
        <v>45.31</v>
      </c>
      <c r="I40" s="30">
        <v>47.777999999999999</v>
      </c>
      <c r="J40" s="30">
        <v>40.366999999999997</v>
      </c>
      <c r="K40" s="30">
        <v>40.591999999999999</v>
      </c>
      <c r="L40" s="30">
        <v>26.494</v>
      </c>
      <c r="M40" s="30">
        <v>48.029000000000003</v>
      </c>
      <c r="N40" s="30">
        <v>49.99</v>
      </c>
      <c r="O40" s="30">
        <v>47.997999999999998</v>
      </c>
      <c r="P40" s="30">
        <v>43.040999999999997</v>
      </c>
      <c r="Q40" s="30">
        <v>42.569000000000003</v>
      </c>
      <c r="R40" s="30">
        <v>25.885999999999999</v>
      </c>
      <c r="S40" s="30">
        <v>49.405999999999999</v>
      </c>
      <c r="T40" s="30">
        <v>28.91</v>
      </c>
      <c r="U40" s="30">
        <v>27.946999999999999</v>
      </c>
      <c r="V40" s="30">
        <v>30.068999999999999</v>
      </c>
      <c r="W40" s="30">
        <v>29.542999999999999</v>
      </c>
      <c r="X40" s="30">
        <v>30.143000000000001</v>
      </c>
      <c r="Y40" s="30">
        <v>30.774999999999999</v>
      </c>
    </row>
    <row r="41" spans="1:25" x14ac:dyDescent="0.2">
      <c r="A41" s="30">
        <v>18.745833333333334</v>
      </c>
      <c r="B41" s="30">
        <v>49.472999999999999</v>
      </c>
      <c r="C41" s="30">
        <v>51.408000000000001</v>
      </c>
      <c r="D41" s="30">
        <v>46.097999999999999</v>
      </c>
      <c r="E41" s="30">
        <v>45.597999999999999</v>
      </c>
      <c r="F41" s="30">
        <v>29.439</v>
      </c>
      <c r="G41" s="30">
        <v>52.634999999999998</v>
      </c>
      <c r="H41" s="30">
        <v>45.164999999999999</v>
      </c>
      <c r="I41" s="30">
        <v>47.722000000000001</v>
      </c>
      <c r="J41" s="30">
        <v>40.540999999999997</v>
      </c>
      <c r="K41" s="30">
        <v>40.378</v>
      </c>
      <c r="L41" s="30">
        <v>26.257000000000001</v>
      </c>
      <c r="M41" s="30">
        <v>48.481999999999999</v>
      </c>
      <c r="N41" s="30">
        <v>50.140999999999998</v>
      </c>
      <c r="O41" s="30">
        <v>48.29</v>
      </c>
      <c r="P41" s="30">
        <v>43.838999999999999</v>
      </c>
      <c r="Q41" s="30">
        <v>42.273000000000003</v>
      </c>
      <c r="R41" s="30">
        <v>26.349</v>
      </c>
      <c r="S41" s="30">
        <v>48.91</v>
      </c>
      <c r="T41" s="30">
        <v>28.861000000000001</v>
      </c>
      <c r="U41" s="30">
        <v>27.965</v>
      </c>
      <c r="V41" s="30">
        <v>29.783999999999999</v>
      </c>
      <c r="W41" s="30">
        <v>29.548999999999999</v>
      </c>
      <c r="X41" s="30">
        <v>30.050999999999998</v>
      </c>
      <c r="Y41" s="30">
        <v>31.122</v>
      </c>
    </row>
    <row r="42" spans="1:25" x14ac:dyDescent="0.2">
      <c r="A42" s="30">
        <v>19.245833333333334</v>
      </c>
      <c r="B42" s="30">
        <v>49.633000000000003</v>
      </c>
      <c r="C42" s="30">
        <v>51.886000000000003</v>
      </c>
      <c r="D42" s="30">
        <v>46.405999999999999</v>
      </c>
      <c r="E42" s="30">
        <v>44.911999999999999</v>
      </c>
      <c r="F42" s="30">
        <v>30.748999999999999</v>
      </c>
      <c r="G42" s="30">
        <v>53.277999999999999</v>
      </c>
      <c r="H42" s="30">
        <v>45.494</v>
      </c>
      <c r="I42" s="30">
        <v>47.694000000000003</v>
      </c>
      <c r="J42" s="30">
        <v>40.783999999999999</v>
      </c>
      <c r="K42" s="30">
        <v>40.802</v>
      </c>
      <c r="L42" s="30">
        <v>26.946999999999999</v>
      </c>
      <c r="M42" s="30">
        <v>47.933</v>
      </c>
      <c r="N42" s="30">
        <v>50.226999999999997</v>
      </c>
      <c r="O42" s="30">
        <v>48.387999999999998</v>
      </c>
      <c r="P42" s="30">
        <v>43.4</v>
      </c>
      <c r="Q42" s="30">
        <v>42.667000000000002</v>
      </c>
      <c r="R42" s="30">
        <v>25.971</v>
      </c>
      <c r="S42" s="30">
        <v>48.686</v>
      </c>
      <c r="T42" s="30">
        <v>28.837</v>
      </c>
      <c r="U42" s="30">
        <v>28.137</v>
      </c>
      <c r="V42" s="30">
        <v>29.788</v>
      </c>
      <c r="W42" s="30">
        <v>29.626999999999999</v>
      </c>
      <c r="X42" s="30">
        <v>30.143000000000001</v>
      </c>
      <c r="Y42" s="30">
        <v>30.922000000000001</v>
      </c>
    </row>
    <row r="43" spans="1:25" x14ac:dyDescent="0.2">
      <c r="A43" s="30">
        <v>19.745833333333334</v>
      </c>
      <c r="B43" s="30">
        <v>49.293999999999997</v>
      </c>
      <c r="C43" s="30">
        <v>51.716000000000001</v>
      </c>
      <c r="D43" s="30">
        <v>46.555</v>
      </c>
      <c r="E43" s="30">
        <v>45.082000000000001</v>
      </c>
      <c r="F43" s="30">
        <v>30.998000000000001</v>
      </c>
      <c r="G43" s="30">
        <v>52.749000000000002</v>
      </c>
      <c r="H43" s="30">
        <v>45.31</v>
      </c>
      <c r="I43" s="30">
        <v>48.039000000000001</v>
      </c>
      <c r="J43" s="30">
        <v>40.911999999999999</v>
      </c>
      <c r="K43" s="30">
        <v>41.281999999999996</v>
      </c>
      <c r="L43" s="30">
        <v>26.457000000000001</v>
      </c>
      <c r="M43" s="30">
        <v>48.139000000000003</v>
      </c>
      <c r="N43" s="30">
        <v>50.454999999999998</v>
      </c>
      <c r="O43" s="30">
        <v>48.470999999999997</v>
      </c>
      <c r="P43" s="30">
        <v>43.573</v>
      </c>
      <c r="Q43" s="30">
        <v>42.41</v>
      </c>
      <c r="R43" s="30">
        <v>27.594000000000001</v>
      </c>
      <c r="S43" s="30">
        <v>49.204000000000001</v>
      </c>
      <c r="T43" s="30">
        <v>28.773</v>
      </c>
      <c r="U43" s="30">
        <v>28.228999999999999</v>
      </c>
      <c r="V43" s="30">
        <v>29.908000000000001</v>
      </c>
      <c r="W43" s="30">
        <v>29.637</v>
      </c>
      <c r="X43" s="30">
        <v>30.056999999999999</v>
      </c>
      <c r="Y43" s="30">
        <v>30.765000000000001</v>
      </c>
    </row>
    <row r="44" spans="1:25" x14ac:dyDescent="0.2">
      <c r="A44" s="30">
        <v>20.245833333333334</v>
      </c>
      <c r="B44" s="30">
        <v>49.673000000000002</v>
      </c>
      <c r="C44" s="30">
        <v>52.51</v>
      </c>
      <c r="D44" s="30">
        <v>46.465000000000003</v>
      </c>
      <c r="E44" s="30">
        <v>45.332999999999998</v>
      </c>
      <c r="F44" s="30">
        <v>30.582000000000001</v>
      </c>
      <c r="G44" s="30">
        <v>53.465000000000003</v>
      </c>
      <c r="H44" s="30">
        <v>45.31</v>
      </c>
      <c r="I44" s="30">
        <v>47.875999999999998</v>
      </c>
      <c r="J44" s="30">
        <v>41.127000000000002</v>
      </c>
      <c r="K44" s="30">
        <v>40.749000000000002</v>
      </c>
      <c r="L44" s="30">
        <v>26.518000000000001</v>
      </c>
      <c r="M44" s="30">
        <v>48.777999999999999</v>
      </c>
      <c r="N44" s="30">
        <v>50.966999999999999</v>
      </c>
      <c r="O44" s="30">
        <v>48.546999999999997</v>
      </c>
      <c r="P44" s="30">
        <v>43.496000000000002</v>
      </c>
      <c r="Q44" s="30">
        <v>42.767000000000003</v>
      </c>
      <c r="R44" s="30">
        <v>26.402000000000001</v>
      </c>
      <c r="S44" s="30">
        <v>49.375</v>
      </c>
      <c r="T44" s="30">
        <v>28.870999999999999</v>
      </c>
      <c r="U44" s="30">
        <v>28.417999999999999</v>
      </c>
      <c r="V44" s="30">
        <v>29.99</v>
      </c>
      <c r="W44" s="30">
        <v>29.658999999999999</v>
      </c>
      <c r="X44" s="30">
        <v>30.036999999999999</v>
      </c>
      <c r="Y44" s="30">
        <v>30.672999999999998</v>
      </c>
    </row>
    <row r="45" spans="1:25" x14ac:dyDescent="0.2">
      <c r="A45" s="30">
        <v>20.745833333333334</v>
      </c>
      <c r="B45" s="30">
        <v>49.722000000000001</v>
      </c>
      <c r="C45" s="30">
        <v>52.139000000000003</v>
      </c>
      <c r="D45" s="30">
        <v>47.32</v>
      </c>
      <c r="E45" s="30">
        <v>45.99</v>
      </c>
      <c r="F45" s="30">
        <v>29.38</v>
      </c>
      <c r="G45" s="30">
        <v>52.92</v>
      </c>
      <c r="H45" s="30">
        <v>45.295999999999999</v>
      </c>
      <c r="I45" s="30">
        <v>47.872999999999998</v>
      </c>
      <c r="J45" s="30">
        <v>40.561</v>
      </c>
      <c r="K45" s="30">
        <v>40.414000000000001</v>
      </c>
      <c r="L45" s="30">
        <v>27.067</v>
      </c>
      <c r="M45" s="30">
        <v>48.186</v>
      </c>
      <c r="N45" s="30">
        <v>50.98</v>
      </c>
      <c r="O45" s="30">
        <v>48.749000000000002</v>
      </c>
      <c r="P45" s="30">
        <v>43.32</v>
      </c>
      <c r="Q45" s="30">
        <v>42.337000000000003</v>
      </c>
      <c r="R45" s="30">
        <v>26.332999999999998</v>
      </c>
      <c r="S45" s="30">
        <v>49.273000000000003</v>
      </c>
      <c r="T45" s="30">
        <v>28.69</v>
      </c>
      <c r="U45" s="30">
        <v>28.164999999999999</v>
      </c>
      <c r="V45" s="30">
        <v>29.821999999999999</v>
      </c>
      <c r="W45" s="30">
        <v>29.645</v>
      </c>
      <c r="X45" s="30">
        <v>30.204000000000001</v>
      </c>
      <c r="Y45" s="30">
        <v>30.795999999999999</v>
      </c>
    </row>
    <row r="46" spans="1:25" x14ac:dyDescent="0.2">
      <c r="A46" s="30">
        <v>21.245833333333334</v>
      </c>
      <c r="B46" s="30">
        <v>49.765000000000001</v>
      </c>
      <c r="C46" s="30">
        <v>52.308</v>
      </c>
      <c r="D46" s="30">
        <v>46.173000000000002</v>
      </c>
      <c r="E46" s="30">
        <v>45.048999999999999</v>
      </c>
      <c r="F46" s="30">
        <v>30.324999999999999</v>
      </c>
      <c r="G46" s="30">
        <v>53.042999999999999</v>
      </c>
      <c r="H46" s="30">
        <v>45.182000000000002</v>
      </c>
      <c r="I46" s="30">
        <v>48.131</v>
      </c>
      <c r="J46" s="30">
        <v>41.247</v>
      </c>
      <c r="K46" s="30">
        <v>41.472999999999999</v>
      </c>
      <c r="L46" s="30">
        <v>26.556999999999999</v>
      </c>
      <c r="M46" s="30">
        <v>48.674999999999997</v>
      </c>
      <c r="N46" s="30">
        <v>51.155000000000001</v>
      </c>
      <c r="O46" s="30">
        <v>48.768999999999998</v>
      </c>
      <c r="P46" s="30">
        <v>43.002000000000002</v>
      </c>
      <c r="Q46" s="30">
        <v>42.651000000000003</v>
      </c>
      <c r="R46" s="30">
        <v>26.859000000000002</v>
      </c>
      <c r="S46" s="30">
        <v>49.573</v>
      </c>
      <c r="T46" s="30">
        <v>28.707999999999998</v>
      </c>
      <c r="U46" s="30">
        <v>27.99</v>
      </c>
      <c r="V46" s="30">
        <v>30.024999999999999</v>
      </c>
      <c r="W46" s="30">
        <v>29.585999999999999</v>
      </c>
      <c r="X46" s="30">
        <v>30.145</v>
      </c>
      <c r="Y46" s="30">
        <v>31.11</v>
      </c>
    </row>
    <row r="47" spans="1:25" x14ac:dyDescent="0.2">
      <c r="A47" s="30">
        <v>21.745833333333334</v>
      </c>
      <c r="B47" s="30">
        <v>49.783999999999999</v>
      </c>
      <c r="C47" s="30">
        <v>52.942999999999998</v>
      </c>
      <c r="D47" s="30">
        <v>46.664999999999999</v>
      </c>
      <c r="E47" s="30">
        <v>44.776000000000003</v>
      </c>
      <c r="F47" s="30">
        <v>29.137</v>
      </c>
      <c r="G47" s="30">
        <v>53.332999999999998</v>
      </c>
      <c r="H47" s="30">
        <v>45.423999999999999</v>
      </c>
      <c r="I47" s="30">
        <v>48.107999999999997</v>
      </c>
      <c r="J47" s="30">
        <v>40.799999999999997</v>
      </c>
      <c r="K47" s="30">
        <v>41.139000000000003</v>
      </c>
      <c r="L47" s="30">
        <v>26.608000000000001</v>
      </c>
      <c r="M47" s="30">
        <v>48.381999999999998</v>
      </c>
      <c r="N47" s="30">
        <v>51.347000000000001</v>
      </c>
      <c r="O47" s="30">
        <v>48.743000000000002</v>
      </c>
      <c r="P47" s="30">
        <v>43.761000000000003</v>
      </c>
      <c r="Q47" s="30">
        <v>42.673000000000002</v>
      </c>
      <c r="R47" s="30">
        <v>26.495999999999999</v>
      </c>
      <c r="S47" s="30">
        <v>49.11</v>
      </c>
      <c r="T47" s="30">
        <v>28.751000000000001</v>
      </c>
      <c r="U47" s="30">
        <v>28.231000000000002</v>
      </c>
      <c r="V47" s="30">
        <v>29.975000000000001</v>
      </c>
      <c r="W47" s="30">
        <v>29.632999999999999</v>
      </c>
      <c r="X47" s="30">
        <v>30.132999999999999</v>
      </c>
      <c r="Y47" s="30">
        <v>31.129000000000001</v>
      </c>
    </row>
    <row r="48" spans="1:25" x14ac:dyDescent="0.2">
      <c r="A48" s="30">
        <v>22.245833333333334</v>
      </c>
      <c r="B48" s="30">
        <v>49.71</v>
      </c>
      <c r="C48" s="30">
        <v>53.164999999999999</v>
      </c>
      <c r="D48" s="30">
        <v>46.981999999999999</v>
      </c>
      <c r="E48" s="30">
        <v>44.927</v>
      </c>
      <c r="F48" s="30">
        <v>29.302</v>
      </c>
      <c r="G48" s="30">
        <v>53.204000000000001</v>
      </c>
      <c r="H48" s="30">
        <v>45.442999999999998</v>
      </c>
      <c r="I48" s="30">
        <v>48.183999999999997</v>
      </c>
      <c r="J48" s="30">
        <v>40.843000000000004</v>
      </c>
      <c r="K48" s="30">
        <v>40.701999999999998</v>
      </c>
      <c r="L48" s="30">
        <v>26.81</v>
      </c>
      <c r="M48" s="30">
        <v>48.332999999999998</v>
      </c>
      <c r="N48" s="30">
        <v>51.343000000000004</v>
      </c>
      <c r="O48" s="30">
        <v>48.713999999999999</v>
      </c>
      <c r="P48" s="30">
        <v>43.281999999999996</v>
      </c>
      <c r="Q48" s="30">
        <v>42.817999999999998</v>
      </c>
      <c r="R48" s="30">
        <v>26.742999999999999</v>
      </c>
      <c r="S48" s="30">
        <v>49.243000000000002</v>
      </c>
      <c r="T48" s="30">
        <v>28.808</v>
      </c>
      <c r="U48" s="30">
        <v>27.870999999999999</v>
      </c>
      <c r="V48" s="30">
        <v>29.908000000000001</v>
      </c>
      <c r="W48" s="30">
        <v>29.684000000000001</v>
      </c>
      <c r="X48" s="30">
        <v>30.126999999999999</v>
      </c>
      <c r="Y48" s="30">
        <v>30.808</v>
      </c>
    </row>
    <row r="49" spans="1:25" x14ac:dyDescent="0.2">
      <c r="A49" s="30">
        <v>22.745833333333334</v>
      </c>
      <c r="B49" s="30">
        <v>49.594000000000001</v>
      </c>
      <c r="C49" s="30">
        <v>53.344999999999999</v>
      </c>
      <c r="D49" s="30">
        <v>46.408000000000001</v>
      </c>
      <c r="E49" s="30">
        <v>45.1</v>
      </c>
      <c r="F49" s="30">
        <v>29.451000000000001</v>
      </c>
      <c r="G49" s="30">
        <v>53.914000000000001</v>
      </c>
      <c r="H49" s="30">
        <v>45.472999999999999</v>
      </c>
      <c r="I49" s="30">
        <v>47.941000000000003</v>
      </c>
      <c r="J49" s="30">
        <v>40.551000000000002</v>
      </c>
      <c r="K49" s="30">
        <v>41.067</v>
      </c>
      <c r="L49" s="30">
        <v>26.335000000000001</v>
      </c>
      <c r="M49" s="30">
        <v>47.881999999999998</v>
      </c>
      <c r="N49" s="30">
        <v>51.781999999999996</v>
      </c>
      <c r="O49" s="30">
        <v>48.741</v>
      </c>
      <c r="P49" s="30">
        <v>42.966999999999999</v>
      </c>
      <c r="Q49" s="30">
        <v>42.265000000000001</v>
      </c>
      <c r="R49" s="30">
        <v>26.518000000000001</v>
      </c>
      <c r="S49" s="30">
        <v>49.249000000000002</v>
      </c>
      <c r="T49" s="30">
        <v>28.635000000000002</v>
      </c>
      <c r="U49" s="30">
        <v>28.013999999999999</v>
      </c>
      <c r="V49" s="30">
        <v>29.917999999999999</v>
      </c>
      <c r="W49" s="30">
        <v>29.535</v>
      </c>
      <c r="X49" s="30">
        <v>30.012</v>
      </c>
      <c r="Y49" s="30">
        <v>30.984000000000002</v>
      </c>
    </row>
    <row r="50" spans="1:25" x14ac:dyDescent="0.2">
      <c r="A50" s="30">
        <v>23.245833333333334</v>
      </c>
      <c r="B50" s="30">
        <v>49.655000000000001</v>
      </c>
      <c r="C50" s="30">
        <v>53.371000000000002</v>
      </c>
      <c r="D50" s="30">
        <v>46.32</v>
      </c>
      <c r="E50" s="30">
        <v>45.046999999999997</v>
      </c>
      <c r="F50" s="30">
        <v>29.314</v>
      </c>
      <c r="G50" s="30">
        <v>53.923999999999999</v>
      </c>
      <c r="H50" s="30">
        <v>45.570999999999998</v>
      </c>
      <c r="I50" s="30">
        <v>48.173000000000002</v>
      </c>
      <c r="J50" s="30">
        <v>40.869</v>
      </c>
      <c r="K50" s="30">
        <v>41.018000000000001</v>
      </c>
      <c r="L50" s="30">
        <v>27.172999999999998</v>
      </c>
      <c r="M50" s="30">
        <v>48.052999999999997</v>
      </c>
      <c r="N50" s="30">
        <v>51.591999999999999</v>
      </c>
      <c r="O50" s="30">
        <v>48.837000000000003</v>
      </c>
      <c r="P50" s="30">
        <v>43.3</v>
      </c>
      <c r="Q50" s="30">
        <v>42.677999999999997</v>
      </c>
      <c r="R50" s="30">
        <v>27.111999999999998</v>
      </c>
      <c r="S50" s="30">
        <v>49.695999999999998</v>
      </c>
      <c r="T50" s="30">
        <v>28.812000000000001</v>
      </c>
      <c r="U50" s="30">
        <v>27.984000000000002</v>
      </c>
      <c r="V50" s="30">
        <v>29.875</v>
      </c>
      <c r="W50" s="30">
        <v>29.556999999999999</v>
      </c>
      <c r="X50" s="30">
        <v>29.943000000000001</v>
      </c>
      <c r="Y50" s="30">
        <v>31.186</v>
      </c>
    </row>
    <row r="51" spans="1:25" x14ac:dyDescent="0.2">
      <c r="A51" s="30">
        <v>23.745833333333334</v>
      </c>
      <c r="B51" s="30">
        <v>49.776000000000003</v>
      </c>
      <c r="C51" s="30">
        <v>53.411999999999999</v>
      </c>
      <c r="D51" s="30">
        <v>46.994</v>
      </c>
      <c r="E51" s="30">
        <v>45.548999999999999</v>
      </c>
      <c r="F51" s="30">
        <v>30.501999999999999</v>
      </c>
      <c r="G51" s="30">
        <v>53.692</v>
      </c>
      <c r="H51" s="30">
        <v>45.595999999999997</v>
      </c>
      <c r="I51" s="30">
        <v>48.253</v>
      </c>
      <c r="J51" s="30">
        <v>41.057000000000002</v>
      </c>
      <c r="K51" s="30">
        <v>41.792000000000002</v>
      </c>
      <c r="L51" s="30">
        <v>26.347000000000001</v>
      </c>
      <c r="M51" s="30">
        <v>48.439</v>
      </c>
      <c r="N51" s="30">
        <v>52.234999999999999</v>
      </c>
      <c r="O51" s="30">
        <v>48.856999999999999</v>
      </c>
      <c r="P51" s="30">
        <v>43.029000000000003</v>
      </c>
      <c r="Q51" s="30">
        <v>43.122</v>
      </c>
      <c r="R51" s="30">
        <v>25.969000000000001</v>
      </c>
      <c r="S51" s="30">
        <v>49.170999999999999</v>
      </c>
      <c r="T51" s="30">
        <v>28.667000000000002</v>
      </c>
      <c r="U51" s="30">
        <v>28.216000000000001</v>
      </c>
      <c r="V51" s="30">
        <v>30.004000000000001</v>
      </c>
      <c r="W51" s="30">
        <v>29.657</v>
      </c>
      <c r="X51" s="30">
        <v>30.21</v>
      </c>
      <c r="Y51" s="30">
        <v>30.972999999999999</v>
      </c>
    </row>
    <row r="52" spans="1:25" x14ac:dyDescent="0.2">
      <c r="A52" s="30">
        <v>24.245833333333334</v>
      </c>
      <c r="B52" s="30">
        <v>50.014000000000003</v>
      </c>
      <c r="C52" s="30">
        <v>53.058999999999997</v>
      </c>
      <c r="D52" s="30">
        <v>46.298000000000002</v>
      </c>
      <c r="E52" s="30">
        <v>45.38</v>
      </c>
      <c r="F52" s="30">
        <v>29.766999999999999</v>
      </c>
      <c r="G52" s="30">
        <v>53.243000000000002</v>
      </c>
      <c r="H52" s="30">
        <v>45.578000000000003</v>
      </c>
      <c r="I52" s="30">
        <v>48.244999999999997</v>
      </c>
      <c r="J52" s="30">
        <v>40.716000000000001</v>
      </c>
      <c r="K52" s="30">
        <v>40.997999999999998</v>
      </c>
      <c r="L52" s="30">
        <v>26.213999999999999</v>
      </c>
      <c r="M52" s="30">
        <v>48.237000000000002</v>
      </c>
      <c r="N52" s="30">
        <v>52.283999999999999</v>
      </c>
      <c r="O52" s="30">
        <v>48.804000000000002</v>
      </c>
      <c r="P52" s="30">
        <v>43.128999999999998</v>
      </c>
      <c r="Q52" s="30">
        <v>42.661000000000001</v>
      </c>
      <c r="R52" s="30">
        <v>27.067</v>
      </c>
      <c r="S52" s="30">
        <v>49.439</v>
      </c>
      <c r="T52" s="30">
        <v>28.646999999999998</v>
      </c>
      <c r="U52" s="30">
        <v>28.263000000000002</v>
      </c>
      <c r="V52" s="30">
        <v>29.971</v>
      </c>
      <c r="W52" s="30">
        <v>29.686</v>
      </c>
      <c r="X52" s="30">
        <v>30.096</v>
      </c>
      <c r="Y52" s="30">
        <v>30.904</v>
      </c>
    </row>
    <row r="53" spans="1:25" x14ac:dyDescent="0.2">
      <c r="A53" s="30">
        <v>24.816666666666666</v>
      </c>
      <c r="B53" s="30">
        <v>49.98</v>
      </c>
      <c r="C53" s="30">
        <v>53.243000000000002</v>
      </c>
      <c r="D53" s="30">
        <v>46.634999999999998</v>
      </c>
      <c r="E53" s="30">
        <v>45.484000000000002</v>
      </c>
      <c r="F53" s="30">
        <v>29.888000000000002</v>
      </c>
      <c r="G53" s="30">
        <v>53.603999999999999</v>
      </c>
      <c r="H53" s="30">
        <v>45.893999999999998</v>
      </c>
      <c r="I53" s="30">
        <v>48.305999999999997</v>
      </c>
      <c r="J53" s="30">
        <v>41.183999999999997</v>
      </c>
      <c r="K53" s="30">
        <v>40.825000000000003</v>
      </c>
      <c r="L53" s="30">
        <v>26.242999999999999</v>
      </c>
      <c r="M53" s="30">
        <v>48.329000000000001</v>
      </c>
      <c r="N53" s="30">
        <v>52.103999999999999</v>
      </c>
      <c r="O53" s="30">
        <v>48.79</v>
      </c>
      <c r="P53" s="30">
        <v>43.481999999999999</v>
      </c>
      <c r="Q53" s="30">
        <v>42.924999999999997</v>
      </c>
      <c r="R53" s="30">
        <v>26.702000000000002</v>
      </c>
      <c r="S53" s="30">
        <v>49.637</v>
      </c>
      <c r="T53" s="30">
        <v>28.562999999999999</v>
      </c>
      <c r="U53" s="30">
        <v>28.129000000000001</v>
      </c>
      <c r="V53" s="30">
        <v>29.812000000000001</v>
      </c>
      <c r="W53" s="30">
        <v>29.524999999999999</v>
      </c>
      <c r="X53" s="30">
        <v>30.198</v>
      </c>
      <c r="Y53" s="30">
        <v>30.667000000000002</v>
      </c>
    </row>
    <row r="54" spans="1:25" x14ac:dyDescent="0.2">
      <c r="A54" s="30">
        <v>25.316666666666666</v>
      </c>
      <c r="B54" s="30">
        <v>50.029000000000003</v>
      </c>
      <c r="C54" s="30">
        <v>53.262999999999998</v>
      </c>
      <c r="D54" s="30">
        <v>47.347000000000001</v>
      </c>
      <c r="E54" s="30">
        <v>45.408000000000001</v>
      </c>
      <c r="F54" s="30">
        <v>29.007999999999999</v>
      </c>
      <c r="G54" s="30">
        <v>53.89</v>
      </c>
      <c r="H54" s="30">
        <v>45.844999999999999</v>
      </c>
      <c r="I54" s="30">
        <v>48.398000000000003</v>
      </c>
      <c r="J54" s="30">
        <v>41.283999999999999</v>
      </c>
      <c r="K54" s="30">
        <v>41.174999999999997</v>
      </c>
      <c r="L54" s="30">
        <v>26.765000000000001</v>
      </c>
      <c r="M54" s="30">
        <v>48.337000000000003</v>
      </c>
      <c r="N54" s="30">
        <v>52.6</v>
      </c>
      <c r="O54" s="30">
        <v>48.981999999999999</v>
      </c>
      <c r="P54" s="30">
        <v>43.843000000000004</v>
      </c>
      <c r="Q54" s="30">
        <v>42.783999999999999</v>
      </c>
      <c r="R54" s="30">
        <v>26.518000000000001</v>
      </c>
      <c r="S54" s="30">
        <v>49.972999999999999</v>
      </c>
      <c r="T54" s="30">
        <v>29.033000000000001</v>
      </c>
      <c r="U54" s="30">
        <v>28.085999999999999</v>
      </c>
      <c r="V54" s="30">
        <v>30.585999999999999</v>
      </c>
      <c r="W54" s="30">
        <v>29.773</v>
      </c>
      <c r="X54" s="30">
        <v>30.239000000000001</v>
      </c>
      <c r="Y54" s="30">
        <v>30.98</v>
      </c>
    </row>
    <row r="55" spans="1:25" x14ac:dyDescent="0.2">
      <c r="A55" s="30">
        <v>25.816666666666666</v>
      </c>
      <c r="B55" s="30">
        <v>50.055</v>
      </c>
      <c r="C55" s="30">
        <v>53.12</v>
      </c>
      <c r="D55" s="30">
        <v>46.527000000000001</v>
      </c>
      <c r="E55" s="30">
        <v>45.953000000000003</v>
      </c>
      <c r="F55" s="30">
        <v>29.106000000000002</v>
      </c>
      <c r="G55" s="30">
        <v>53.869</v>
      </c>
      <c r="H55" s="30">
        <v>46.088000000000001</v>
      </c>
      <c r="I55" s="30">
        <v>48.234999999999999</v>
      </c>
      <c r="J55" s="30">
        <v>41.030999999999999</v>
      </c>
      <c r="K55" s="30">
        <v>41.411999999999999</v>
      </c>
      <c r="L55" s="30">
        <v>26.891999999999999</v>
      </c>
      <c r="M55" s="30">
        <v>48.323999999999998</v>
      </c>
      <c r="N55" s="30">
        <v>52.375999999999998</v>
      </c>
      <c r="O55" s="30">
        <v>48.965000000000003</v>
      </c>
      <c r="P55" s="30">
        <v>44.024000000000001</v>
      </c>
      <c r="Q55" s="30">
        <v>42.970999999999997</v>
      </c>
      <c r="R55" s="30">
        <v>26.260999999999999</v>
      </c>
      <c r="S55" s="30">
        <v>49.497999999999998</v>
      </c>
      <c r="T55" s="30">
        <v>28.68</v>
      </c>
      <c r="U55" s="30">
        <v>28.096</v>
      </c>
      <c r="V55" s="30">
        <v>30.137</v>
      </c>
      <c r="W55" s="30">
        <v>29.602</v>
      </c>
      <c r="X55" s="30">
        <v>30.225000000000001</v>
      </c>
      <c r="Y55" s="30">
        <v>31.129000000000001</v>
      </c>
    </row>
    <row r="56" spans="1:25" x14ac:dyDescent="0.2">
      <c r="A56" s="30">
        <v>26.316666666666666</v>
      </c>
      <c r="B56" s="30">
        <v>50.082000000000001</v>
      </c>
      <c r="C56" s="30">
        <v>53.298000000000002</v>
      </c>
      <c r="D56" s="30">
        <v>46.981999999999999</v>
      </c>
      <c r="E56" s="30">
        <v>45.731000000000002</v>
      </c>
      <c r="F56" s="30">
        <v>29.623999999999999</v>
      </c>
      <c r="G56" s="30">
        <v>54.386000000000003</v>
      </c>
      <c r="H56" s="30">
        <v>46.064999999999998</v>
      </c>
      <c r="I56" s="30">
        <v>48.58</v>
      </c>
      <c r="J56" s="30">
        <v>41.771000000000001</v>
      </c>
      <c r="K56" s="30">
        <v>41.387999999999998</v>
      </c>
      <c r="L56" s="30">
        <v>26.657</v>
      </c>
      <c r="M56" s="30">
        <v>48.392000000000003</v>
      </c>
      <c r="N56" s="30">
        <v>52.488</v>
      </c>
      <c r="O56" s="30">
        <v>48.936999999999998</v>
      </c>
      <c r="P56" s="30">
        <v>43.652999999999999</v>
      </c>
      <c r="Q56" s="30">
        <v>42.798000000000002</v>
      </c>
      <c r="R56" s="30">
        <v>26.591999999999999</v>
      </c>
      <c r="S56" s="30">
        <v>49.688000000000002</v>
      </c>
      <c r="T56" s="30">
        <v>28.768999999999998</v>
      </c>
      <c r="U56" s="30">
        <v>28.257000000000001</v>
      </c>
      <c r="V56" s="30">
        <v>29.859000000000002</v>
      </c>
      <c r="W56" s="30">
        <v>29.693999999999999</v>
      </c>
      <c r="X56" s="30">
        <v>30.224</v>
      </c>
      <c r="Y56" s="30">
        <v>31.137</v>
      </c>
    </row>
    <row r="57" spans="1:25" x14ac:dyDescent="0.2">
      <c r="A57" s="30">
        <v>26.816666666666666</v>
      </c>
      <c r="B57" s="30">
        <v>50.094000000000001</v>
      </c>
      <c r="C57" s="30">
        <v>53.59</v>
      </c>
      <c r="D57" s="30">
        <v>46.392000000000003</v>
      </c>
      <c r="E57" s="30">
        <v>45.98</v>
      </c>
      <c r="F57" s="30">
        <v>29.198</v>
      </c>
      <c r="G57" s="30">
        <v>53.792000000000002</v>
      </c>
      <c r="H57" s="30">
        <v>46.051000000000002</v>
      </c>
      <c r="I57" s="30">
        <v>48.494</v>
      </c>
      <c r="J57" s="30">
        <v>41.502000000000002</v>
      </c>
      <c r="K57" s="30">
        <v>40.89</v>
      </c>
      <c r="L57" s="30">
        <v>26.722000000000001</v>
      </c>
      <c r="M57" s="30">
        <v>48.524000000000001</v>
      </c>
      <c r="N57" s="30">
        <v>52.414000000000001</v>
      </c>
      <c r="O57" s="30">
        <v>48.832999999999998</v>
      </c>
      <c r="P57" s="30">
        <v>43.686</v>
      </c>
      <c r="Q57" s="30">
        <v>42.713999999999999</v>
      </c>
      <c r="R57" s="30">
        <v>26.535</v>
      </c>
      <c r="S57" s="30">
        <v>49.424999999999997</v>
      </c>
      <c r="T57" s="30">
        <v>28.870999999999999</v>
      </c>
      <c r="U57" s="30">
        <v>28.161000000000001</v>
      </c>
      <c r="V57" s="30">
        <v>29.898</v>
      </c>
      <c r="W57" s="30">
        <v>29.696000000000002</v>
      </c>
      <c r="X57" s="30">
        <v>30.12</v>
      </c>
      <c r="Y57" s="30">
        <v>31.135000000000002</v>
      </c>
    </row>
    <row r="58" spans="1:25" x14ac:dyDescent="0.2">
      <c r="A58" s="30">
        <v>27.316666666666666</v>
      </c>
      <c r="B58" s="30">
        <v>49.997999999999998</v>
      </c>
      <c r="C58" s="30">
        <v>53.212000000000003</v>
      </c>
      <c r="D58" s="30">
        <v>47.188000000000002</v>
      </c>
      <c r="E58" s="30">
        <v>45.232999999999997</v>
      </c>
      <c r="F58" s="30">
        <v>29.518000000000001</v>
      </c>
      <c r="G58" s="30">
        <v>53.781999999999996</v>
      </c>
      <c r="H58" s="30">
        <v>45.936999999999998</v>
      </c>
      <c r="I58" s="30">
        <v>48.337000000000003</v>
      </c>
      <c r="J58" s="30">
        <v>40.701999999999998</v>
      </c>
      <c r="K58" s="30">
        <v>41.084000000000003</v>
      </c>
      <c r="L58" s="30">
        <v>26.306000000000001</v>
      </c>
      <c r="M58" s="30">
        <v>48.429000000000002</v>
      </c>
      <c r="N58" s="30">
        <v>52.497999999999998</v>
      </c>
      <c r="O58" s="30">
        <v>48.795999999999999</v>
      </c>
      <c r="P58" s="30">
        <v>43.521999999999998</v>
      </c>
      <c r="Q58" s="30">
        <v>42.616</v>
      </c>
      <c r="R58" s="30">
        <v>26.38</v>
      </c>
      <c r="S58" s="30">
        <v>49.49</v>
      </c>
      <c r="T58" s="30">
        <v>28.658999999999999</v>
      </c>
      <c r="U58" s="30">
        <v>28.213999999999999</v>
      </c>
      <c r="V58" s="30">
        <v>29.722000000000001</v>
      </c>
      <c r="W58" s="30">
        <v>29.541</v>
      </c>
      <c r="X58" s="30">
        <v>30.056999999999999</v>
      </c>
      <c r="Y58" s="30">
        <v>30.911999999999999</v>
      </c>
    </row>
    <row r="59" spans="1:25" x14ac:dyDescent="0.2">
      <c r="A59" s="30">
        <v>27.816666666666666</v>
      </c>
      <c r="B59" s="30">
        <v>49.886000000000003</v>
      </c>
      <c r="C59" s="30">
        <v>53.308</v>
      </c>
      <c r="D59" s="30">
        <v>46.58</v>
      </c>
      <c r="E59" s="30">
        <v>45.28</v>
      </c>
      <c r="F59" s="30">
        <v>30.170999999999999</v>
      </c>
      <c r="G59" s="30">
        <v>54.317999999999998</v>
      </c>
      <c r="H59" s="30">
        <v>46.070999999999998</v>
      </c>
      <c r="I59" s="30">
        <v>48.31</v>
      </c>
      <c r="J59" s="30">
        <v>41.226999999999997</v>
      </c>
      <c r="K59" s="30">
        <v>40.81</v>
      </c>
      <c r="L59" s="30">
        <v>26.795999999999999</v>
      </c>
      <c r="M59" s="30">
        <v>48.640999999999998</v>
      </c>
      <c r="N59" s="30">
        <v>52.515999999999998</v>
      </c>
      <c r="O59" s="30">
        <v>48.859000000000002</v>
      </c>
      <c r="P59" s="30">
        <v>43.82</v>
      </c>
      <c r="Q59" s="30">
        <v>43.292000000000002</v>
      </c>
      <c r="R59" s="30">
        <v>26.460999999999999</v>
      </c>
      <c r="S59" s="30">
        <v>49.688000000000002</v>
      </c>
      <c r="T59" s="30">
        <v>28.808</v>
      </c>
      <c r="U59" s="30">
        <v>27.728999999999999</v>
      </c>
      <c r="V59" s="30">
        <v>29.954999999999998</v>
      </c>
      <c r="W59" s="30">
        <v>29.716000000000001</v>
      </c>
      <c r="X59" s="30">
        <v>30.126999999999999</v>
      </c>
      <c r="Y59" s="30">
        <v>30.870999999999999</v>
      </c>
    </row>
    <row r="60" spans="1:25" x14ac:dyDescent="0.2">
      <c r="A60" s="30">
        <v>28.316666666666666</v>
      </c>
      <c r="B60" s="30">
        <v>49.831000000000003</v>
      </c>
      <c r="C60" s="30">
        <v>53.173000000000002</v>
      </c>
      <c r="D60" s="30">
        <v>46.6</v>
      </c>
      <c r="E60" s="30">
        <v>45.206000000000003</v>
      </c>
      <c r="F60" s="30">
        <v>30.971</v>
      </c>
      <c r="G60" s="30">
        <v>54.414000000000001</v>
      </c>
      <c r="H60" s="30">
        <v>45.878</v>
      </c>
      <c r="I60" s="30">
        <v>48.3</v>
      </c>
      <c r="J60" s="30">
        <v>41.164999999999999</v>
      </c>
      <c r="K60" s="30">
        <v>41.588000000000001</v>
      </c>
      <c r="L60" s="30">
        <v>26.236999999999998</v>
      </c>
      <c r="M60" s="30">
        <v>48.442999999999998</v>
      </c>
      <c r="N60" s="30">
        <v>52.094000000000001</v>
      </c>
      <c r="O60" s="30">
        <v>48.707999999999998</v>
      </c>
      <c r="P60" s="30">
        <v>43.652999999999999</v>
      </c>
      <c r="Q60" s="30">
        <v>42.911999999999999</v>
      </c>
      <c r="R60" s="30">
        <v>26.036999999999999</v>
      </c>
      <c r="S60" s="30">
        <v>49.99</v>
      </c>
      <c r="T60" s="30">
        <v>28.724</v>
      </c>
      <c r="U60" s="30">
        <v>27.870999999999999</v>
      </c>
      <c r="V60" s="30">
        <v>29.759</v>
      </c>
      <c r="W60" s="30">
        <v>29.469000000000001</v>
      </c>
      <c r="X60" s="30">
        <v>30.140999999999998</v>
      </c>
      <c r="Y60" s="30">
        <v>30.994</v>
      </c>
    </row>
    <row r="61" spans="1:25" x14ac:dyDescent="0.2">
      <c r="A61" s="30">
        <v>28.829166666666666</v>
      </c>
      <c r="B61" s="30">
        <v>50.069000000000003</v>
      </c>
      <c r="C61" s="30">
        <v>53.304000000000002</v>
      </c>
      <c r="D61" s="30">
        <v>46.776000000000003</v>
      </c>
      <c r="E61" s="30">
        <v>45.430999999999997</v>
      </c>
      <c r="F61" s="30">
        <v>30.530999999999999</v>
      </c>
      <c r="G61" s="30">
        <v>54.28</v>
      </c>
      <c r="H61" s="30">
        <v>46.02</v>
      </c>
      <c r="I61" s="30">
        <v>48.335000000000001</v>
      </c>
      <c r="J61" s="30">
        <v>41.360999999999997</v>
      </c>
      <c r="K61" s="30">
        <v>40.909999999999997</v>
      </c>
      <c r="L61" s="30">
        <v>26.140999999999998</v>
      </c>
      <c r="M61" s="30">
        <v>48.341000000000001</v>
      </c>
      <c r="N61" s="30">
        <v>52.371000000000002</v>
      </c>
      <c r="O61" s="30">
        <v>48.822000000000003</v>
      </c>
      <c r="P61" s="30">
        <v>43.216000000000001</v>
      </c>
      <c r="Q61" s="30">
        <v>43.082000000000001</v>
      </c>
      <c r="R61" s="30">
        <v>26.254999999999999</v>
      </c>
      <c r="S61" s="30">
        <v>49.423999999999999</v>
      </c>
      <c r="T61" s="30">
        <v>28.645</v>
      </c>
      <c r="U61" s="30">
        <v>28.013999999999999</v>
      </c>
      <c r="V61" s="30">
        <v>30.013999999999999</v>
      </c>
      <c r="W61" s="30">
        <v>29.69</v>
      </c>
      <c r="X61" s="30">
        <v>30.135000000000002</v>
      </c>
      <c r="Y61" s="30">
        <v>31.108000000000001</v>
      </c>
    </row>
    <row r="62" spans="1:25" x14ac:dyDescent="0.2">
      <c r="A62" s="30">
        <v>29.329166666666666</v>
      </c>
      <c r="B62" s="30">
        <v>50.177999999999997</v>
      </c>
      <c r="C62" s="30">
        <v>53.331000000000003</v>
      </c>
      <c r="D62" s="30">
        <v>46.372999999999998</v>
      </c>
      <c r="E62" s="30">
        <v>44.935000000000002</v>
      </c>
      <c r="F62" s="30">
        <v>29.373000000000001</v>
      </c>
      <c r="G62" s="30">
        <v>53.91</v>
      </c>
      <c r="H62" s="30">
        <v>45.793999999999997</v>
      </c>
      <c r="I62" s="30">
        <v>48.305999999999997</v>
      </c>
      <c r="J62" s="30">
        <v>40.997999999999998</v>
      </c>
      <c r="K62" s="30">
        <v>40.835000000000001</v>
      </c>
      <c r="L62" s="30">
        <v>26.622</v>
      </c>
      <c r="M62" s="30">
        <v>48.521999999999998</v>
      </c>
      <c r="N62" s="30">
        <v>52.716000000000001</v>
      </c>
      <c r="O62" s="30">
        <v>48.761000000000003</v>
      </c>
      <c r="P62" s="30">
        <v>43.170999999999999</v>
      </c>
      <c r="Q62" s="30">
        <v>43.029000000000003</v>
      </c>
      <c r="R62" s="30">
        <v>26.163</v>
      </c>
      <c r="S62" s="30">
        <v>49.838999999999999</v>
      </c>
      <c r="T62" s="30">
        <v>28.58</v>
      </c>
      <c r="U62" s="30">
        <v>28.138999999999999</v>
      </c>
      <c r="V62" s="30">
        <v>29.849</v>
      </c>
      <c r="W62" s="30">
        <v>29.568999999999999</v>
      </c>
      <c r="X62" s="30">
        <v>30.055</v>
      </c>
      <c r="Y62" s="30">
        <v>31.193999999999999</v>
      </c>
    </row>
    <row r="63" spans="1:25" x14ac:dyDescent="0.2">
      <c r="A63" s="30">
        <v>29.920833333333334</v>
      </c>
      <c r="B63" s="30">
        <v>50.176000000000002</v>
      </c>
      <c r="C63" s="30">
        <v>53.817999999999998</v>
      </c>
      <c r="D63" s="30">
        <v>47.036999999999999</v>
      </c>
      <c r="E63" s="30">
        <v>45.893999999999998</v>
      </c>
      <c r="F63" s="30">
        <v>31.265000000000001</v>
      </c>
      <c r="G63" s="30">
        <v>54.347000000000001</v>
      </c>
      <c r="H63" s="30">
        <v>46.058999999999997</v>
      </c>
      <c r="I63" s="30">
        <v>48.548999999999999</v>
      </c>
      <c r="J63" s="30">
        <v>41.02</v>
      </c>
      <c r="K63" s="30">
        <v>41.325000000000003</v>
      </c>
      <c r="L63" s="30">
        <v>26.6</v>
      </c>
      <c r="M63" s="30">
        <v>48.72</v>
      </c>
      <c r="N63" s="30">
        <v>52.530999999999999</v>
      </c>
      <c r="O63" s="30">
        <v>48.875</v>
      </c>
      <c r="P63" s="30">
        <v>43.975999999999999</v>
      </c>
      <c r="Q63" s="30">
        <v>42.814</v>
      </c>
      <c r="R63" s="30">
        <v>26.18</v>
      </c>
      <c r="S63" s="30">
        <v>49.421999999999997</v>
      </c>
      <c r="T63" s="30">
        <v>28.555</v>
      </c>
      <c r="U63" s="30">
        <v>28.015999999999998</v>
      </c>
      <c r="V63" s="30">
        <v>29.777999999999999</v>
      </c>
      <c r="W63" s="30">
        <v>29.652999999999999</v>
      </c>
      <c r="X63" s="30">
        <v>30.085999999999999</v>
      </c>
      <c r="Y63" s="30">
        <v>30.902000000000001</v>
      </c>
    </row>
    <row r="64" spans="1:25" x14ac:dyDescent="0.2">
      <c r="A64" s="30">
        <v>30.420833333333334</v>
      </c>
      <c r="B64" s="30">
        <v>50.084000000000003</v>
      </c>
      <c r="C64" s="30">
        <v>53.551000000000002</v>
      </c>
      <c r="D64" s="30">
        <v>46.6</v>
      </c>
      <c r="E64" s="30">
        <v>45.716000000000001</v>
      </c>
      <c r="F64" s="30">
        <v>30.622</v>
      </c>
      <c r="G64" s="30">
        <v>54.414000000000001</v>
      </c>
      <c r="H64" s="30">
        <v>45.9</v>
      </c>
      <c r="I64" s="30">
        <v>48.457000000000001</v>
      </c>
      <c r="J64" s="30">
        <v>40.939</v>
      </c>
      <c r="K64" s="30">
        <v>41.281999999999996</v>
      </c>
      <c r="L64" s="30">
        <v>26.204000000000001</v>
      </c>
      <c r="M64" s="30">
        <v>48.948999999999998</v>
      </c>
      <c r="N64" s="30">
        <v>52.524000000000001</v>
      </c>
      <c r="O64" s="30">
        <v>48.668999999999997</v>
      </c>
      <c r="P64" s="30">
        <v>43.421999999999997</v>
      </c>
      <c r="Q64" s="30">
        <v>43.268999999999998</v>
      </c>
      <c r="R64" s="30">
        <v>26.411999999999999</v>
      </c>
      <c r="S64" s="30">
        <v>49.634999999999998</v>
      </c>
      <c r="T64" s="30">
        <v>28.704000000000001</v>
      </c>
      <c r="U64" s="30">
        <v>28.053000000000001</v>
      </c>
      <c r="V64" s="30">
        <v>29.867000000000001</v>
      </c>
      <c r="W64" s="30">
        <v>29.475000000000001</v>
      </c>
      <c r="X64" s="30">
        <v>30.116</v>
      </c>
      <c r="Y64" s="30">
        <v>31.29</v>
      </c>
    </row>
    <row r="65" spans="1:25" x14ac:dyDescent="0.2">
      <c r="A65" s="30">
        <v>30.958333333333332</v>
      </c>
      <c r="B65" s="30">
        <v>50.076000000000001</v>
      </c>
      <c r="C65" s="30">
        <v>53.448999999999998</v>
      </c>
      <c r="D65" s="30">
        <v>46.795999999999999</v>
      </c>
      <c r="E65" s="30">
        <v>45.61</v>
      </c>
      <c r="F65" s="30">
        <v>30.126999999999999</v>
      </c>
      <c r="G65" s="30">
        <v>53.722000000000001</v>
      </c>
      <c r="H65" s="30">
        <v>46.125</v>
      </c>
      <c r="I65" s="30">
        <v>48.508000000000003</v>
      </c>
      <c r="J65" s="30">
        <v>41.015999999999998</v>
      </c>
      <c r="K65" s="30">
        <v>41.247</v>
      </c>
      <c r="L65" s="30">
        <v>26.69</v>
      </c>
      <c r="M65" s="30">
        <v>48.515999999999998</v>
      </c>
      <c r="N65" s="30">
        <v>52.575000000000003</v>
      </c>
      <c r="O65" s="30">
        <v>48.884</v>
      </c>
      <c r="P65" s="30">
        <v>43.613999999999997</v>
      </c>
      <c r="Q65" s="30">
        <v>43.052999999999997</v>
      </c>
      <c r="R65" s="30">
        <v>26.074999999999999</v>
      </c>
      <c r="S65" s="30">
        <v>49.39</v>
      </c>
      <c r="T65" s="30">
        <v>28.670999999999999</v>
      </c>
      <c r="U65" s="30">
        <v>27.884</v>
      </c>
      <c r="V65" s="30">
        <v>29.859000000000002</v>
      </c>
      <c r="W65" s="30">
        <v>29.669</v>
      </c>
      <c r="X65" s="30">
        <v>30.329000000000001</v>
      </c>
      <c r="Y65" s="30">
        <v>31.09</v>
      </c>
    </row>
    <row r="66" spans="1:25" x14ac:dyDescent="0.2">
      <c r="A66" s="30">
        <v>31.458333333333332</v>
      </c>
      <c r="B66" s="30">
        <v>50.249000000000002</v>
      </c>
      <c r="C66" s="30">
        <v>53.436999999999998</v>
      </c>
      <c r="D66" s="30">
        <v>46.524000000000001</v>
      </c>
      <c r="E66" s="30">
        <v>45.39</v>
      </c>
      <c r="F66" s="30">
        <v>29.501999999999999</v>
      </c>
      <c r="G66" s="30">
        <v>53.996000000000002</v>
      </c>
      <c r="H66" s="30">
        <v>45.991999999999997</v>
      </c>
      <c r="I66" s="30">
        <v>48.430999999999997</v>
      </c>
      <c r="J66" s="30">
        <v>40.991999999999997</v>
      </c>
      <c r="K66" s="30">
        <v>41.19</v>
      </c>
      <c r="L66" s="30">
        <v>26.882000000000001</v>
      </c>
      <c r="M66" s="30">
        <v>48.3</v>
      </c>
      <c r="N66" s="30">
        <v>52.683999999999997</v>
      </c>
      <c r="O66" s="30">
        <v>48.701999999999998</v>
      </c>
      <c r="P66" s="30">
        <v>43.640999999999998</v>
      </c>
      <c r="Q66" s="30">
        <v>42.825000000000003</v>
      </c>
      <c r="R66" s="30">
        <v>25.98</v>
      </c>
      <c r="S66" s="30">
        <v>50.262999999999998</v>
      </c>
      <c r="T66" s="30">
        <v>28.931000000000001</v>
      </c>
      <c r="U66" s="30">
        <v>28.015999999999998</v>
      </c>
      <c r="V66" s="30">
        <v>30.151</v>
      </c>
      <c r="W66" s="30">
        <v>29.542999999999999</v>
      </c>
      <c r="X66" s="30">
        <v>30.193999999999999</v>
      </c>
      <c r="Y66" s="30">
        <v>31.137</v>
      </c>
    </row>
    <row r="67" spans="1:25" x14ac:dyDescent="0.2">
      <c r="A67" s="30">
        <v>31.958333333333332</v>
      </c>
      <c r="B67" s="30">
        <v>50.195999999999998</v>
      </c>
      <c r="C67" s="30">
        <v>53.348999999999997</v>
      </c>
      <c r="D67" s="30">
        <v>46.637</v>
      </c>
      <c r="E67" s="30">
        <v>45.451000000000001</v>
      </c>
      <c r="F67" s="30">
        <v>30.391999999999999</v>
      </c>
      <c r="G67" s="30">
        <v>54.451000000000001</v>
      </c>
      <c r="H67" s="30">
        <v>45.988</v>
      </c>
      <c r="I67" s="30">
        <v>48.524000000000001</v>
      </c>
      <c r="J67" s="30">
        <v>41.186</v>
      </c>
      <c r="K67" s="30">
        <v>41.271000000000001</v>
      </c>
      <c r="L67" s="30">
        <v>26.742999999999999</v>
      </c>
      <c r="M67" s="30">
        <v>48.31</v>
      </c>
      <c r="N67" s="30">
        <v>52.606000000000002</v>
      </c>
      <c r="O67" s="30">
        <v>48.875</v>
      </c>
      <c r="P67" s="30">
        <v>43.29</v>
      </c>
      <c r="Q67" s="30">
        <v>43.366999999999997</v>
      </c>
      <c r="R67" s="30">
        <v>26.018000000000001</v>
      </c>
      <c r="S67" s="30">
        <v>50.162999999999997</v>
      </c>
      <c r="T67" s="30">
        <v>28.739000000000001</v>
      </c>
      <c r="U67" s="30">
        <v>28.018000000000001</v>
      </c>
      <c r="V67" s="30">
        <v>29.675000000000001</v>
      </c>
      <c r="W67" s="30">
        <v>29.661000000000001</v>
      </c>
      <c r="X67" s="30">
        <v>30.260999999999999</v>
      </c>
      <c r="Y67" s="30">
        <v>31.361000000000001</v>
      </c>
    </row>
    <row r="68" spans="1:25" x14ac:dyDescent="0.2">
      <c r="A68" s="30">
        <v>32.458333333333336</v>
      </c>
      <c r="B68" s="30">
        <v>50.435000000000002</v>
      </c>
      <c r="C68" s="30">
        <v>53.534999999999997</v>
      </c>
      <c r="D68" s="30">
        <v>46.718000000000004</v>
      </c>
      <c r="E68" s="30">
        <v>45.470999999999997</v>
      </c>
      <c r="F68" s="30">
        <v>29.713999999999999</v>
      </c>
      <c r="G68" s="30">
        <v>54.295999999999999</v>
      </c>
      <c r="H68" s="30">
        <v>46.22</v>
      </c>
      <c r="I68" s="30">
        <v>48.62</v>
      </c>
      <c r="J68" s="30">
        <v>41.534999999999997</v>
      </c>
      <c r="K68" s="30">
        <v>41.631</v>
      </c>
      <c r="L68" s="30">
        <v>26.5</v>
      </c>
      <c r="M68" s="30">
        <v>48.787999999999997</v>
      </c>
      <c r="N68" s="30">
        <v>53.042999999999999</v>
      </c>
      <c r="O68" s="30">
        <v>49.058999999999997</v>
      </c>
      <c r="P68" s="30">
        <v>43.698</v>
      </c>
      <c r="Q68" s="30">
        <v>43.161000000000001</v>
      </c>
      <c r="R68" s="30">
        <v>26.103999999999999</v>
      </c>
      <c r="S68" s="30">
        <v>49.271000000000001</v>
      </c>
      <c r="T68" s="30">
        <v>28.878</v>
      </c>
      <c r="U68" s="30">
        <v>28.073</v>
      </c>
      <c r="V68" s="30">
        <v>30.085999999999999</v>
      </c>
      <c r="W68" s="30">
        <v>29.792000000000002</v>
      </c>
      <c r="X68" s="30">
        <v>30.276</v>
      </c>
      <c r="Y68" s="30">
        <v>31.091999999999999</v>
      </c>
    </row>
    <row r="69" spans="1:25" x14ac:dyDescent="0.2">
      <c r="A69" s="30">
        <v>32.958333333333336</v>
      </c>
      <c r="B69" s="30">
        <v>50.322000000000003</v>
      </c>
      <c r="C69" s="30">
        <v>53.503999999999998</v>
      </c>
      <c r="D69" s="30">
        <v>46.761000000000003</v>
      </c>
      <c r="E69" s="30">
        <v>46.177999999999997</v>
      </c>
      <c r="F69" s="30">
        <v>29.062999999999999</v>
      </c>
      <c r="G69" s="30">
        <v>54.454999999999998</v>
      </c>
      <c r="H69" s="30">
        <v>46.164999999999999</v>
      </c>
      <c r="I69" s="30">
        <v>48.475000000000001</v>
      </c>
      <c r="J69" s="30">
        <v>41.435000000000002</v>
      </c>
      <c r="K69" s="30">
        <v>41.2</v>
      </c>
      <c r="L69" s="30">
        <v>26.329000000000001</v>
      </c>
      <c r="M69" s="30">
        <v>48.439</v>
      </c>
      <c r="N69" s="30">
        <v>52.677999999999997</v>
      </c>
      <c r="O69" s="30">
        <v>48.822000000000003</v>
      </c>
      <c r="P69" s="30">
        <v>43.783999999999999</v>
      </c>
      <c r="Q69" s="30">
        <v>42.951000000000001</v>
      </c>
      <c r="R69" s="30">
        <v>26.657</v>
      </c>
      <c r="S69" s="30">
        <v>49.354999999999997</v>
      </c>
      <c r="T69" s="30">
        <v>28.652999999999999</v>
      </c>
      <c r="U69" s="30">
        <v>27.92</v>
      </c>
      <c r="V69" s="30">
        <v>29.957000000000001</v>
      </c>
      <c r="W69" s="30">
        <v>29.713999999999999</v>
      </c>
      <c r="X69" s="30">
        <v>30.096</v>
      </c>
      <c r="Y69" s="30">
        <v>30.971</v>
      </c>
    </row>
    <row r="70" spans="1:25" x14ac:dyDescent="0.2">
      <c r="A70" s="30">
        <v>33.458333333333336</v>
      </c>
      <c r="B70" s="30">
        <v>50.253</v>
      </c>
      <c r="C70" s="30">
        <v>53.567</v>
      </c>
      <c r="D70" s="30">
        <v>46.595999999999997</v>
      </c>
      <c r="E70" s="30">
        <v>46.107999999999997</v>
      </c>
      <c r="F70" s="30">
        <v>29.606000000000002</v>
      </c>
      <c r="G70" s="30">
        <v>54.341000000000001</v>
      </c>
      <c r="H70" s="30">
        <v>46.158999999999999</v>
      </c>
      <c r="I70" s="30">
        <v>48.506</v>
      </c>
      <c r="J70" s="30">
        <v>41.396000000000001</v>
      </c>
      <c r="K70" s="30">
        <v>40.909999999999997</v>
      </c>
      <c r="L70" s="30">
        <v>26.314</v>
      </c>
      <c r="M70" s="30">
        <v>48.429000000000002</v>
      </c>
      <c r="N70" s="30">
        <v>52.548999999999999</v>
      </c>
      <c r="O70" s="30">
        <v>48.631</v>
      </c>
      <c r="P70" s="30">
        <v>43.767000000000003</v>
      </c>
      <c r="Q70" s="30">
        <v>42.662999999999997</v>
      </c>
      <c r="R70" s="30">
        <v>26.091999999999999</v>
      </c>
      <c r="S70" s="30">
        <v>49.356999999999999</v>
      </c>
      <c r="T70" s="30">
        <v>28.739000000000001</v>
      </c>
      <c r="U70" s="30">
        <v>28.062999999999999</v>
      </c>
      <c r="V70" s="30">
        <v>29.904</v>
      </c>
      <c r="W70" s="30">
        <v>29.588000000000001</v>
      </c>
      <c r="X70" s="30">
        <v>30.265000000000001</v>
      </c>
      <c r="Y70" s="30">
        <v>30.957000000000001</v>
      </c>
    </row>
    <row r="71" spans="1:25" x14ac:dyDescent="0.2">
      <c r="A71" s="30">
        <v>34.029166666666669</v>
      </c>
      <c r="B71" s="30">
        <v>50.392000000000003</v>
      </c>
      <c r="C71" s="30">
        <v>53.494</v>
      </c>
      <c r="D71" s="30">
        <v>46.392000000000003</v>
      </c>
      <c r="E71" s="30">
        <v>45.222000000000001</v>
      </c>
      <c r="F71" s="30">
        <v>31.512</v>
      </c>
      <c r="G71" s="30">
        <v>54.359000000000002</v>
      </c>
      <c r="H71" s="30">
        <v>46.046999999999997</v>
      </c>
      <c r="I71" s="30">
        <v>48.69</v>
      </c>
      <c r="J71" s="30">
        <v>41.435000000000002</v>
      </c>
      <c r="K71" s="30">
        <v>41.143000000000001</v>
      </c>
      <c r="L71" s="30">
        <v>27.245000000000001</v>
      </c>
      <c r="M71" s="30">
        <v>48.627000000000002</v>
      </c>
      <c r="N71" s="30">
        <v>52.673000000000002</v>
      </c>
      <c r="O71" s="30">
        <v>48.817999999999998</v>
      </c>
      <c r="P71" s="30">
        <v>43.792000000000002</v>
      </c>
      <c r="Q71" s="30">
        <v>42.965000000000003</v>
      </c>
      <c r="R71" s="30">
        <v>26</v>
      </c>
      <c r="S71" s="30">
        <v>49.404000000000003</v>
      </c>
      <c r="T71" s="30">
        <v>28.504000000000001</v>
      </c>
      <c r="U71" s="30">
        <v>28.006</v>
      </c>
      <c r="V71" s="30">
        <v>29.773</v>
      </c>
      <c r="W71" s="30">
        <v>29.712</v>
      </c>
      <c r="X71" s="30">
        <v>30.061</v>
      </c>
      <c r="Y71" s="30">
        <v>31.065000000000001</v>
      </c>
    </row>
    <row r="72" spans="1:25" x14ac:dyDescent="0.2">
      <c r="A72" s="30">
        <v>34.529166666666669</v>
      </c>
      <c r="B72" s="30">
        <v>50.228999999999999</v>
      </c>
      <c r="C72" s="30">
        <v>53.411999999999999</v>
      </c>
      <c r="D72" s="30">
        <v>46.618000000000002</v>
      </c>
      <c r="E72" s="30">
        <v>45.344999999999999</v>
      </c>
      <c r="F72" s="30">
        <v>29.428999999999998</v>
      </c>
      <c r="G72" s="30">
        <v>53.99</v>
      </c>
      <c r="H72" s="30">
        <v>45.985999999999997</v>
      </c>
      <c r="I72" s="30">
        <v>48.414000000000001</v>
      </c>
      <c r="J72" s="30">
        <v>40.945</v>
      </c>
      <c r="K72" s="30">
        <v>41.182000000000002</v>
      </c>
      <c r="L72" s="30">
        <v>28.19</v>
      </c>
      <c r="M72" s="30">
        <v>48.250999999999998</v>
      </c>
      <c r="N72" s="30">
        <v>52.548999999999999</v>
      </c>
      <c r="O72" s="30">
        <v>48.601999999999997</v>
      </c>
      <c r="P72" s="30">
        <v>43.942999999999998</v>
      </c>
      <c r="Q72" s="30">
        <v>42.692</v>
      </c>
      <c r="R72" s="30">
        <v>26.765000000000001</v>
      </c>
      <c r="S72" s="30">
        <v>49.658999999999999</v>
      </c>
      <c r="T72" s="30">
        <v>28.728999999999999</v>
      </c>
      <c r="U72" s="30">
        <v>28.01</v>
      </c>
      <c r="V72" s="30">
        <v>29.79</v>
      </c>
      <c r="W72" s="30">
        <v>29.527000000000001</v>
      </c>
      <c r="X72" s="30">
        <v>30.21</v>
      </c>
      <c r="Y72" s="30">
        <v>30.981999999999999</v>
      </c>
    </row>
    <row r="73" spans="1:25" x14ac:dyDescent="0.2">
      <c r="A73" s="30">
        <v>35.029166666666669</v>
      </c>
      <c r="B73" s="30">
        <v>50.354999999999997</v>
      </c>
      <c r="C73" s="30">
        <v>53.494</v>
      </c>
      <c r="D73" s="30">
        <v>46.701999999999998</v>
      </c>
      <c r="E73" s="30">
        <v>45.445</v>
      </c>
      <c r="F73" s="30">
        <v>30.213999999999999</v>
      </c>
      <c r="G73" s="30">
        <v>54.124000000000002</v>
      </c>
      <c r="H73" s="30">
        <v>46.164999999999999</v>
      </c>
      <c r="I73" s="30">
        <v>48.588000000000001</v>
      </c>
      <c r="J73" s="30">
        <v>41.261000000000003</v>
      </c>
      <c r="K73" s="30">
        <v>41.298000000000002</v>
      </c>
      <c r="L73" s="30">
        <v>27.145</v>
      </c>
      <c r="M73" s="30">
        <v>48.886000000000003</v>
      </c>
      <c r="N73" s="30">
        <v>52.755000000000003</v>
      </c>
      <c r="O73" s="30">
        <v>48.706000000000003</v>
      </c>
      <c r="P73" s="30">
        <v>43.930999999999997</v>
      </c>
      <c r="Q73" s="30">
        <v>42.99</v>
      </c>
      <c r="R73" s="30">
        <v>26.349</v>
      </c>
      <c r="S73" s="30">
        <v>49.152999999999999</v>
      </c>
      <c r="T73" s="30">
        <v>28.814</v>
      </c>
      <c r="U73" s="30">
        <v>28.047000000000001</v>
      </c>
      <c r="V73" s="30">
        <v>30.187999999999999</v>
      </c>
      <c r="W73" s="30">
        <v>29.675000000000001</v>
      </c>
      <c r="X73" s="30">
        <v>30.157</v>
      </c>
      <c r="Y73" s="30">
        <v>31.196000000000002</v>
      </c>
    </row>
    <row r="74" spans="1:25" x14ac:dyDescent="0.2">
      <c r="A74" s="30">
        <v>35.529166666666669</v>
      </c>
      <c r="B74" s="30">
        <v>50.338999999999999</v>
      </c>
      <c r="C74" s="30">
        <v>53.686</v>
      </c>
      <c r="D74" s="30">
        <v>46.628999999999998</v>
      </c>
      <c r="E74" s="30">
        <v>45.639000000000003</v>
      </c>
      <c r="F74" s="30">
        <v>30.754999999999999</v>
      </c>
      <c r="G74" s="30">
        <v>53.637</v>
      </c>
      <c r="H74" s="30">
        <v>46.006</v>
      </c>
      <c r="I74" s="30">
        <v>48.68</v>
      </c>
      <c r="J74" s="30">
        <v>41.094000000000001</v>
      </c>
      <c r="K74" s="30">
        <v>41.276000000000003</v>
      </c>
      <c r="L74" s="30">
        <v>26.603999999999999</v>
      </c>
      <c r="M74" s="30">
        <v>48.411999999999999</v>
      </c>
      <c r="N74" s="30">
        <v>52.555</v>
      </c>
      <c r="O74" s="30">
        <v>48.898000000000003</v>
      </c>
      <c r="P74" s="30">
        <v>43.737000000000002</v>
      </c>
      <c r="Q74" s="30">
        <v>42.798000000000002</v>
      </c>
      <c r="R74" s="30">
        <v>26.222000000000001</v>
      </c>
      <c r="S74" s="30">
        <v>49.375999999999998</v>
      </c>
      <c r="T74" s="30">
        <v>28.766999999999999</v>
      </c>
      <c r="U74" s="30">
        <v>28.158999999999999</v>
      </c>
      <c r="V74" s="30">
        <v>29.795999999999999</v>
      </c>
      <c r="W74" s="30">
        <v>29.635000000000002</v>
      </c>
      <c r="X74" s="30">
        <v>30.259</v>
      </c>
      <c r="Y74" s="30">
        <v>31.163</v>
      </c>
    </row>
    <row r="75" spans="1:25" x14ac:dyDescent="0.2">
      <c r="A75" s="30">
        <v>36.029166666666669</v>
      </c>
      <c r="B75" s="30">
        <v>50.512</v>
      </c>
      <c r="C75" s="30">
        <v>53.527000000000001</v>
      </c>
      <c r="D75" s="30">
        <v>46.527000000000001</v>
      </c>
      <c r="E75" s="30">
        <v>45.317999999999998</v>
      </c>
      <c r="F75" s="30">
        <v>30.103999999999999</v>
      </c>
      <c r="G75" s="30">
        <v>54.575000000000003</v>
      </c>
      <c r="H75" s="30">
        <v>46.051000000000002</v>
      </c>
      <c r="I75" s="30">
        <v>48.496000000000002</v>
      </c>
      <c r="J75" s="30">
        <v>40.966999999999999</v>
      </c>
      <c r="K75" s="30">
        <v>40.960999999999999</v>
      </c>
      <c r="L75" s="30">
        <v>26.82</v>
      </c>
      <c r="M75" s="30">
        <v>48.668999999999997</v>
      </c>
      <c r="N75" s="30">
        <v>52.569000000000003</v>
      </c>
      <c r="O75" s="30">
        <v>48.753</v>
      </c>
      <c r="P75" s="30">
        <v>43.268999999999998</v>
      </c>
      <c r="Q75" s="30">
        <v>42.732999999999997</v>
      </c>
      <c r="R75" s="30">
        <v>26.350999999999999</v>
      </c>
      <c r="S75" s="30">
        <v>49.545000000000002</v>
      </c>
      <c r="T75" s="30">
        <v>28.875</v>
      </c>
      <c r="U75" s="30">
        <v>28.033000000000001</v>
      </c>
      <c r="V75" s="30">
        <v>30.001999999999999</v>
      </c>
      <c r="W75" s="30">
        <v>29.734999999999999</v>
      </c>
      <c r="X75" s="30">
        <v>30.036999999999999</v>
      </c>
      <c r="Y75" s="30">
        <v>30.931000000000001</v>
      </c>
    </row>
    <row r="76" spans="1:25" x14ac:dyDescent="0.2">
      <c r="A76" s="30">
        <v>36.529166666666669</v>
      </c>
      <c r="B76" s="30">
        <v>50.213999999999999</v>
      </c>
      <c r="C76" s="30">
        <v>53.506</v>
      </c>
      <c r="D76" s="30">
        <v>46.268999999999998</v>
      </c>
      <c r="E76" s="30">
        <v>44.99</v>
      </c>
      <c r="F76" s="30">
        <v>28.966999999999999</v>
      </c>
      <c r="G76" s="30">
        <v>54.156999999999996</v>
      </c>
      <c r="H76" s="30">
        <v>46.046999999999997</v>
      </c>
      <c r="I76" s="30">
        <v>48.427</v>
      </c>
      <c r="J76" s="30">
        <v>41</v>
      </c>
      <c r="K76" s="30">
        <v>40.844999999999999</v>
      </c>
      <c r="L76" s="30">
        <v>26.12</v>
      </c>
      <c r="M76" s="30">
        <v>48.502000000000002</v>
      </c>
      <c r="N76" s="30">
        <v>52.667000000000002</v>
      </c>
      <c r="O76" s="30">
        <v>48.72</v>
      </c>
      <c r="P76" s="30">
        <v>43.595999999999997</v>
      </c>
      <c r="Q76" s="30">
        <v>42.718000000000004</v>
      </c>
      <c r="R76" s="30">
        <v>26.814</v>
      </c>
      <c r="S76" s="30">
        <v>49.067</v>
      </c>
      <c r="T76" s="30">
        <v>28.513999999999999</v>
      </c>
      <c r="U76" s="30">
        <v>27.927</v>
      </c>
      <c r="V76" s="30">
        <v>29.771000000000001</v>
      </c>
      <c r="W76" s="30">
        <v>29.548999999999999</v>
      </c>
      <c r="X76" s="30">
        <v>30.187999999999999</v>
      </c>
      <c r="Y76" s="30">
        <v>31.067</v>
      </c>
    </row>
    <row r="77" spans="1:25" x14ac:dyDescent="0.2">
      <c r="A77" s="30">
        <v>37.029166666666669</v>
      </c>
      <c r="B77" s="30">
        <v>50.253</v>
      </c>
      <c r="C77" s="30">
        <v>53.38</v>
      </c>
      <c r="D77" s="30">
        <v>46.725000000000001</v>
      </c>
      <c r="E77" s="30">
        <v>45.212000000000003</v>
      </c>
      <c r="F77" s="30">
        <v>30.236999999999998</v>
      </c>
      <c r="G77" s="30">
        <v>54.51</v>
      </c>
      <c r="H77" s="30">
        <v>46.003999999999998</v>
      </c>
      <c r="I77" s="30">
        <v>48.386000000000003</v>
      </c>
      <c r="J77" s="30">
        <v>40.825000000000003</v>
      </c>
      <c r="K77" s="30">
        <v>40.82</v>
      </c>
      <c r="L77" s="30">
        <v>26.132999999999999</v>
      </c>
      <c r="M77" s="30">
        <v>48.332999999999998</v>
      </c>
      <c r="N77" s="30">
        <v>52.551000000000002</v>
      </c>
      <c r="O77" s="30">
        <v>48.838999999999999</v>
      </c>
      <c r="P77" s="30">
        <v>43.152999999999999</v>
      </c>
      <c r="Q77" s="30">
        <v>42.71</v>
      </c>
      <c r="R77" s="30">
        <v>26.260999999999999</v>
      </c>
      <c r="S77" s="30">
        <v>49.281999999999996</v>
      </c>
      <c r="T77" s="30">
        <v>28.622</v>
      </c>
      <c r="U77" s="30">
        <v>28.053000000000001</v>
      </c>
      <c r="V77" s="30">
        <v>29.99</v>
      </c>
      <c r="W77" s="30">
        <v>29.556999999999999</v>
      </c>
      <c r="X77" s="30">
        <v>30.186</v>
      </c>
      <c r="Y77" s="30">
        <v>30.917999999999999</v>
      </c>
    </row>
    <row r="78" spans="1:25" x14ac:dyDescent="0.2">
      <c r="A78" s="30">
        <v>37.529166666666669</v>
      </c>
      <c r="B78" s="30">
        <v>50.237000000000002</v>
      </c>
      <c r="C78" s="30">
        <v>53.527000000000001</v>
      </c>
      <c r="D78" s="30">
        <v>46.378</v>
      </c>
      <c r="E78" s="30">
        <v>45.216000000000001</v>
      </c>
      <c r="F78" s="30">
        <v>29.492000000000001</v>
      </c>
      <c r="G78" s="30">
        <v>54.195999999999998</v>
      </c>
      <c r="H78" s="30">
        <v>45.881999999999998</v>
      </c>
      <c r="I78" s="30">
        <v>48.393999999999998</v>
      </c>
      <c r="J78" s="30">
        <v>41.161000000000001</v>
      </c>
      <c r="K78" s="30">
        <v>41.19</v>
      </c>
      <c r="L78" s="30">
        <v>26.52</v>
      </c>
      <c r="M78" s="30">
        <v>48.311999999999998</v>
      </c>
      <c r="N78" s="30">
        <v>52.603999999999999</v>
      </c>
      <c r="O78" s="30">
        <v>48.816000000000003</v>
      </c>
      <c r="P78" s="30">
        <v>43.478000000000002</v>
      </c>
      <c r="Q78" s="30">
        <v>42.970999999999997</v>
      </c>
      <c r="R78" s="30">
        <v>27.213999999999999</v>
      </c>
      <c r="S78" s="30">
        <v>49.508000000000003</v>
      </c>
      <c r="T78" s="30">
        <v>28.603999999999999</v>
      </c>
      <c r="U78" s="30">
        <v>28.061</v>
      </c>
      <c r="V78" s="30">
        <v>29.759</v>
      </c>
      <c r="W78" s="30">
        <v>29.728999999999999</v>
      </c>
      <c r="X78" s="30">
        <v>30.216000000000001</v>
      </c>
      <c r="Y78" s="30">
        <v>31.2</v>
      </c>
    </row>
    <row r="79" spans="1:25" x14ac:dyDescent="0.2">
      <c r="A79" s="30">
        <v>38.029166666666669</v>
      </c>
      <c r="B79" s="30">
        <v>50.457000000000001</v>
      </c>
      <c r="C79" s="30">
        <v>53.415999999999997</v>
      </c>
      <c r="D79" s="30">
        <v>46.439</v>
      </c>
      <c r="E79" s="30">
        <v>45.192</v>
      </c>
      <c r="F79" s="30">
        <v>29.893999999999998</v>
      </c>
      <c r="G79" s="30">
        <v>53.978000000000002</v>
      </c>
      <c r="H79" s="30">
        <v>46.051000000000002</v>
      </c>
      <c r="I79" s="30">
        <v>48.32</v>
      </c>
      <c r="J79" s="30">
        <v>40.872999999999998</v>
      </c>
      <c r="K79" s="30">
        <v>40.893999999999998</v>
      </c>
      <c r="L79" s="30">
        <v>26.161000000000001</v>
      </c>
      <c r="M79" s="30">
        <v>48.168999999999997</v>
      </c>
      <c r="N79" s="30">
        <v>52.692</v>
      </c>
      <c r="O79" s="30">
        <v>48.768999999999998</v>
      </c>
      <c r="P79" s="30">
        <v>43.167000000000002</v>
      </c>
      <c r="Q79" s="30">
        <v>42.814</v>
      </c>
      <c r="R79" s="30">
        <v>26.565000000000001</v>
      </c>
      <c r="S79" s="30">
        <v>50.073</v>
      </c>
      <c r="T79" s="30">
        <v>28.829000000000001</v>
      </c>
      <c r="U79" s="30">
        <v>27.933</v>
      </c>
      <c r="V79" s="30">
        <v>29.969000000000001</v>
      </c>
      <c r="W79" s="30">
        <v>29.594000000000001</v>
      </c>
      <c r="X79" s="30">
        <v>30.143000000000001</v>
      </c>
      <c r="Y79" s="30">
        <v>31.117999999999999</v>
      </c>
    </row>
    <row r="80" spans="1:25" x14ac:dyDescent="0.2">
      <c r="A80" s="30">
        <v>38.529166666666669</v>
      </c>
      <c r="B80" s="30">
        <v>50.116</v>
      </c>
      <c r="C80" s="30">
        <v>53.384</v>
      </c>
      <c r="D80" s="30">
        <v>46.387999999999998</v>
      </c>
      <c r="E80" s="30">
        <v>45.411999999999999</v>
      </c>
      <c r="F80" s="30">
        <v>29.539000000000001</v>
      </c>
      <c r="G80" s="30">
        <v>54.622</v>
      </c>
      <c r="H80" s="30">
        <v>45.850999999999999</v>
      </c>
      <c r="I80" s="30">
        <v>48.212000000000003</v>
      </c>
      <c r="J80" s="30">
        <v>41.075000000000003</v>
      </c>
      <c r="K80" s="30">
        <v>41.247</v>
      </c>
      <c r="L80" s="30">
        <v>26.815999999999999</v>
      </c>
      <c r="M80" s="30">
        <v>48.375999999999998</v>
      </c>
      <c r="N80" s="30">
        <v>52.552999999999997</v>
      </c>
      <c r="O80" s="30">
        <v>48.601999999999997</v>
      </c>
      <c r="P80" s="30">
        <v>43.575000000000003</v>
      </c>
      <c r="Q80" s="30">
        <v>42.707999999999998</v>
      </c>
      <c r="R80" s="30">
        <v>26.059000000000001</v>
      </c>
      <c r="S80" s="30">
        <v>49.067</v>
      </c>
      <c r="T80" s="30">
        <v>28.623999999999999</v>
      </c>
      <c r="U80" s="30">
        <v>28.029</v>
      </c>
      <c r="V80" s="30">
        <v>29.716000000000001</v>
      </c>
      <c r="W80" s="30">
        <v>29.617999999999999</v>
      </c>
      <c r="X80" s="30">
        <v>30.138999999999999</v>
      </c>
      <c r="Y80" s="30">
        <v>30.954999999999998</v>
      </c>
    </row>
    <row r="81" spans="1:25" x14ac:dyDescent="0.2">
      <c r="A81" s="30">
        <v>39.029166666666669</v>
      </c>
      <c r="B81" s="30">
        <v>50.261000000000003</v>
      </c>
      <c r="C81" s="30">
        <v>53.453000000000003</v>
      </c>
      <c r="D81" s="30">
        <v>46.578000000000003</v>
      </c>
      <c r="E81" s="30">
        <v>45.387999999999998</v>
      </c>
      <c r="F81" s="30">
        <v>29.224</v>
      </c>
      <c r="G81" s="30">
        <v>53.692</v>
      </c>
      <c r="H81" s="30">
        <v>45.872999999999998</v>
      </c>
      <c r="I81" s="30">
        <v>48.262999999999998</v>
      </c>
      <c r="J81" s="30">
        <v>41.218000000000004</v>
      </c>
      <c r="K81" s="30">
        <v>40.89</v>
      </c>
      <c r="L81" s="30">
        <v>26.863</v>
      </c>
      <c r="M81" s="30">
        <v>48.415999999999997</v>
      </c>
      <c r="N81" s="30">
        <v>52.576000000000001</v>
      </c>
      <c r="O81" s="30">
        <v>48.533000000000001</v>
      </c>
      <c r="P81" s="30">
        <v>43.698</v>
      </c>
      <c r="Q81" s="30">
        <v>42.960999999999999</v>
      </c>
      <c r="R81" s="30">
        <v>26.236999999999998</v>
      </c>
      <c r="S81" s="30">
        <v>49.015999999999998</v>
      </c>
      <c r="T81" s="30">
        <v>28.782</v>
      </c>
      <c r="U81" s="30">
        <v>27.8</v>
      </c>
      <c r="V81" s="30">
        <v>29.681999999999999</v>
      </c>
      <c r="W81" s="30">
        <v>29.672999999999998</v>
      </c>
      <c r="X81" s="30">
        <v>30.145</v>
      </c>
      <c r="Y81" s="30">
        <v>30.965</v>
      </c>
    </row>
    <row r="82" spans="1:25" x14ac:dyDescent="0.2">
      <c r="A82" s="30">
        <v>39.529166666666669</v>
      </c>
      <c r="B82" s="30">
        <v>50.286000000000001</v>
      </c>
      <c r="C82" s="30">
        <v>53.375999999999998</v>
      </c>
      <c r="D82" s="30">
        <v>46.014000000000003</v>
      </c>
      <c r="E82" s="30">
        <v>44.985999999999997</v>
      </c>
      <c r="F82" s="30">
        <v>31.702000000000002</v>
      </c>
      <c r="G82" s="30">
        <v>53.859000000000002</v>
      </c>
      <c r="H82" s="30">
        <v>45.837000000000003</v>
      </c>
      <c r="I82" s="30">
        <v>48.360999999999997</v>
      </c>
      <c r="J82" s="30">
        <v>40.837000000000003</v>
      </c>
      <c r="K82" s="30">
        <v>41.051000000000002</v>
      </c>
      <c r="L82" s="30">
        <v>27.167000000000002</v>
      </c>
      <c r="M82" s="30">
        <v>48.295999999999999</v>
      </c>
      <c r="N82" s="30">
        <v>52.578000000000003</v>
      </c>
      <c r="O82" s="30">
        <v>48.625</v>
      </c>
      <c r="P82" s="30">
        <v>43.151000000000003</v>
      </c>
      <c r="Q82" s="30">
        <v>42.838999999999999</v>
      </c>
      <c r="R82" s="30">
        <v>26.2</v>
      </c>
      <c r="S82" s="30">
        <v>48.981999999999999</v>
      </c>
      <c r="T82" s="30">
        <v>28.727</v>
      </c>
      <c r="U82" s="30">
        <v>28.135000000000002</v>
      </c>
      <c r="V82" s="30">
        <v>29.71</v>
      </c>
      <c r="W82" s="30">
        <v>29.649000000000001</v>
      </c>
      <c r="X82" s="30">
        <v>30.273</v>
      </c>
      <c r="Y82" s="30">
        <v>31.164999999999999</v>
      </c>
    </row>
    <row r="83" spans="1:25" x14ac:dyDescent="0.2">
      <c r="A83" s="30">
        <v>40.029166666666669</v>
      </c>
      <c r="B83" s="30">
        <v>50.002000000000002</v>
      </c>
      <c r="C83" s="30">
        <v>53.302</v>
      </c>
      <c r="D83" s="30">
        <v>46.008000000000003</v>
      </c>
      <c r="E83" s="30">
        <v>44.981999999999999</v>
      </c>
      <c r="F83" s="30">
        <v>31.513999999999999</v>
      </c>
      <c r="G83" s="30">
        <v>54.078000000000003</v>
      </c>
      <c r="H83" s="30">
        <v>45.984000000000002</v>
      </c>
      <c r="I83" s="30">
        <v>48.292000000000002</v>
      </c>
      <c r="J83" s="30">
        <v>40.651000000000003</v>
      </c>
      <c r="K83" s="30">
        <v>40.545000000000002</v>
      </c>
      <c r="L83" s="30">
        <v>26.260999999999999</v>
      </c>
      <c r="M83" s="30">
        <v>48.463000000000001</v>
      </c>
      <c r="N83" s="30">
        <v>52.542999999999999</v>
      </c>
      <c r="O83" s="30">
        <v>48.463000000000001</v>
      </c>
      <c r="P83" s="30">
        <v>43.048999999999999</v>
      </c>
      <c r="Q83" s="30">
        <v>42.38</v>
      </c>
      <c r="R83" s="30">
        <v>26.343</v>
      </c>
      <c r="S83" s="30">
        <v>48.765000000000001</v>
      </c>
      <c r="T83" s="30">
        <v>28.640999999999998</v>
      </c>
      <c r="U83" s="30">
        <v>28.061</v>
      </c>
      <c r="V83" s="30">
        <v>29.92</v>
      </c>
      <c r="W83" s="30">
        <v>29.606000000000002</v>
      </c>
      <c r="X83" s="30">
        <v>30.056999999999999</v>
      </c>
      <c r="Y83" s="30">
        <v>31.062999999999999</v>
      </c>
    </row>
    <row r="84" spans="1:25" x14ac:dyDescent="0.2">
      <c r="A84" s="30">
        <v>40.529166666666669</v>
      </c>
      <c r="B84" s="30">
        <v>50.149000000000001</v>
      </c>
      <c r="C84" s="30">
        <v>53.283999999999999</v>
      </c>
      <c r="D84" s="30">
        <v>46.435000000000002</v>
      </c>
      <c r="E84" s="30">
        <v>44.957000000000001</v>
      </c>
      <c r="F84" s="30">
        <v>29.466999999999999</v>
      </c>
      <c r="G84" s="30">
        <v>54.128999999999998</v>
      </c>
      <c r="H84" s="30">
        <v>45.892000000000003</v>
      </c>
      <c r="I84" s="30">
        <v>48.267000000000003</v>
      </c>
      <c r="J84" s="30">
        <v>40.924999999999997</v>
      </c>
      <c r="K84" s="30">
        <v>40.707999999999998</v>
      </c>
      <c r="L84" s="30">
        <v>27.065000000000001</v>
      </c>
      <c r="M84" s="30">
        <v>48.540999999999997</v>
      </c>
      <c r="N84" s="30">
        <v>52.398000000000003</v>
      </c>
      <c r="O84" s="30">
        <v>48.567</v>
      </c>
      <c r="P84" s="30">
        <v>43.168999999999997</v>
      </c>
      <c r="Q84" s="30">
        <v>42.466999999999999</v>
      </c>
      <c r="R84" s="30">
        <v>26.155000000000001</v>
      </c>
      <c r="S84" s="30">
        <v>49.469000000000001</v>
      </c>
      <c r="T84" s="30">
        <v>28.768999999999998</v>
      </c>
      <c r="U84" s="30">
        <v>28.074999999999999</v>
      </c>
      <c r="V84" s="30">
        <v>29.815999999999999</v>
      </c>
      <c r="W84" s="30">
        <v>29.535</v>
      </c>
      <c r="X84" s="30">
        <v>30.062999999999999</v>
      </c>
      <c r="Y84" s="30">
        <v>31.050999999999998</v>
      </c>
    </row>
    <row r="85" spans="1:25" x14ac:dyDescent="0.2">
      <c r="A85" s="30">
        <v>41.029166666666669</v>
      </c>
      <c r="B85" s="30">
        <v>50.122</v>
      </c>
      <c r="C85" s="30">
        <v>53.41</v>
      </c>
      <c r="D85" s="30">
        <v>46.359000000000002</v>
      </c>
      <c r="E85" s="30">
        <v>45.156999999999996</v>
      </c>
      <c r="F85" s="30">
        <v>28.853000000000002</v>
      </c>
      <c r="G85" s="30">
        <v>54.070999999999998</v>
      </c>
      <c r="H85" s="30">
        <v>45.856999999999999</v>
      </c>
      <c r="I85" s="30">
        <v>48.177999999999997</v>
      </c>
      <c r="J85" s="30">
        <v>40.795999999999999</v>
      </c>
      <c r="K85" s="30">
        <v>40.515999999999998</v>
      </c>
      <c r="L85" s="30">
        <v>26.440999999999999</v>
      </c>
      <c r="M85" s="30">
        <v>48.387999999999998</v>
      </c>
      <c r="N85" s="30">
        <v>52.548999999999999</v>
      </c>
      <c r="O85" s="30">
        <v>48.414000000000001</v>
      </c>
      <c r="P85" s="30">
        <v>43.01</v>
      </c>
      <c r="Q85" s="30">
        <v>42.860999999999997</v>
      </c>
      <c r="R85" s="30">
        <v>26.331</v>
      </c>
      <c r="S85" s="30">
        <v>49.32</v>
      </c>
      <c r="T85" s="30">
        <v>28.396000000000001</v>
      </c>
      <c r="U85" s="30">
        <v>27.814</v>
      </c>
      <c r="V85" s="30">
        <v>29.788</v>
      </c>
      <c r="W85" s="30">
        <v>29.616</v>
      </c>
      <c r="X85" s="30">
        <v>30.09</v>
      </c>
      <c r="Y85" s="30">
        <v>31.027000000000001</v>
      </c>
    </row>
    <row r="86" spans="1:25" x14ac:dyDescent="0.2">
      <c r="A86" s="30">
        <v>41.529166666666669</v>
      </c>
      <c r="B86" s="30">
        <v>50.22</v>
      </c>
      <c r="C86" s="30">
        <v>53.548999999999999</v>
      </c>
      <c r="D86" s="30">
        <v>46.808</v>
      </c>
      <c r="E86" s="30">
        <v>45.21</v>
      </c>
      <c r="F86" s="30">
        <v>30.169</v>
      </c>
      <c r="G86" s="30">
        <v>54.247</v>
      </c>
      <c r="H86" s="30">
        <v>45.805999999999997</v>
      </c>
      <c r="I86" s="30">
        <v>48.173000000000002</v>
      </c>
      <c r="J86" s="30">
        <v>41.045000000000002</v>
      </c>
      <c r="K86" s="30">
        <v>41.082000000000001</v>
      </c>
      <c r="L86" s="30">
        <v>26.145</v>
      </c>
      <c r="M86" s="30">
        <v>48.405999999999999</v>
      </c>
      <c r="N86" s="30">
        <v>52.59</v>
      </c>
      <c r="O86" s="30">
        <v>48.508000000000003</v>
      </c>
      <c r="P86" s="30">
        <v>43.212000000000003</v>
      </c>
      <c r="Q86" s="30">
        <v>42.396000000000001</v>
      </c>
      <c r="R86" s="30">
        <v>26.175999999999998</v>
      </c>
      <c r="S86" s="30">
        <v>48.994</v>
      </c>
      <c r="T86" s="30">
        <v>28.631</v>
      </c>
      <c r="U86" s="30">
        <v>27.795999999999999</v>
      </c>
      <c r="V86" s="30">
        <v>29.568999999999999</v>
      </c>
      <c r="W86" s="30">
        <v>29.597999999999999</v>
      </c>
      <c r="X86" s="30">
        <v>29.998000000000001</v>
      </c>
      <c r="Y86" s="30">
        <v>31.658999999999999</v>
      </c>
    </row>
    <row r="87" spans="1:25" x14ac:dyDescent="0.2">
      <c r="A87" s="30">
        <v>42.029166666666669</v>
      </c>
      <c r="B87" s="30">
        <v>50.265000000000001</v>
      </c>
      <c r="C87" s="30">
        <v>53.414000000000001</v>
      </c>
      <c r="D87" s="30">
        <v>46.076000000000001</v>
      </c>
      <c r="E87" s="30">
        <v>44.930999999999997</v>
      </c>
      <c r="F87" s="30">
        <v>28.873000000000001</v>
      </c>
      <c r="G87" s="30">
        <v>54.176000000000002</v>
      </c>
      <c r="H87" s="30">
        <v>45.957000000000001</v>
      </c>
      <c r="I87" s="30">
        <v>48.206000000000003</v>
      </c>
      <c r="J87" s="30">
        <v>40.567</v>
      </c>
      <c r="K87" s="30">
        <v>41.002000000000002</v>
      </c>
      <c r="L87" s="30">
        <v>26.428999999999998</v>
      </c>
      <c r="M87" s="30">
        <v>48.576000000000001</v>
      </c>
      <c r="N87" s="30">
        <v>52.447000000000003</v>
      </c>
      <c r="O87" s="30">
        <v>48.430999999999997</v>
      </c>
      <c r="P87" s="30">
        <v>43.835000000000001</v>
      </c>
      <c r="Q87" s="30">
        <v>42.927</v>
      </c>
      <c r="R87" s="30">
        <v>26.567</v>
      </c>
      <c r="S87" s="30">
        <v>49.521999999999998</v>
      </c>
      <c r="T87" s="30">
        <v>28.42</v>
      </c>
      <c r="U87" s="30">
        <v>27.933</v>
      </c>
      <c r="V87" s="30">
        <v>29.806000000000001</v>
      </c>
      <c r="W87" s="30">
        <v>29.72</v>
      </c>
      <c r="X87" s="30">
        <v>30.108000000000001</v>
      </c>
      <c r="Y87" s="30">
        <v>31.727</v>
      </c>
    </row>
    <row r="88" spans="1:25" x14ac:dyDescent="0.2">
      <c r="A88" s="30">
        <v>42.529166666666669</v>
      </c>
      <c r="B88" s="30">
        <v>50.164999999999999</v>
      </c>
      <c r="C88" s="30">
        <v>53.347000000000001</v>
      </c>
      <c r="D88" s="30">
        <v>46.447000000000003</v>
      </c>
      <c r="E88" s="30">
        <v>44.825000000000003</v>
      </c>
      <c r="F88" s="30">
        <v>28.7</v>
      </c>
      <c r="G88" s="30">
        <v>54.103999999999999</v>
      </c>
      <c r="H88" s="30">
        <v>45.793999999999997</v>
      </c>
      <c r="I88" s="30">
        <v>48.231000000000002</v>
      </c>
      <c r="J88" s="30">
        <v>40.811999999999998</v>
      </c>
      <c r="K88" s="30">
        <v>40.707999999999998</v>
      </c>
      <c r="L88" s="30">
        <v>26.89</v>
      </c>
      <c r="M88" s="30">
        <v>48.530999999999999</v>
      </c>
      <c r="N88" s="30">
        <v>52.527000000000001</v>
      </c>
      <c r="O88" s="30">
        <v>48.423999999999999</v>
      </c>
      <c r="P88" s="30">
        <v>43.363</v>
      </c>
      <c r="Q88" s="30">
        <v>42.908000000000001</v>
      </c>
      <c r="R88" s="30">
        <v>26.18</v>
      </c>
      <c r="S88" s="30">
        <v>49.42</v>
      </c>
      <c r="T88" s="30">
        <v>28.555</v>
      </c>
      <c r="U88" s="30">
        <v>27.978000000000002</v>
      </c>
      <c r="V88" s="30">
        <v>29.998000000000001</v>
      </c>
      <c r="W88" s="30">
        <v>29.529</v>
      </c>
      <c r="X88" s="30">
        <v>30.125</v>
      </c>
      <c r="Y88" s="30">
        <v>31.047000000000001</v>
      </c>
    </row>
    <row r="89" spans="1:25" x14ac:dyDescent="0.2">
      <c r="A89" s="30">
        <v>43.029166666666669</v>
      </c>
      <c r="B89" s="30">
        <v>50.494</v>
      </c>
      <c r="C89" s="30">
        <v>53.545000000000002</v>
      </c>
      <c r="D89" s="30">
        <v>46.435000000000002</v>
      </c>
      <c r="E89" s="30">
        <v>44.82</v>
      </c>
      <c r="F89" s="30">
        <v>31.649000000000001</v>
      </c>
      <c r="G89" s="30">
        <v>54.255000000000003</v>
      </c>
      <c r="H89" s="30">
        <v>45.957000000000001</v>
      </c>
      <c r="I89" s="30">
        <v>48.155000000000001</v>
      </c>
      <c r="J89" s="30">
        <v>40.914000000000001</v>
      </c>
      <c r="K89" s="30">
        <v>40.661000000000001</v>
      </c>
      <c r="L89" s="30">
        <v>27.356999999999999</v>
      </c>
      <c r="M89" s="30">
        <v>48.283999999999999</v>
      </c>
      <c r="N89" s="30">
        <v>52.323999999999998</v>
      </c>
      <c r="O89" s="30">
        <v>48.28</v>
      </c>
      <c r="P89" s="30">
        <v>42.904000000000003</v>
      </c>
      <c r="Q89" s="30">
        <v>42.817999999999998</v>
      </c>
      <c r="R89" s="30">
        <v>26.631</v>
      </c>
      <c r="S89" s="30">
        <v>48.728999999999999</v>
      </c>
      <c r="T89" s="30">
        <v>28.727</v>
      </c>
      <c r="U89" s="30">
        <v>28.048999999999999</v>
      </c>
      <c r="V89" s="30">
        <v>29.934999999999999</v>
      </c>
      <c r="W89" s="30">
        <v>29.608000000000001</v>
      </c>
      <c r="X89" s="30">
        <v>30.274999999999999</v>
      </c>
      <c r="Y89" s="30">
        <v>31.062999999999999</v>
      </c>
    </row>
    <row r="90" spans="1:25" x14ac:dyDescent="0.2">
      <c r="A90" s="30">
        <v>43.529166666666669</v>
      </c>
      <c r="B90" s="30">
        <v>49.969000000000001</v>
      </c>
      <c r="C90" s="30">
        <v>53.167000000000002</v>
      </c>
      <c r="D90" s="30">
        <v>46.375</v>
      </c>
      <c r="E90" s="30">
        <v>45.075000000000003</v>
      </c>
      <c r="F90" s="30">
        <v>31.52</v>
      </c>
      <c r="G90" s="30">
        <v>54.045000000000002</v>
      </c>
      <c r="H90" s="30">
        <v>45.921999999999997</v>
      </c>
      <c r="I90" s="30">
        <v>48.027000000000001</v>
      </c>
      <c r="J90" s="30">
        <v>40.793999999999997</v>
      </c>
      <c r="K90" s="30">
        <v>41.051000000000002</v>
      </c>
      <c r="L90" s="30">
        <v>27.282</v>
      </c>
      <c r="M90" s="30">
        <v>48.640999999999998</v>
      </c>
      <c r="N90" s="30">
        <v>52.39</v>
      </c>
      <c r="O90" s="30">
        <v>48.435000000000002</v>
      </c>
      <c r="P90" s="30">
        <v>43.155000000000001</v>
      </c>
      <c r="Q90" s="30">
        <v>42.686</v>
      </c>
      <c r="R90" s="30">
        <v>26.623999999999999</v>
      </c>
      <c r="S90" s="30">
        <v>48.865000000000002</v>
      </c>
      <c r="T90" s="30">
        <v>28.61</v>
      </c>
      <c r="U90" s="30">
        <v>27.876000000000001</v>
      </c>
      <c r="V90" s="30">
        <v>29.661000000000001</v>
      </c>
      <c r="W90" s="30">
        <v>29.658999999999999</v>
      </c>
      <c r="X90" s="30">
        <v>30.236999999999998</v>
      </c>
      <c r="Y90" s="30">
        <v>31.803999999999998</v>
      </c>
    </row>
    <row r="91" spans="1:25" x14ac:dyDescent="0.2">
      <c r="A91" s="30">
        <v>44.029166666666669</v>
      </c>
      <c r="B91" s="30">
        <v>49.951000000000001</v>
      </c>
      <c r="C91" s="30">
        <v>53.273000000000003</v>
      </c>
      <c r="D91" s="30">
        <v>46.316000000000003</v>
      </c>
      <c r="E91" s="30">
        <v>44.838999999999999</v>
      </c>
      <c r="F91" s="30">
        <v>29.861000000000001</v>
      </c>
      <c r="G91" s="30">
        <v>54.331000000000003</v>
      </c>
      <c r="H91" s="30">
        <v>45.676000000000002</v>
      </c>
      <c r="I91" s="30">
        <v>48.002000000000002</v>
      </c>
      <c r="J91" s="30">
        <v>40.847000000000001</v>
      </c>
      <c r="K91" s="30">
        <v>40.496000000000002</v>
      </c>
      <c r="L91" s="30">
        <v>26.869</v>
      </c>
      <c r="M91" s="30">
        <v>48.097999999999999</v>
      </c>
      <c r="N91" s="30">
        <v>52.466999999999999</v>
      </c>
      <c r="O91" s="30">
        <v>48.287999999999997</v>
      </c>
      <c r="P91" s="30">
        <v>43.02</v>
      </c>
      <c r="Q91" s="30">
        <v>42.573</v>
      </c>
      <c r="R91" s="30">
        <v>26.353000000000002</v>
      </c>
      <c r="S91" s="30">
        <v>48.904000000000003</v>
      </c>
      <c r="T91" s="30">
        <v>28.759</v>
      </c>
      <c r="U91" s="30">
        <v>28.041</v>
      </c>
      <c r="V91" s="30">
        <v>29.92</v>
      </c>
      <c r="W91" s="30">
        <v>29.547000000000001</v>
      </c>
      <c r="X91" s="30">
        <v>30.196000000000002</v>
      </c>
      <c r="Y91" s="30">
        <v>31.158999999999999</v>
      </c>
    </row>
    <row r="92" spans="1:25" x14ac:dyDescent="0.2">
      <c r="A92" s="30">
        <v>44.529166666666669</v>
      </c>
      <c r="B92" s="30">
        <v>50.012</v>
      </c>
      <c r="C92" s="30">
        <v>53.326999999999998</v>
      </c>
      <c r="D92" s="30">
        <v>46.884</v>
      </c>
      <c r="E92" s="30">
        <v>44.850999999999999</v>
      </c>
      <c r="F92" s="30">
        <v>30.151</v>
      </c>
      <c r="G92" s="30">
        <v>53.817999999999998</v>
      </c>
      <c r="H92" s="30">
        <v>45.670999999999999</v>
      </c>
      <c r="I92" s="30">
        <v>47.978000000000002</v>
      </c>
      <c r="J92" s="30">
        <v>40.988</v>
      </c>
      <c r="K92" s="30">
        <v>40.880000000000003</v>
      </c>
      <c r="L92" s="30">
        <v>26.11</v>
      </c>
      <c r="M92" s="30">
        <v>48.131</v>
      </c>
      <c r="N92" s="30">
        <v>52.295999999999999</v>
      </c>
      <c r="O92" s="30">
        <v>48.206000000000003</v>
      </c>
      <c r="P92" s="30">
        <v>43.030999999999999</v>
      </c>
      <c r="Q92" s="30">
        <v>42.695999999999998</v>
      </c>
      <c r="R92" s="30">
        <v>27.242999999999999</v>
      </c>
      <c r="S92" s="30">
        <v>48.756999999999998</v>
      </c>
      <c r="T92" s="30">
        <v>28.664999999999999</v>
      </c>
      <c r="U92" s="30">
        <v>27.9</v>
      </c>
      <c r="V92" s="30">
        <v>29.861000000000001</v>
      </c>
      <c r="W92" s="30">
        <v>29.524999999999999</v>
      </c>
      <c r="X92" s="30">
        <v>30.068999999999999</v>
      </c>
      <c r="Y92" s="30">
        <v>30.992000000000001</v>
      </c>
    </row>
    <row r="93" spans="1:25" x14ac:dyDescent="0.2">
      <c r="A93" s="30">
        <v>45.029166666666669</v>
      </c>
      <c r="B93" s="30">
        <v>49.959000000000003</v>
      </c>
      <c r="C93" s="30">
        <v>53.292000000000002</v>
      </c>
      <c r="D93" s="30">
        <v>46.398000000000003</v>
      </c>
      <c r="E93" s="30">
        <v>44.817999999999998</v>
      </c>
      <c r="F93" s="30">
        <v>30.765000000000001</v>
      </c>
      <c r="G93" s="30">
        <v>53.808</v>
      </c>
      <c r="H93" s="30">
        <v>45.61</v>
      </c>
      <c r="I93" s="30">
        <v>47.985999999999997</v>
      </c>
      <c r="J93" s="30">
        <v>40.49</v>
      </c>
      <c r="K93" s="30">
        <v>41.002000000000002</v>
      </c>
      <c r="L93" s="30">
        <v>26.268999999999998</v>
      </c>
      <c r="M93" s="30">
        <v>48.125</v>
      </c>
      <c r="N93" s="30">
        <v>52.451000000000001</v>
      </c>
      <c r="O93" s="30">
        <v>48.170999999999999</v>
      </c>
      <c r="P93" s="30">
        <v>43.238999999999997</v>
      </c>
      <c r="Q93" s="30">
        <v>42.731000000000002</v>
      </c>
      <c r="R93" s="30">
        <v>26.835000000000001</v>
      </c>
      <c r="S93" s="30">
        <v>49.3</v>
      </c>
      <c r="T93" s="30">
        <v>28.513999999999999</v>
      </c>
      <c r="U93" s="30">
        <v>28.024999999999999</v>
      </c>
      <c r="V93" s="30">
        <v>29.687999999999999</v>
      </c>
      <c r="W93" s="30">
        <v>29.524000000000001</v>
      </c>
      <c r="X93" s="30">
        <v>30.077999999999999</v>
      </c>
      <c r="Y93" s="30">
        <v>31.140999999999998</v>
      </c>
    </row>
    <row r="94" spans="1:25" x14ac:dyDescent="0.2">
      <c r="A94" s="30">
        <v>45.529166666666669</v>
      </c>
      <c r="B94" s="30">
        <v>50.101999999999997</v>
      </c>
      <c r="C94" s="30">
        <v>53.18</v>
      </c>
      <c r="D94" s="30">
        <v>45.859000000000002</v>
      </c>
      <c r="E94" s="30">
        <v>44.768999999999998</v>
      </c>
      <c r="F94" s="30">
        <v>28.992000000000001</v>
      </c>
      <c r="G94" s="30">
        <v>53.744999999999997</v>
      </c>
      <c r="H94" s="30">
        <v>45.7</v>
      </c>
      <c r="I94" s="30">
        <v>47.89</v>
      </c>
      <c r="J94" s="30">
        <v>40.618000000000002</v>
      </c>
      <c r="K94" s="30">
        <v>40.682000000000002</v>
      </c>
      <c r="L94" s="30">
        <v>26.126999999999999</v>
      </c>
      <c r="M94" s="30">
        <v>48.502000000000002</v>
      </c>
      <c r="N94" s="30">
        <v>52.436999999999998</v>
      </c>
      <c r="O94" s="30">
        <v>48.134999999999998</v>
      </c>
      <c r="P94" s="30">
        <v>42.704000000000001</v>
      </c>
      <c r="Q94" s="30">
        <v>42.898000000000003</v>
      </c>
      <c r="R94" s="30">
        <v>25.984000000000002</v>
      </c>
      <c r="S94" s="30">
        <v>48.838999999999999</v>
      </c>
      <c r="T94" s="30">
        <v>28.61</v>
      </c>
      <c r="U94" s="30">
        <v>28.061</v>
      </c>
      <c r="V94" s="30">
        <v>29.747</v>
      </c>
      <c r="W94" s="30">
        <v>29.559000000000001</v>
      </c>
      <c r="X94" s="30">
        <v>30.067</v>
      </c>
      <c r="Y94" s="30">
        <v>31.515999999999998</v>
      </c>
    </row>
    <row r="95" spans="1:25" x14ac:dyDescent="0.2">
      <c r="A95" s="30">
        <v>46.029166666666669</v>
      </c>
      <c r="B95" s="30">
        <v>50.094000000000001</v>
      </c>
      <c r="C95" s="30">
        <v>53.218000000000004</v>
      </c>
      <c r="D95" s="30">
        <v>46.911999999999999</v>
      </c>
      <c r="E95" s="30">
        <v>45.261000000000003</v>
      </c>
      <c r="F95" s="30">
        <v>29.434999999999999</v>
      </c>
      <c r="G95" s="30">
        <v>54.128999999999998</v>
      </c>
      <c r="H95" s="30">
        <v>45.741</v>
      </c>
      <c r="I95" s="30">
        <v>48.040999999999997</v>
      </c>
      <c r="J95" s="30">
        <v>40.99</v>
      </c>
      <c r="K95" s="30">
        <v>40.871000000000002</v>
      </c>
      <c r="L95" s="30">
        <v>25.998000000000001</v>
      </c>
      <c r="M95" s="30">
        <v>48.521999999999998</v>
      </c>
      <c r="N95" s="30">
        <v>52.29</v>
      </c>
      <c r="O95" s="30">
        <v>48.21</v>
      </c>
      <c r="P95" s="30">
        <v>43.170999999999999</v>
      </c>
      <c r="Q95" s="30">
        <v>42.463000000000001</v>
      </c>
      <c r="R95" s="30">
        <v>26.138999999999999</v>
      </c>
      <c r="S95" s="30">
        <v>49.024999999999999</v>
      </c>
      <c r="T95" s="30">
        <v>28.678000000000001</v>
      </c>
      <c r="U95" s="30">
        <v>28.027000000000001</v>
      </c>
      <c r="V95" s="30">
        <v>29.759</v>
      </c>
      <c r="W95" s="30">
        <v>29.594000000000001</v>
      </c>
      <c r="X95" s="30">
        <v>30.175999999999998</v>
      </c>
      <c r="Y95" s="30">
        <v>31.157</v>
      </c>
    </row>
    <row r="96" spans="1:25" x14ac:dyDescent="0.2">
      <c r="A96" s="30">
        <v>46.529166666666669</v>
      </c>
      <c r="B96" s="30">
        <v>49.936999999999998</v>
      </c>
      <c r="C96" s="30">
        <v>53.176000000000002</v>
      </c>
      <c r="D96" s="30">
        <v>46.387999999999998</v>
      </c>
      <c r="E96" s="30">
        <v>44.850999999999999</v>
      </c>
      <c r="F96" s="30">
        <v>29.498000000000001</v>
      </c>
      <c r="G96" s="30">
        <v>53.904000000000003</v>
      </c>
      <c r="H96" s="30">
        <v>45.667000000000002</v>
      </c>
      <c r="I96" s="30">
        <v>47.866999999999997</v>
      </c>
      <c r="J96" s="30">
        <v>41.131</v>
      </c>
      <c r="K96" s="30">
        <v>40.255000000000003</v>
      </c>
      <c r="L96" s="30">
        <v>26.149000000000001</v>
      </c>
      <c r="M96" s="30">
        <v>47.781999999999996</v>
      </c>
      <c r="N96" s="30">
        <v>52.243000000000002</v>
      </c>
      <c r="O96" s="30">
        <v>48.064999999999998</v>
      </c>
      <c r="P96" s="30">
        <v>43.097999999999999</v>
      </c>
      <c r="Q96" s="30">
        <v>42.386000000000003</v>
      </c>
      <c r="R96" s="30">
        <v>26.49</v>
      </c>
      <c r="S96" s="30">
        <v>49.192</v>
      </c>
      <c r="T96" s="30">
        <v>28.484000000000002</v>
      </c>
      <c r="U96" s="30">
        <v>27.741</v>
      </c>
      <c r="V96" s="30">
        <v>29.824000000000002</v>
      </c>
      <c r="W96" s="30">
        <v>29.521999999999998</v>
      </c>
      <c r="X96" s="30">
        <v>30.035</v>
      </c>
      <c r="Y96" s="30">
        <v>31.175000000000001</v>
      </c>
    </row>
    <row r="97" spans="1:25" x14ac:dyDescent="0.2">
      <c r="A97" s="30">
        <v>47.029166666666669</v>
      </c>
      <c r="B97" s="30">
        <v>49.970999999999997</v>
      </c>
      <c r="C97" s="30">
        <v>53.223999999999997</v>
      </c>
      <c r="D97" s="30">
        <v>46.212000000000003</v>
      </c>
      <c r="E97" s="30">
        <v>44.749000000000002</v>
      </c>
      <c r="F97" s="30">
        <v>31.437000000000001</v>
      </c>
      <c r="G97" s="30">
        <v>54.1</v>
      </c>
      <c r="H97" s="30">
        <v>45.69</v>
      </c>
      <c r="I97" s="30">
        <v>47.936999999999998</v>
      </c>
      <c r="J97" s="30">
        <v>40.756999999999998</v>
      </c>
      <c r="K97" s="30">
        <v>40.540999999999997</v>
      </c>
      <c r="L97" s="30">
        <v>26.946999999999999</v>
      </c>
      <c r="M97" s="30">
        <v>48.317999999999998</v>
      </c>
      <c r="N97" s="30">
        <v>52.18</v>
      </c>
      <c r="O97" s="30">
        <v>48.218000000000004</v>
      </c>
      <c r="P97" s="30">
        <v>42.941000000000003</v>
      </c>
      <c r="Q97" s="30">
        <v>42.656999999999996</v>
      </c>
      <c r="R97" s="30">
        <v>26.571000000000002</v>
      </c>
      <c r="S97" s="30">
        <v>49.133000000000003</v>
      </c>
      <c r="T97" s="30">
        <v>28.616</v>
      </c>
      <c r="U97" s="30">
        <v>28.065000000000001</v>
      </c>
      <c r="V97" s="30">
        <v>29.986000000000001</v>
      </c>
      <c r="W97" s="30">
        <v>29.731000000000002</v>
      </c>
      <c r="X97" s="30">
        <v>30.251000000000001</v>
      </c>
      <c r="Y97" s="30">
        <v>31.375</v>
      </c>
    </row>
    <row r="98" spans="1:25" x14ac:dyDescent="0.2">
      <c r="A98" s="30">
        <v>47.529166666666669</v>
      </c>
      <c r="B98" s="30">
        <v>49.984000000000002</v>
      </c>
      <c r="C98" s="30">
        <v>53.359000000000002</v>
      </c>
      <c r="D98" s="30">
        <v>46.584000000000003</v>
      </c>
      <c r="E98" s="30">
        <v>45.442999999999998</v>
      </c>
      <c r="F98" s="30">
        <v>30.018000000000001</v>
      </c>
      <c r="G98" s="30">
        <v>54.28</v>
      </c>
      <c r="H98" s="30">
        <v>45.732999999999997</v>
      </c>
      <c r="I98" s="30">
        <v>47.893999999999998</v>
      </c>
      <c r="J98" s="30">
        <v>40.941000000000003</v>
      </c>
      <c r="K98" s="30">
        <v>40.485999999999997</v>
      </c>
      <c r="L98" s="30">
        <v>26.82</v>
      </c>
      <c r="M98" s="30">
        <v>48.012</v>
      </c>
      <c r="N98" s="30">
        <v>52.243000000000002</v>
      </c>
      <c r="O98" s="30">
        <v>48.152999999999999</v>
      </c>
      <c r="P98" s="30">
        <v>43.212000000000003</v>
      </c>
      <c r="Q98" s="30">
        <v>42.795999999999999</v>
      </c>
      <c r="R98" s="30">
        <v>27.713999999999999</v>
      </c>
      <c r="S98" s="30">
        <v>48.750999999999998</v>
      </c>
      <c r="T98" s="30">
        <v>28.652999999999999</v>
      </c>
      <c r="U98" s="30">
        <v>27.943000000000001</v>
      </c>
      <c r="V98" s="30">
        <v>29.902000000000001</v>
      </c>
      <c r="W98" s="30">
        <v>29.748999999999999</v>
      </c>
      <c r="X98" s="30">
        <v>30.312000000000001</v>
      </c>
      <c r="Y98" s="30">
        <v>31.206</v>
      </c>
    </row>
    <row r="99" spans="1:25" x14ac:dyDescent="0.2">
      <c r="A99" s="30">
        <v>48.029166666666669</v>
      </c>
      <c r="B99" s="30">
        <v>50.122</v>
      </c>
      <c r="C99" s="30">
        <v>53.188000000000002</v>
      </c>
      <c r="D99" s="30">
        <v>46.470999999999997</v>
      </c>
      <c r="E99" s="30">
        <v>44.921999999999997</v>
      </c>
      <c r="F99" s="30">
        <v>29.733000000000001</v>
      </c>
      <c r="G99" s="30">
        <v>54.152999999999999</v>
      </c>
      <c r="H99" s="30">
        <v>45.668999999999997</v>
      </c>
      <c r="I99" s="30">
        <v>48.012</v>
      </c>
      <c r="J99" s="30">
        <v>40.683999999999997</v>
      </c>
      <c r="K99" s="30">
        <v>40.435000000000002</v>
      </c>
      <c r="L99" s="30">
        <v>26.146999999999998</v>
      </c>
      <c r="M99" s="30">
        <v>47.9</v>
      </c>
      <c r="N99" s="30">
        <v>52.226999999999997</v>
      </c>
      <c r="O99" s="30">
        <v>48.045000000000002</v>
      </c>
      <c r="P99" s="30">
        <v>43.055</v>
      </c>
      <c r="Q99" s="30">
        <v>42.878</v>
      </c>
      <c r="R99" s="30">
        <v>26.741</v>
      </c>
      <c r="S99" s="30">
        <v>48.892000000000003</v>
      </c>
      <c r="T99" s="30">
        <v>28.635000000000002</v>
      </c>
      <c r="U99" s="30">
        <v>28.126999999999999</v>
      </c>
      <c r="V99" s="30">
        <v>29.82</v>
      </c>
      <c r="W99" s="30">
        <v>29.68</v>
      </c>
      <c r="X99" s="30">
        <v>30.155000000000001</v>
      </c>
      <c r="Y99" s="30">
        <v>31.018000000000001</v>
      </c>
    </row>
    <row r="100" spans="1:25" x14ac:dyDescent="0.2">
      <c r="A100" s="30">
        <v>48.529166666666669</v>
      </c>
      <c r="B100" s="30">
        <v>49.98</v>
      </c>
      <c r="C100" s="30">
        <v>53.156999999999996</v>
      </c>
      <c r="D100" s="30">
        <v>46.216000000000001</v>
      </c>
      <c r="E100" s="30">
        <v>44.594000000000001</v>
      </c>
      <c r="F100" s="30">
        <v>29.681999999999999</v>
      </c>
      <c r="G100" s="30">
        <v>54.238999999999997</v>
      </c>
      <c r="H100" s="30">
        <v>45.633000000000003</v>
      </c>
      <c r="I100" s="30">
        <v>47.82</v>
      </c>
      <c r="J100" s="30">
        <v>41.027000000000001</v>
      </c>
      <c r="K100" s="30">
        <v>40.286000000000001</v>
      </c>
      <c r="L100" s="30">
        <v>26.193999999999999</v>
      </c>
      <c r="M100" s="30">
        <v>47.860999999999997</v>
      </c>
      <c r="N100" s="30">
        <v>52.151000000000003</v>
      </c>
      <c r="O100" s="30">
        <v>47.905999999999999</v>
      </c>
      <c r="P100" s="30">
        <v>43.706000000000003</v>
      </c>
      <c r="Q100" s="30">
        <v>42.363</v>
      </c>
      <c r="R100" s="30">
        <v>26.657</v>
      </c>
      <c r="S100" s="30">
        <v>48.59</v>
      </c>
      <c r="T100" s="30">
        <v>28.58</v>
      </c>
      <c r="U100" s="30">
        <v>27.788</v>
      </c>
      <c r="V100" s="30">
        <v>29.916</v>
      </c>
      <c r="W100" s="30">
        <v>29.623999999999999</v>
      </c>
      <c r="X100" s="30">
        <v>30.106000000000002</v>
      </c>
      <c r="Y100" s="30">
        <v>31.684000000000001</v>
      </c>
    </row>
    <row r="101" spans="1:25" x14ac:dyDescent="0.2">
      <c r="A101" s="30">
        <v>49.029166666666669</v>
      </c>
      <c r="B101" s="30">
        <v>49.793999999999997</v>
      </c>
      <c r="C101" s="30">
        <v>52.88</v>
      </c>
      <c r="D101" s="30">
        <v>46.305999999999997</v>
      </c>
      <c r="E101" s="30">
        <v>44.771000000000001</v>
      </c>
      <c r="F101" s="30">
        <v>31.068999999999999</v>
      </c>
      <c r="G101" s="30">
        <v>53.917999999999999</v>
      </c>
      <c r="H101" s="30">
        <v>45.508000000000003</v>
      </c>
      <c r="I101" s="30">
        <v>47.776000000000003</v>
      </c>
      <c r="J101" s="30">
        <v>40.606000000000002</v>
      </c>
      <c r="K101" s="30">
        <v>40.753</v>
      </c>
      <c r="L101" s="30">
        <v>26.327000000000002</v>
      </c>
      <c r="M101" s="30">
        <v>48.012</v>
      </c>
      <c r="N101" s="30">
        <v>52.039000000000001</v>
      </c>
      <c r="O101" s="30">
        <v>47.838999999999999</v>
      </c>
      <c r="P101" s="30">
        <v>42.911999999999999</v>
      </c>
      <c r="Q101" s="30">
        <v>42.356999999999999</v>
      </c>
      <c r="R101" s="30">
        <v>26.163</v>
      </c>
      <c r="S101" s="30">
        <v>48.594000000000001</v>
      </c>
      <c r="T101" s="30">
        <v>28.507999999999999</v>
      </c>
      <c r="U101" s="30">
        <v>27.891999999999999</v>
      </c>
      <c r="V101" s="30">
        <v>29.783999999999999</v>
      </c>
      <c r="W101" s="30">
        <v>29.574999999999999</v>
      </c>
      <c r="X101" s="30">
        <v>30.076000000000001</v>
      </c>
      <c r="Y101" s="30">
        <v>30.931000000000001</v>
      </c>
    </row>
    <row r="102" spans="1:25" x14ac:dyDescent="0.2">
      <c r="A102" s="30">
        <v>49.529166666666669</v>
      </c>
      <c r="B102" s="30">
        <v>49.865000000000002</v>
      </c>
      <c r="C102" s="30">
        <v>52.929000000000002</v>
      </c>
      <c r="D102" s="30">
        <v>46.106000000000002</v>
      </c>
      <c r="E102" s="30">
        <v>44.676000000000002</v>
      </c>
      <c r="F102" s="30">
        <v>31.556999999999999</v>
      </c>
      <c r="G102" s="30">
        <v>55.018000000000001</v>
      </c>
      <c r="H102" s="30">
        <v>45.38</v>
      </c>
      <c r="I102" s="30">
        <v>47.694000000000003</v>
      </c>
      <c r="J102" s="30">
        <v>40.825000000000003</v>
      </c>
      <c r="K102" s="30">
        <v>40.856999999999999</v>
      </c>
      <c r="L102" s="30">
        <v>26.617999999999999</v>
      </c>
      <c r="M102" s="30">
        <v>47.869</v>
      </c>
      <c r="N102" s="30">
        <v>52.048999999999999</v>
      </c>
      <c r="O102" s="30">
        <v>47.905999999999999</v>
      </c>
      <c r="P102" s="30">
        <v>42.981999999999999</v>
      </c>
      <c r="Q102" s="30">
        <v>42.494</v>
      </c>
      <c r="R102" s="30">
        <v>26.338999999999999</v>
      </c>
      <c r="S102" s="30">
        <v>48.551000000000002</v>
      </c>
      <c r="T102" s="30">
        <v>28.457000000000001</v>
      </c>
      <c r="U102" s="30">
        <v>27.939</v>
      </c>
      <c r="V102" s="30">
        <v>29.832999999999998</v>
      </c>
      <c r="W102" s="30">
        <v>29.584</v>
      </c>
      <c r="X102" s="30">
        <v>30.151</v>
      </c>
      <c r="Y102" s="30">
        <v>31.321999999999999</v>
      </c>
    </row>
    <row r="103" spans="1:25" x14ac:dyDescent="0.2">
      <c r="A103" s="30">
        <v>50.029166666666669</v>
      </c>
      <c r="B103" s="30">
        <v>49.942999999999998</v>
      </c>
      <c r="C103" s="30">
        <v>53.063000000000002</v>
      </c>
      <c r="D103" s="30">
        <v>46.6</v>
      </c>
      <c r="E103" s="30">
        <v>44.89</v>
      </c>
      <c r="F103" s="30">
        <v>30.797999999999998</v>
      </c>
      <c r="G103" s="30">
        <v>53.725000000000001</v>
      </c>
      <c r="H103" s="30">
        <v>45.540999999999997</v>
      </c>
      <c r="I103" s="30">
        <v>47.686</v>
      </c>
      <c r="J103" s="30">
        <v>40.832999999999998</v>
      </c>
      <c r="K103" s="30">
        <v>40.798000000000002</v>
      </c>
      <c r="L103" s="30">
        <v>26.218</v>
      </c>
      <c r="M103" s="30">
        <v>47.582000000000001</v>
      </c>
      <c r="N103" s="30">
        <v>52.091999999999999</v>
      </c>
      <c r="O103" s="30">
        <v>47.875999999999998</v>
      </c>
      <c r="P103" s="30">
        <v>42.88</v>
      </c>
      <c r="Q103" s="30">
        <v>42.871000000000002</v>
      </c>
      <c r="R103" s="30">
        <v>26.007999999999999</v>
      </c>
      <c r="S103" s="30">
        <v>48.682000000000002</v>
      </c>
      <c r="T103" s="30">
        <v>28.501999999999999</v>
      </c>
      <c r="U103" s="30">
        <v>28</v>
      </c>
      <c r="V103" s="30">
        <v>29.637</v>
      </c>
      <c r="W103" s="30">
        <v>29.527000000000001</v>
      </c>
      <c r="X103" s="30">
        <v>30.126999999999999</v>
      </c>
      <c r="Y103" s="30">
        <v>31.649000000000001</v>
      </c>
    </row>
    <row r="104" spans="1:25" x14ac:dyDescent="0.2">
      <c r="A104" s="30">
        <v>50.529166666666669</v>
      </c>
      <c r="B104" s="30">
        <v>50.151000000000003</v>
      </c>
      <c r="C104" s="30">
        <v>52.854999999999997</v>
      </c>
      <c r="D104" s="30">
        <v>46.329000000000001</v>
      </c>
      <c r="E104" s="30">
        <v>44.823999999999998</v>
      </c>
      <c r="F104" s="30">
        <v>30.225000000000001</v>
      </c>
      <c r="G104" s="30">
        <v>53.865000000000002</v>
      </c>
      <c r="H104" s="30">
        <v>45.430999999999997</v>
      </c>
      <c r="I104" s="30">
        <v>47.673000000000002</v>
      </c>
      <c r="J104" s="30">
        <v>40.738999999999997</v>
      </c>
      <c r="K104" s="30">
        <v>40.4</v>
      </c>
      <c r="L104" s="30">
        <v>26.739000000000001</v>
      </c>
      <c r="M104" s="30">
        <v>48.32</v>
      </c>
      <c r="N104" s="30">
        <v>52.304000000000002</v>
      </c>
      <c r="O104" s="30">
        <v>47.875</v>
      </c>
      <c r="P104" s="30">
        <v>43.095999999999997</v>
      </c>
      <c r="Q104" s="30">
        <v>42.459000000000003</v>
      </c>
      <c r="R104" s="30">
        <v>26.224</v>
      </c>
      <c r="S104" s="30">
        <v>48.750999999999998</v>
      </c>
      <c r="T104" s="30">
        <v>28.446999999999999</v>
      </c>
      <c r="U104" s="30">
        <v>27.855</v>
      </c>
      <c r="V104" s="30">
        <v>29.559000000000001</v>
      </c>
      <c r="W104" s="30">
        <v>29.631</v>
      </c>
      <c r="X104" s="30">
        <v>30.19</v>
      </c>
      <c r="Y104" s="30">
        <v>31.146999999999998</v>
      </c>
    </row>
    <row r="105" spans="1:25" x14ac:dyDescent="0.2">
      <c r="A105" s="30">
        <v>51.029166666666669</v>
      </c>
      <c r="B105" s="30">
        <v>49.835000000000001</v>
      </c>
      <c r="C105" s="30">
        <v>53.029000000000003</v>
      </c>
      <c r="D105" s="30">
        <v>46.058999999999997</v>
      </c>
      <c r="E105" s="30">
        <v>45.008000000000003</v>
      </c>
      <c r="F105" s="30">
        <v>31.061</v>
      </c>
      <c r="G105" s="30">
        <v>53.930999999999997</v>
      </c>
      <c r="H105" s="30">
        <v>45.424999999999997</v>
      </c>
      <c r="I105" s="30">
        <v>47.762999999999998</v>
      </c>
      <c r="J105" s="30">
        <v>40.533000000000001</v>
      </c>
      <c r="K105" s="30">
        <v>40.402000000000001</v>
      </c>
      <c r="L105" s="30">
        <v>26.157</v>
      </c>
      <c r="M105" s="30">
        <v>47.584000000000003</v>
      </c>
      <c r="N105" s="30">
        <v>52.02</v>
      </c>
      <c r="O105" s="30">
        <v>47.886000000000003</v>
      </c>
      <c r="P105" s="30">
        <v>43.265000000000001</v>
      </c>
      <c r="Q105" s="30">
        <v>42.28</v>
      </c>
      <c r="R105" s="30">
        <v>27.108000000000001</v>
      </c>
      <c r="S105" s="30">
        <v>48.533000000000001</v>
      </c>
      <c r="T105" s="30">
        <v>28.576000000000001</v>
      </c>
      <c r="U105" s="30">
        <v>27.869</v>
      </c>
      <c r="V105" s="30">
        <v>29.663</v>
      </c>
      <c r="W105" s="30">
        <v>29.616</v>
      </c>
      <c r="X105" s="30">
        <v>30.024999999999999</v>
      </c>
      <c r="Y105" s="30">
        <v>31.561</v>
      </c>
    </row>
    <row r="106" spans="1:25" x14ac:dyDescent="0.2">
      <c r="A106" s="30">
        <v>51.529166666666669</v>
      </c>
      <c r="B106" s="30">
        <v>50.002000000000002</v>
      </c>
      <c r="C106" s="30">
        <v>53.067</v>
      </c>
      <c r="D106" s="30">
        <v>46.311999999999998</v>
      </c>
      <c r="E106" s="30">
        <v>44.591999999999999</v>
      </c>
      <c r="F106" s="30">
        <v>29.585999999999999</v>
      </c>
      <c r="G106" s="30">
        <v>53.79</v>
      </c>
      <c r="H106" s="30">
        <v>45.624000000000002</v>
      </c>
      <c r="I106" s="30">
        <v>47.811999999999998</v>
      </c>
      <c r="J106" s="30">
        <v>40.627000000000002</v>
      </c>
      <c r="K106" s="30">
        <v>40.823999999999998</v>
      </c>
      <c r="L106" s="30">
        <v>26.21</v>
      </c>
      <c r="M106" s="30">
        <v>47.62</v>
      </c>
      <c r="N106" s="30">
        <v>52.076000000000001</v>
      </c>
      <c r="O106" s="30">
        <v>47.941000000000003</v>
      </c>
      <c r="P106" s="30">
        <v>43.036999999999999</v>
      </c>
      <c r="Q106" s="30">
        <v>42.396000000000001</v>
      </c>
      <c r="R106" s="30">
        <v>26.521999999999998</v>
      </c>
      <c r="S106" s="30">
        <v>48.905999999999999</v>
      </c>
      <c r="T106" s="30">
        <v>28.535</v>
      </c>
      <c r="U106" s="30">
        <v>28.065000000000001</v>
      </c>
      <c r="V106" s="30">
        <v>29.951000000000001</v>
      </c>
      <c r="W106" s="30">
        <v>29.704000000000001</v>
      </c>
      <c r="X106" s="30">
        <v>30.282</v>
      </c>
      <c r="Y106" s="30">
        <v>31.759</v>
      </c>
    </row>
    <row r="107" spans="1:25" x14ac:dyDescent="0.2">
      <c r="A107" s="30">
        <v>52.029166666666669</v>
      </c>
      <c r="B107" s="30">
        <v>49.713999999999999</v>
      </c>
      <c r="C107" s="30">
        <v>53</v>
      </c>
      <c r="D107" s="30">
        <v>46.076000000000001</v>
      </c>
      <c r="E107" s="30">
        <v>45.036999999999999</v>
      </c>
      <c r="F107" s="30">
        <v>29.302</v>
      </c>
      <c r="G107" s="30">
        <v>53.856999999999999</v>
      </c>
      <c r="H107" s="30">
        <v>45.529000000000003</v>
      </c>
      <c r="I107" s="30">
        <v>47.765000000000001</v>
      </c>
      <c r="J107" s="30">
        <v>40.584000000000003</v>
      </c>
      <c r="K107" s="30">
        <v>40.485999999999997</v>
      </c>
      <c r="L107" s="30">
        <v>27.545000000000002</v>
      </c>
      <c r="M107" s="30">
        <v>47.759</v>
      </c>
      <c r="N107" s="30">
        <v>51.8</v>
      </c>
      <c r="O107" s="30">
        <v>47.854999999999997</v>
      </c>
      <c r="P107" s="30">
        <v>43.21</v>
      </c>
      <c r="Q107" s="30">
        <v>42.561</v>
      </c>
      <c r="R107" s="30">
        <v>26.459</v>
      </c>
      <c r="S107" s="30">
        <v>48.686</v>
      </c>
      <c r="T107" s="30">
        <v>28.722000000000001</v>
      </c>
      <c r="U107" s="30">
        <v>28.007999999999999</v>
      </c>
      <c r="V107" s="30">
        <v>29.837</v>
      </c>
      <c r="W107" s="30">
        <v>29.724</v>
      </c>
      <c r="X107" s="30">
        <v>30.242999999999999</v>
      </c>
      <c r="Y107" s="30">
        <v>31.18</v>
      </c>
    </row>
    <row r="108" spans="1:25" x14ac:dyDescent="0.2">
      <c r="A108" s="30">
        <v>52.529166666666669</v>
      </c>
      <c r="B108" s="30">
        <v>49.573</v>
      </c>
      <c r="C108" s="30">
        <v>52.91</v>
      </c>
      <c r="D108" s="30">
        <v>45.829000000000001</v>
      </c>
      <c r="E108" s="30">
        <v>44.521999999999998</v>
      </c>
      <c r="F108" s="30">
        <v>29.411999999999999</v>
      </c>
      <c r="G108" s="30">
        <v>53.947000000000003</v>
      </c>
      <c r="H108" s="30">
        <v>45.329000000000001</v>
      </c>
      <c r="I108" s="30">
        <v>47.649000000000001</v>
      </c>
      <c r="J108" s="30">
        <v>40.634999999999998</v>
      </c>
      <c r="K108" s="30">
        <v>40.149000000000001</v>
      </c>
      <c r="L108" s="30">
        <v>26.295999999999999</v>
      </c>
      <c r="M108" s="30">
        <v>47.576000000000001</v>
      </c>
      <c r="N108" s="30">
        <v>51.776000000000003</v>
      </c>
      <c r="O108" s="30">
        <v>47.738999999999997</v>
      </c>
      <c r="P108" s="30">
        <v>43.075000000000003</v>
      </c>
      <c r="Q108" s="30">
        <v>42.524999999999999</v>
      </c>
      <c r="R108" s="30">
        <v>26.356999999999999</v>
      </c>
      <c r="S108" s="30">
        <v>48.741</v>
      </c>
      <c r="T108" s="30">
        <v>28.61</v>
      </c>
      <c r="U108" s="30">
        <v>27.98</v>
      </c>
      <c r="V108" s="30">
        <v>30.004000000000001</v>
      </c>
      <c r="W108" s="30">
        <v>29.617999999999999</v>
      </c>
      <c r="X108" s="30">
        <v>30.175999999999998</v>
      </c>
      <c r="Y108" s="30">
        <v>31.626999999999999</v>
      </c>
    </row>
    <row r="109" spans="1:25" x14ac:dyDescent="0.2">
      <c r="A109" s="30">
        <v>53.029166666666669</v>
      </c>
      <c r="B109" s="30">
        <v>49.848999999999997</v>
      </c>
      <c r="C109" s="30">
        <v>52.908000000000001</v>
      </c>
      <c r="D109" s="30">
        <v>45.921999999999997</v>
      </c>
      <c r="E109" s="30">
        <v>44.975000000000001</v>
      </c>
      <c r="F109" s="30">
        <v>29.385999999999999</v>
      </c>
      <c r="G109" s="30">
        <v>54.19</v>
      </c>
      <c r="H109" s="30">
        <v>45.404000000000003</v>
      </c>
      <c r="I109" s="30">
        <v>47.747</v>
      </c>
      <c r="J109" s="30">
        <v>40.716000000000001</v>
      </c>
      <c r="K109" s="30">
        <v>40.649000000000001</v>
      </c>
      <c r="L109" s="30">
        <v>26.013999999999999</v>
      </c>
      <c r="M109" s="30">
        <v>48.088000000000001</v>
      </c>
      <c r="N109" s="30">
        <v>51.917999999999999</v>
      </c>
      <c r="O109" s="30">
        <v>47.728999999999999</v>
      </c>
      <c r="P109" s="30">
        <v>43.584000000000003</v>
      </c>
      <c r="Q109" s="30">
        <v>42.122</v>
      </c>
      <c r="R109" s="30">
        <v>25.713999999999999</v>
      </c>
      <c r="S109" s="30">
        <v>48.268999999999998</v>
      </c>
      <c r="T109" s="30">
        <v>28.553000000000001</v>
      </c>
      <c r="U109" s="30">
        <v>27.802</v>
      </c>
      <c r="V109" s="30">
        <v>29.667000000000002</v>
      </c>
      <c r="W109" s="30">
        <v>29.687999999999999</v>
      </c>
      <c r="X109" s="30">
        <v>30.164999999999999</v>
      </c>
      <c r="Y109" s="30">
        <v>31.082000000000001</v>
      </c>
    </row>
    <row r="110" spans="1:25" x14ac:dyDescent="0.2">
      <c r="A110" s="30">
        <v>53.529166666666669</v>
      </c>
      <c r="B110" s="30">
        <v>49.79</v>
      </c>
      <c r="C110" s="30">
        <v>53.018000000000001</v>
      </c>
      <c r="D110" s="30">
        <v>45.898000000000003</v>
      </c>
      <c r="E110" s="30">
        <v>44.551000000000002</v>
      </c>
      <c r="F110" s="30">
        <v>28.969000000000001</v>
      </c>
      <c r="G110" s="30">
        <v>53.540999999999997</v>
      </c>
      <c r="H110" s="30">
        <v>45.411999999999999</v>
      </c>
      <c r="I110" s="30">
        <v>47.6</v>
      </c>
      <c r="J110" s="30">
        <v>40.255000000000003</v>
      </c>
      <c r="K110" s="30">
        <v>40.255000000000003</v>
      </c>
      <c r="L110" s="30">
        <v>26.356999999999999</v>
      </c>
      <c r="M110" s="30">
        <v>47.429000000000002</v>
      </c>
      <c r="N110" s="30">
        <v>51.88</v>
      </c>
      <c r="O110" s="30">
        <v>47.718000000000004</v>
      </c>
      <c r="P110" s="30">
        <v>42.981999999999999</v>
      </c>
      <c r="Q110" s="30">
        <v>42.034999999999997</v>
      </c>
      <c r="R110" s="30">
        <v>26.404</v>
      </c>
      <c r="S110" s="30">
        <v>48.206000000000003</v>
      </c>
      <c r="T110" s="30">
        <v>28.488</v>
      </c>
      <c r="U110" s="30">
        <v>27.891999999999999</v>
      </c>
      <c r="V110" s="30">
        <v>29.521999999999998</v>
      </c>
      <c r="W110" s="30">
        <v>29.5</v>
      </c>
      <c r="X110" s="30">
        <v>30.048999999999999</v>
      </c>
      <c r="Y110" s="30">
        <v>30.916</v>
      </c>
    </row>
    <row r="111" spans="1:25" x14ac:dyDescent="0.2">
      <c r="A111" s="30">
        <v>54.029166666666669</v>
      </c>
      <c r="B111" s="30">
        <v>49.817999999999998</v>
      </c>
      <c r="C111" s="30">
        <v>52.866999999999997</v>
      </c>
      <c r="D111" s="30">
        <v>45.850999999999999</v>
      </c>
      <c r="E111" s="30">
        <v>44.948999999999998</v>
      </c>
      <c r="F111" s="30">
        <v>29.039000000000001</v>
      </c>
      <c r="G111" s="30">
        <v>53.783999999999999</v>
      </c>
      <c r="H111" s="30">
        <v>45.381999999999998</v>
      </c>
      <c r="I111" s="30">
        <v>47.527000000000001</v>
      </c>
      <c r="J111" s="30">
        <v>40.381999999999998</v>
      </c>
      <c r="K111" s="30">
        <v>40.793999999999997</v>
      </c>
      <c r="L111" s="30">
        <v>26.193999999999999</v>
      </c>
      <c r="M111" s="30">
        <v>47.470999999999997</v>
      </c>
      <c r="N111" s="30">
        <v>51.761000000000003</v>
      </c>
      <c r="O111" s="30">
        <v>47.723999999999997</v>
      </c>
      <c r="P111" s="30">
        <v>42.774999999999999</v>
      </c>
      <c r="Q111" s="30">
        <v>42.881999999999998</v>
      </c>
      <c r="R111" s="30">
        <v>26.704000000000001</v>
      </c>
      <c r="S111" s="30">
        <v>48.414000000000001</v>
      </c>
      <c r="T111" s="30">
        <v>28.611999999999998</v>
      </c>
      <c r="U111" s="30">
        <v>27.869</v>
      </c>
      <c r="V111" s="30">
        <v>29.934999999999999</v>
      </c>
      <c r="W111" s="30">
        <v>29.759</v>
      </c>
      <c r="X111" s="30">
        <v>30.225000000000001</v>
      </c>
      <c r="Y111" s="30">
        <v>31.596</v>
      </c>
    </row>
    <row r="112" spans="1:25" x14ac:dyDescent="0.2">
      <c r="A112" s="30">
        <v>54.529166666666669</v>
      </c>
      <c r="B112" s="30">
        <v>49.838999999999999</v>
      </c>
      <c r="C112" s="30">
        <v>52.826999999999998</v>
      </c>
      <c r="D112" s="30">
        <v>46.170999999999999</v>
      </c>
      <c r="E112" s="30">
        <v>44.694000000000003</v>
      </c>
      <c r="F112" s="30">
        <v>29.577999999999999</v>
      </c>
      <c r="G112" s="30">
        <v>53.988</v>
      </c>
      <c r="H112" s="30">
        <v>45.369</v>
      </c>
      <c r="I112" s="30">
        <v>47.61</v>
      </c>
      <c r="J112" s="30">
        <v>40.612000000000002</v>
      </c>
      <c r="K112" s="30">
        <v>40.929000000000002</v>
      </c>
      <c r="L112" s="30">
        <v>26.056999999999999</v>
      </c>
      <c r="M112" s="30">
        <v>47.826999999999998</v>
      </c>
      <c r="N112" s="30">
        <v>51.743000000000002</v>
      </c>
      <c r="O112" s="30">
        <v>47.607999999999997</v>
      </c>
      <c r="P112" s="30">
        <v>42.835000000000001</v>
      </c>
      <c r="Q112" s="30">
        <v>42.470999999999997</v>
      </c>
      <c r="R112" s="30">
        <v>26.783999999999999</v>
      </c>
      <c r="S112" s="30">
        <v>48.31</v>
      </c>
      <c r="T112" s="30">
        <v>28.533000000000001</v>
      </c>
      <c r="U112" s="30">
        <v>27.933</v>
      </c>
      <c r="V112" s="30">
        <v>29.904</v>
      </c>
      <c r="W112" s="30">
        <v>29.675999999999998</v>
      </c>
      <c r="X112" s="30">
        <v>30.2</v>
      </c>
      <c r="Y112" s="30">
        <v>31.146999999999998</v>
      </c>
    </row>
    <row r="113" spans="1:25" x14ac:dyDescent="0.2">
      <c r="A113" s="30">
        <v>55.029166666666669</v>
      </c>
      <c r="B113" s="30">
        <v>49.540999999999997</v>
      </c>
      <c r="C113" s="30">
        <v>52.698</v>
      </c>
      <c r="D113" s="30">
        <v>45.953000000000003</v>
      </c>
      <c r="E113" s="30">
        <v>44.936999999999998</v>
      </c>
      <c r="F113" s="30">
        <v>28.934999999999999</v>
      </c>
      <c r="G113" s="30">
        <v>53.750999999999998</v>
      </c>
      <c r="H113" s="30">
        <v>45.173000000000002</v>
      </c>
      <c r="I113" s="30">
        <v>47.5</v>
      </c>
      <c r="J113" s="30">
        <v>41.223999999999997</v>
      </c>
      <c r="K113" s="30">
        <v>40.731000000000002</v>
      </c>
      <c r="L113" s="30">
        <v>26.542999999999999</v>
      </c>
      <c r="M113" s="30">
        <v>47.387999999999998</v>
      </c>
      <c r="N113" s="30">
        <v>51.826999999999998</v>
      </c>
      <c r="O113" s="30">
        <v>47.69</v>
      </c>
      <c r="P113" s="30">
        <v>43.427</v>
      </c>
      <c r="Q113" s="30">
        <v>42.652999999999999</v>
      </c>
      <c r="R113" s="30">
        <v>26.074999999999999</v>
      </c>
      <c r="S113" s="30">
        <v>48.363</v>
      </c>
      <c r="T113" s="30">
        <v>28.562999999999999</v>
      </c>
      <c r="U113" s="30">
        <v>27.998000000000001</v>
      </c>
      <c r="V113" s="30">
        <v>29.561</v>
      </c>
      <c r="W113" s="30">
        <v>29.670999999999999</v>
      </c>
      <c r="X113" s="30">
        <v>30.167000000000002</v>
      </c>
      <c r="Y113" s="30">
        <v>31.454999999999998</v>
      </c>
    </row>
    <row r="114" spans="1:25" x14ac:dyDescent="0.2">
      <c r="A114" s="30">
        <v>55.529166666666669</v>
      </c>
      <c r="B114" s="30">
        <v>49.68</v>
      </c>
      <c r="C114" s="30">
        <v>52.737000000000002</v>
      </c>
      <c r="D114" s="30">
        <v>45.933</v>
      </c>
      <c r="E114" s="30">
        <v>44.682000000000002</v>
      </c>
      <c r="F114" s="30">
        <v>30.658999999999999</v>
      </c>
      <c r="G114" s="30">
        <v>53.62</v>
      </c>
      <c r="H114" s="30">
        <v>45.271000000000001</v>
      </c>
      <c r="I114" s="30">
        <v>47.508000000000003</v>
      </c>
      <c r="J114" s="30">
        <v>40.161000000000001</v>
      </c>
      <c r="K114" s="30">
        <v>40.481999999999999</v>
      </c>
      <c r="L114" s="30">
        <v>26.706</v>
      </c>
      <c r="M114" s="30">
        <v>47.448999999999998</v>
      </c>
      <c r="N114" s="30">
        <v>51.844999999999999</v>
      </c>
      <c r="O114" s="30">
        <v>47.597999999999999</v>
      </c>
      <c r="P114" s="30">
        <v>42.88</v>
      </c>
      <c r="Q114" s="30">
        <v>42.237000000000002</v>
      </c>
      <c r="R114" s="30">
        <v>26.172999999999998</v>
      </c>
      <c r="S114" s="30">
        <v>48.506</v>
      </c>
      <c r="T114" s="30">
        <v>28.649000000000001</v>
      </c>
      <c r="U114" s="30">
        <v>28.030999999999999</v>
      </c>
      <c r="V114" s="30">
        <v>29.79</v>
      </c>
      <c r="W114" s="30">
        <v>29.759</v>
      </c>
      <c r="X114" s="30">
        <v>30.131</v>
      </c>
      <c r="Y114" s="30">
        <v>31.308</v>
      </c>
    </row>
    <row r="115" spans="1:25" x14ac:dyDescent="0.2">
      <c r="A115" s="30">
        <v>56.029166666666669</v>
      </c>
      <c r="B115" s="30">
        <v>49.651000000000003</v>
      </c>
      <c r="C115" s="30">
        <v>52.674999999999997</v>
      </c>
      <c r="D115" s="30">
        <v>46.034999999999997</v>
      </c>
      <c r="E115" s="30">
        <v>44.31</v>
      </c>
      <c r="F115" s="30">
        <v>29.391999999999999</v>
      </c>
      <c r="G115" s="30">
        <v>53.853000000000002</v>
      </c>
      <c r="H115" s="30">
        <v>45.212000000000003</v>
      </c>
      <c r="I115" s="30">
        <v>47.332999999999998</v>
      </c>
      <c r="J115" s="30">
        <v>40.743000000000002</v>
      </c>
      <c r="K115" s="30">
        <v>41.085999999999999</v>
      </c>
      <c r="L115" s="30">
        <v>26.794</v>
      </c>
      <c r="M115" s="30">
        <v>47.331000000000003</v>
      </c>
      <c r="N115" s="30">
        <v>51.6</v>
      </c>
      <c r="O115" s="30">
        <v>47.424999999999997</v>
      </c>
      <c r="P115" s="30">
        <v>42.612000000000002</v>
      </c>
      <c r="Q115" s="30">
        <v>42.01</v>
      </c>
      <c r="R115" s="30">
        <v>26.2</v>
      </c>
      <c r="S115" s="30">
        <v>47.637</v>
      </c>
      <c r="T115" s="30">
        <v>28.548999999999999</v>
      </c>
      <c r="U115" s="30">
        <v>28.024000000000001</v>
      </c>
      <c r="V115" s="30">
        <v>29.573</v>
      </c>
      <c r="W115" s="30">
        <v>29.488</v>
      </c>
      <c r="X115" s="30">
        <v>30.02</v>
      </c>
      <c r="Y115" s="30">
        <v>31.163</v>
      </c>
    </row>
    <row r="116" spans="1:25" x14ac:dyDescent="0.2">
      <c r="A116" s="30">
        <v>56.529166666666669</v>
      </c>
      <c r="B116" s="30">
        <v>49.435000000000002</v>
      </c>
      <c r="C116" s="30">
        <v>52.582000000000001</v>
      </c>
      <c r="D116" s="30">
        <v>46.149000000000001</v>
      </c>
      <c r="E116" s="30">
        <v>44.947000000000003</v>
      </c>
      <c r="F116" s="30">
        <v>29.802</v>
      </c>
      <c r="G116" s="30">
        <v>53.832999999999998</v>
      </c>
      <c r="H116" s="30">
        <v>45.238999999999997</v>
      </c>
      <c r="I116" s="30">
        <v>47.366999999999997</v>
      </c>
      <c r="J116" s="30">
        <v>40.472999999999999</v>
      </c>
      <c r="K116" s="30">
        <v>40.527000000000001</v>
      </c>
      <c r="L116" s="30">
        <v>26.396000000000001</v>
      </c>
      <c r="M116" s="30">
        <v>47.417999999999999</v>
      </c>
      <c r="N116" s="30">
        <v>51.722000000000001</v>
      </c>
      <c r="O116" s="30">
        <v>47.4</v>
      </c>
      <c r="P116" s="30">
        <v>42.941000000000003</v>
      </c>
      <c r="Q116" s="30">
        <v>42.457000000000001</v>
      </c>
      <c r="R116" s="30">
        <v>26.135000000000002</v>
      </c>
      <c r="S116" s="30">
        <v>48.2</v>
      </c>
      <c r="T116" s="30">
        <v>28.492000000000001</v>
      </c>
      <c r="U116" s="30">
        <v>27.943000000000001</v>
      </c>
      <c r="V116" s="30">
        <v>29.614000000000001</v>
      </c>
      <c r="W116" s="30">
        <v>29.574999999999999</v>
      </c>
      <c r="X116" s="30">
        <v>30.047000000000001</v>
      </c>
      <c r="Y116" s="30">
        <v>31.082000000000001</v>
      </c>
    </row>
    <row r="117" spans="1:25" x14ac:dyDescent="0.2">
      <c r="A117" s="30">
        <v>57.029166666666669</v>
      </c>
      <c r="B117" s="30">
        <v>49.588000000000001</v>
      </c>
      <c r="C117" s="30">
        <v>52.667000000000002</v>
      </c>
      <c r="D117" s="30">
        <v>45.555</v>
      </c>
      <c r="E117" s="30">
        <v>44.731000000000002</v>
      </c>
      <c r="F117" s="30">
        <v>31.856999999999999</v>
      </c>
      <c r="G117" s="30">
        <v>53.182000000000002</v>
      </c>
      <c r="H117" s="30">
        <v>44.951000000000001</v>
      </c>
      <c r="I117" s="30">
        <v>47.365000000000002</v>
      </c>
      <c r="J117" s="30">
        <v>40.515999999999998</v>
      </c>
      <c r="K117" s="30">
        <v>40.814</v>
      </c>
      <c r="L117" s="30">
        <v>26.891999999999999</v>
      </c>
      <c r="M117" s="30">
        <v>47.139000000000003</v>
      </c>
      <c r="N117" s="30">
        <v>51.576000000000001</v>
      </c>
      <c r="O117" s="30">
        <v>47.372999999999998</v>
      </c>
      <c r="P117" s="30">
        <v>42.427</v>
      </c>
      <c r="Q117" s="30">
        <v>42.085999999999999</v>
      </c>
      <c r="R117" s="30">
        <v>26.48</v>
      </c>
      <c r="S117" s="30">
        <v>48.070999999999998</v>
      </c>
      <c r="T117" s="30">
        <v>28.58</v>
      </c>
      <c r="U117" s="30">
        <v>27.908000000000001</v>
      </c>
      <c r="V117" s="30">
        <v>29.596</v>
      </c>
      <c r="W117" s="30">
        <v>29.713999999999999</v>
      </c>
      <c r="X117" s="30">
        <v>30.09</v>
      </c>
      <c r="Y117" s="30">
        <v>31.31</v>
      </c>
    </row>
    <row r="118" spans="1:25" x14ac:dyDescent="0.2">
      <c r="A118" s="30">
        <v>57.529166666666669</v>
      </c>
      <c r="B118" s="30">
        <v>49.616</v>
      </c>
      <c r="C118" s="30">
        <v>52.585999999999999</v>
      </c>
      <c r="D118" s="30">
        <v>45.683999999999997</v>
      </c>
      <c r="E118" s="30">
        <v>44.756999999999998</v>
      </c>
      <c r="F118" s="30">
        <v>29.759</v>
      </c>
      <c r="G118" s="30">
        <v>53.481999999999999</v>
      </c>
      <c r="H118" s="30">
        <v>45.195999999999998</v>
      </c>
      <c r="I118" s="30">
        <v>47.405999999999999</v>
      </c>
      <c r="J118" s="30">
        <v>40.274999999999999</v>
      </c>
      <c r="K118" s="30">
        <v>40.024000000000001</v>
      </c>
      <c r="L118" s="30">
        <v>26.646999999999998</v>
      </c>
      <c r="M118" s="30">
        <v>47.518000000000001</v>
      </c>
      <c r="N118" s="30">
        <v>51.69</v>
      </c>
      <c r="O118" s="30">
        <v>47.5</v>
      </c>
      <c r="P118" s="30">
        <v>42.655000000000001</v>
      </c>
      <c r="Q118" s="30">
        <v>42.218000000000004</v>
      </c>
      <c r="R118" s="30">
        <v>26.048999999999999</v>
      </c>
      <c r="S118" s="30">
        <v>48.325000000000003</v>
      </c>
      <c r="T118" s="30">
        <v>28.384</v>
      </c>
      <c r="U118" s="30">
        <v>27.891999999999999</v>
      </c>
      <c r="V118" s="30">
        <v>29.923999999999999</v>
      </c>
      <c r="W118" s="30">
        <v>29.713999999999999</v>
      </c>
      <c r="X118" s="30">
        <v>30.055</v>
      </c>
      <c r="Y118" s="30">
        <v>31.359000000000002</v>
      </c>
    </row>
    <row r="119" spans="1:25" x14ac:dyDescent="0.2">
      <c r="A119" s="30">
        <v>58.029166666666669</v>
      </c>
      <c r="B119" s="30">
        <v>49.508000000000003</v>
      </c>
      <c r="C119" s="30">
        <v>52.271000000000001</v>
      </c>
      <c r="D119" s="30">
        <v>45.563000000000002</v>
      </c>
      <c r="E119" s="30">
        <v>44.265000000000001</v>
      </c>
      <c r="F119" s="30">
        <v>31.169</v>
      </c>
      <c r="G119" s="30">
        <v>54.302</v>
      </c>
      <c r="H119" s="30">
        <v>45.076000000000001</v>
      </c>
      <c r="I119" s="30">
        <v>47.271000000000001</v>
      </c>
      <c r="J119" s="30">
        <v>40.856999999999999</v>
      </c>
      <c r="K119" s="30">
        <v>40.116</v>
      </c>
      <c r="L119" s="30">
        <v>26.417999999999999</v>
      </c>
      <c r="M119" s="30">
        <v>47.392000000000003</v>
      </c>
      <c r="N119" s="30">
        <v>51.514000000000003</v>
      </c>
      <c r="O119" s="30">
        <v>47.430999999999997</v>
      </c>
      <c r="P119" s="30">
        <v>42.465000000000003</v>
      </c>
      <c r="Q119" s="30">
        <v>41.988</v>
      </c>
      <c r="R119" s="30">
        <v>26.036999999999999</v>
      </c>
      <c r="S119" s="30">
        <v>48.250999999999998</v>
      </c>
      <c r="T119" s="30">
        <v>28.559000000000001</v>
      </c>
      <c r="U119" s="30">
        <v>27.966999999999999</v>
      </c>
      <c r="V119" s="30">
        <v>29.734999999999999</v>
      </c>
      <c r="W119" s="30">
        <v>29.629000000000001</v>
      </c>
      <c r="X119" s="30">
        <v>30.08</v>
      </c>
      <c r="Y119" s="30">
        <v>31.116</v>
      </c>
    </row>
    <row r="120" spans="1:25" x14ac:dyDescent="0.2">
      <c r="A120" s="30">
        <v>58.529166666666669</v>
      </c>
      <c r="B120" s="30">
        <v>49.423999999999999</v>
      </c>
      <c r="C120" s="30">
        <v>52.7</v>
      </c>
      <c r="D120" s="30">
        <v>46.08</v>
      </c>
      <c r="E120" s="30">
        <v>44.433</v>
      </c>
      <c r="F120" s="30">
        <v>30.675000000000001</v>
      </c>
      <c r="G120" s="30">
        <v>53.149000000000001</v>
      </c>
      <c r="H120" s="30">
        <v>45.095999999999997</v>
      </c>
      <c r="I120" s="30">
        <v>47.271000000000001</v>
      </c>
      <c r="J120" s="30">
        <v>40.875999999999998</v>
      </c>
      <c r="K120" s="30">
        <v>40.514000000000003</v>
      </c>
      <c r="L120" s="30">
        <v>26.271000000000001</v>
      </c>
      <c r="M120" s="30">
        <v>47.173000000000002</v>
      </c>
      <c r="N120" s="30">
        <v>51.481999999999999</v>
      </c>
      <c r="O120" s="30">
        <v>47.287999999999997</v>
      </c>
      <c r="P120" s="30">
        <v>42.661000000000001</v>
      </c>
      <c r="Q120" s="30">
        <v>42.481999999999999</v>
      </c>
      <c r="R120" s="30">
        <v>26.553000000000001</v>
      </c>
      <c r="S120" s="30">
        <v>48.036999999999999</v>
      </c>
      <c r="T120" s="30">
        <v>28.739000000000001</v>
      </c>
      <c r="U120" s="30">
        <v>27.981999999999999</v>
      </c>
      <c r="V120" s="30">
        <v>29.739000000000001</v>
      </c>
      <c r="W120" s="30">
        <v>29.555</v>
      </c>
      <c r="X120" s="30">
        <v>30.048999999999999</v>
      </c>
      <c r="Y120" s="30">
        <v>31.276</v>
      </c>
    </row>
    <row r="121" spans="1:25" x14ac:dyDescent="0.2">
      <c r="A121" s="30">
        <v>59.029166666666669</v>
      </c>
      <c r="B121" s="30">
        <v>49.578000000000003</v>
      </c>
      <c r="C121" s="30">
        <v>52.546999999999997</v>
      </c>
      <c r="D121" s="30">
        <v>45.853000000000002</v>
      </c>
      <c r="E121" s="30">
        <v>45.161000000000001</v>
      </c>
      <c r="F121" s="30">
        <v>30.094000000000001</v>
      </c>
      <c r="G121" s="30">
        <v>53.515999999999998</v>
      </c>
      <c r="H121" s="30">
        <v>45.19</v>
      </c>
      <c r="I121" s="30">
        <v>47.375999999999998</v>
      </c>
      <c r="J121" s="30">
        <v>40.616</v>
      </c>
      <c r="K121" s="30">
        <v>40.975999999999999</v>
      </c>
      <c r="L121" s="30">
        <v>26.059000000000001</v>
      </c>
      <c r="M121" s="30">
        <v>47.78</v>
      </c>
      <c r="N121" s="30">
        <v>51.555</v>
      </c>
      <c r="O121" s="30">
        <v>47.393999999999998</v>
      </c>
      <c r="P121" s="30">
        <v>42.633000000000003</v>
      </c>
      <c r="Q121" s="30">
        <v>42.192</v>
      </c>
      <c r="R121" s="30">
        <v>26.006</v>
      </c>
      <c r="S121" s="30">
        <v>47.759</v>
      </c>
      <c r="T121" s="30">
        <v>28.614000000000001</v>
      </c>
      <c r="U121" s="30">
        <v>28.09</v>
      </c>
      <c r="V121" s="30">
        <v>29.771000000000001</v>
      </c>
      <c r="W121" s="30">
        <v>29.62</v>
      </c>
      <c r="X121" s="30">
        <v>30.242999999999999</v>
      </c>
      <c r="Y121" s="30">
        <v>31.68</v>
      </c>
    </row>
    <row r="122" spans="1:25" x14ac:dyDescent="0.2">
      <c r="A122" s="30">
        <v>59.529166666666669</v>
      </c>
      <c r="B122" s="30">
        <v>49.363</v>
      </c>
      <c r="C122" s="30">
        <v>52.404000000000003</v>
      </c>
      <c r="D122" s="30">
        <v>45.576000000000001</v>
      </c>
      <c r="E122" s="30">
        <v>44.392000000000003</v>
      </c>
      <c r="F122" s="30">
        <v>28.986000000000001</v>
      </c>
      <c r="G122" s="30">
        <v>53.494</v>
      </c>
      <c r="H122" s="30">
        <v>44.942999999999998</v>
      </c>
      <c r="I122" s="30">
        <v>47.146999999999998</v>
      </c>
      <c r="J122" s="30">
        <v>40.225000000000001</v>
      </c>
      <c r="K122" s="30">
        <v>40.067</v>
      </c>
      <c r="L122" s="30">
        <v>26.454999999999998</v>
      </c>
      <c r="M122" s="30">
        <v>47.576000000000001</v>
      </c>
      <c r="N122" s="30">
        <v>51.356999999999999</v>
      </c>
      <c r="O122" s="30">
        <v>47.216000000000001</v>
      </c>
      <c r="P122" s="30">
        <v>42.39</v>
      </c>
      <c r="Q122" s="30">
        <v>42.103999999999999</v>
      </c>
      <c r="R122" s="30">
        <v>26.059000000000001</v>
      </c>
      <c r="S122" s="30">
        <v>47.777999999999999</v>
      </c>
      <c r="T122" s="30">
        <v>28.5</v>
      </c>
      <c r="U122" s="30">
        <v>27.933</v>
      </c>
      <c r="V122" s="30">
        <v>29.6</v>
      </c>
      <c r="W122" s="30">
        <v>29.548999999999999</v>
      </c>
      <c r="X122" s="30">
        <v>30.088000000000001</v>
      </c>
      <c r="Y122" s="30">
        <v>31.096</v>
      </c>
    </row>
    <row r="123" spans="1:25" x14ac:dyDescent="0.2">
      <c r="A123" s="30">
        <v>60.029166666666669</v>
      </c>
      <c r="B123" s="30">
        <v>49.38</v>
      </c>
      <c r="C123" s="30">
        <v>52.386000000000003</v>
      </c>
      <c r="D123" s="30">
        <v>45.601999999999997</v>
      </c>
      <c r="E123" s="30">
        <v>44.198</v>
      </c>
      <c r="F123" s="30">
        <v>28.766999999999999</v>
      </c>
      <c r="G123" s="30">
        <v>52.947000000000003</v>
      </c>
      <c r="H123" s="30">
        <v>45.107999999999997</v>
      </c>
      <c r="I123" s="30">
        <v>47.223999999999997</v>
      </c>
      <c r="J123" s="30">
        <v>40.304000000000002</v>
      </c>
      <c r="K123" s="30">
        <v>40.116</v>
      </c>
      <c r="L123" s="30">
        <v>26.38</v>
      </c>
      <c r="M123" s="30">
        <v>47.530999999999999</v>
      </c>
      <c r="N123" s="30">
        <v>51.475999999999999</v>
      </c>
      <c r="O123" s="30">
        <v>47.338999999999999</v>
      </c>
      <c r="P123" s="30">
        <v>43.151000000000003</v>
      </c>
      <c r="Q123" s="30">
        <v>41.975000000000001</v>
      </c>
      <c r="R123" s="30">
        <v>26.32</v>
      </c>
      <c r="S123" s="30">
        <v>48.402000000000001</v>
      </c>
      <c r="T123" s="30">
        <v>28.440999999999999</v>
      </c>
      <c r="U123" s="30">
        <v>27.933</v>
      </c>
      <c r="V123" s="30">
        <v>29.878</v>
      </c>
      <c r="W123" s="30">
        <v>29.687999999999999</v>
      </c>
      <c r="X123" s="30">
        <v>30.125</v>
      </c>
      <c r="Y123" s="30">
        <v>31.152999999999999</v>
      </c>
    </row>
    <row r="124" spans="1:25" x14ac:dyDescent="0.2">
      <c r="A124" s="30">
        <v>60.529166666666669</v>
      </c>
      <c r="B124" s="30">
        <v>49.463000000000001</v>
      </c>
      <c r="C124" s="30">
        <v>52.253</v>
      </c>
      <c r="D124" s="30">
        <v>45.606000000000002</v>
      </c>
      <c r="E124" s="30">
        <v>44.536999999999999</v>
      </c>
      <c r="F124" s="30">
        <v>29.106000000000002</v>
      </c>
      <c r="G124" s="30">
        <v>53.424999999999997</v>
      </c>
      <c r="H124" s="30">
        <v>44.963000000000001</v>
      </c>
      <c r="I124" s="30">
        <v>47.133000000000003</v>
      </c>
      <c r="J124" s="30">
        <v>40.286000000000001</v>
      </c>
      <c r="K124" s="30">
        <v>40.643000000000001</v>
      </c>
      <c r="L124" s="30">
        <v>26.260999999999999</v>
      </c>
      <c r="M124" s="30">
        <v>46.975999999999999</v>
      </c>
      <c r="N124" s="30">
        <v>51.207999999999998</v>
      </c>
      <c r="O124" s="30">
        <v>47.134999999999998</v>
      </c>
      <c r="P124" s="30">
        <v>42.771000000000001</v>
      </c>
      <c r="Q124" s="30">
        <v>41.911999999999999</v>
      </c>
      <c r="R124" s="30">
        <v>25.966999999999999</v>
      </c>
      <c r="S124" s="30">
        <v>48.033000000000001</v>
      </c>
      <c r="T124" s="30">
        <v>28.288</v>
      </c>
      <c r="U124" s="30">
        <v>27.704000000000001</v>
      </c>
      <c r="V124" s="30">
        <v>29.571000000000002</v>
      </c>
      <c r="W124" s="30">
        <v>29.459</v>
      </c>
      <c r="X124" s="30">
        <v>30.012</v>
      </c>
      <c r="Y124" s="30">
        <v>31.347000000000001</v>
      </c>
    </row>
    <row r="125" spans="1:25" x14ac:dyDescent="0.2">
      <c r="A125" s="30">
        <v>61.029166666666669</v>
      </c>
      <c r="B125" s="30">
        <v>49.274999999999999</v>
      </c>
      <c r="C125" s="30">
        <v>52.256999999999998</v>
      </c>
      <c r="D125" s="30">
        <v>45.534999999999997</v>
      </c>
      <c r="E125" s="30">
        <v>44.204000000000001</v>
      </c>
      <c r="F125" s="30">
        <v>30.404</v>
      </c>
      <c r="G125" s="30">
        <v>53.575000000000003</v>
      </c>
      <c r="H125" s="30">
        <v>44.99</v>
      </c>
      <c r="I125" s="30">
        <v>47.170999999999999</v>
      </c>
      <c r="J125" s="30">
        <v>40.344999999999999</v>
      </c>
      <c r="K125" s="30">
        <v>39.776000000000003</v>
      </c>
      <c r="L125" s="30">
        <v>26.471</v>
      </c>
      <c r="M125" s="30">
        <v>47.036999999999999</v>
      </c>
      <c r="N125" s="30">
        <v>51.255000000000003</v>
      </c>
      <c r="O125" s="30">
        <v>47.238999999999997</v>
      </c>
      <c r="P125" s="30">
        <v>42.753</v>
      </c>
      <c r="Q125" s="30">
        <v>42.078000000000003</v>
      </c>
      <c r="R125" s="30">
        <v>26.224</v>
      </c>
      <c r="S125" s="30">
        <v>48.164999999999999</v>
      </c>
      <c r="T125" s="30">
        <v>28.492000000000001</v>
      </c>
      <c r="U125" s="30">
        <v>27.902000000000001</v>
      </c>
      <c r="V125" s="30">
        <v>29.663</v>
      </c>
      <c r="W125" s="30">
        <v>29.645</v>
      </c>
      <c r="X125" s="30">
        <v>30.050999999999998</v>
      </c>
      <c r="Y125" s="30">
        <v>31.151</v>
      </c>
    </row>
    <row r="126" spans="1:25" x14ac:dyDescent="0.2">
      <c r="A126" s="30">
        <v>61.529166666666669</v>
      </c>
      <c r="B126" s="30">
        <v>49.286000000000001</v>
      </c>
      <c r="C126" s="30">
        <v>52.241</v>
      </c>
      <c r="D126" s="30">
        <v>45.582000000000001</v>
      </c>
      <c r="E126" s="30">
        <v>44.575000000000003</v>
      </c>
      <c r="F126" s="30">
        <v>31.337</v>
      </c>
      <c r="G126" s="30">
        <v>53.226999999999997</v>
      </c>
      <c r="H126" s="30">
        <v>44.866999999999997</v>
      </c>
      <c r="I126" s="30">
        <v>46.953000000000003</v>
      </c>
      <c r="J126" s="30">
        <v>40.69</v>
      </c>
      <c r="K126" s="30">
        <v>40.131</v>
      </c>
      <c r="L126" s="30">
        <v>26.584</v>
      </c>
      <c r="M126" s="30">
        <v>46.875999999999998</v>
      </c>
      <c r="N126" s="30">
        <v>51.308</v>
      </c>
      <c r="O126" s="30">
        <v>47.107999999999997</v>
      </c>
      <c r="P126" s="30">
        <v>42.292000000000002</v>
      </c>
      <c r="Q126" s="30">
        <v>42.61</v>
      </c>
      <c r="R126" s="30">
        <v>25.802</v>
      </c>
      <c r="S126" s="30">
        <v>48.265000000000001</v>
      </c>
      <c r="T126" s="30">
        <v>28.434999999999999</v>
      </c>
      <c r="U126" s="30">
        <v>27.89</v>
      </c>
      <c r="V126" s="30">
        <v>29.631</v>
      </c>
      <c r="W126" s="30">
        <v>29.498000000000001</v>
      </c>
      <c r="X126" s="30">
        <v>30.056999999999999</v>
      </c>
      <c r="Y126" s="30">
        <v>31.065000000000001</v>
      </c>
    </row>
    <row r="127" spans="1:25" x14ac:dyDescent="0.2">
      <c r="A127" s="30">
        <v>62.029166666666669</v>
      </c>
      <c r="B127" s="30">
        <v>49.317999999999998</v>
      </c>
      <c r="C127" s="30">
        <v>52.156999999999996</v>
      </c>
      <c r="D127" s="30">
        <v>46.155000000000001</v>
      </c>
      <c r="E127" s="30">
        <v>44.430999999999997</v>
      </c>
      <c r="F127" s="30">
        <v>29.123999999999999</v>
      </c>
      <c r="G127" s="30">
        <v>53.453000000000003</v>
      </c>
      <c r="H127" s="30">
        <v>44.875</v>
      </c>
      <c r="I127" s="30">
        <v>47.149000000000001</v>
      </c>
      <c r="J127" s="30">
        <v>40.170999999999999</v>
      </c>
      <c r="K127" s="30">
        <v>40.036999999999999</v>
      </c>
      <c r="L127" s="30">
        <v>26.341000000000001</v>
      </c>
      <c r="M127" s="30">
        <v>47.32</v>
      </c>
      <c r="N127" s="30">
        <v>51.378</v>
      </c>
      <c r="O127" s="30">
        <v>47.143000000000001</v>
      </c>
      <c r="P127" s="30">
        <v>42.713999999999999</v>
      </c>
      <c r="Q127" s="30">
        <v>42.183999999999997</v>
      </c>
      <c r="R127" s="30">
        <v>26.216000000000001</v>
      </c>
      <c r="S127" s="30">
        <v>47.433</v>
      </c>
      <c r="T127" s="30">
        <v>28.475999999999999</v>
      </c>
      <c r="U127" s="30">
        <v>27.925000000000001</v>
      </c>
      <c r="V127" s="30">
        <v>29.808</v>
      </c>
      <c r="W127" s="30">
        <v>29.661000000000001</v>
      </c>
      <c r="X127" s="30">
        <v>30.082000000000001</v>
      </c>
      <c r="Y127" s="30">
        <v>31.376000000000001</v>
      </c>
    </row>
    <row r="128" spans="1:25" x14ac:dyDescent="0.2">
      <c r="A128" s="30">
        <v>62.529166666666669</v>
      </c>
      <c r="B128" s="30">
        <v>49.265000000000001</v>
      </c>
      <c r="C128" s="30">
        <v>52.118000000000002</v>
      </c>
      <c r="D128" s="30">
        <v>45.61</v>
      </c>
      <c r="E128" s="30">
        <v>44.447000000000003</v>
      </c>
      <c r="F128" s="30">
        <v>30.663</v>
      </c>
      <c r="G128" s="30">
        <v>52.878</v>
      </c>
      <c r="H128" s="30">
        <v>45.061</v>
      </c>
      <c r="I128" s="30">
        <v>47.024000000000001</v>
      </c>
      <c r="J128" s="30">
        <v>40.106000000000002</v>
      </c>
      <c r="K128" s="30">
        <v>39.765000000000001</v>
      </c>
      <c r="L128" s="30">
        <v>26.602</v>
      </c>
      <c r="M128" s="30">
        <v>47.433</v>
      </c>
      <c r="N128" s="30">
        <v>51.222000000000001</v>
      </c>
      <c r="O128" s="30">
        <v>47.143000000000001</v>
      </c>
      <c r="P128" s="30">
        <v>42.38</v>
      </c>
      <c r="Q128" s="30">
        <v>42.127000000000002</v>
      </c>
      <c r="R128" s="30">
        <v>26.385999999999999</v>
      </c>
      <c r="S128" s="30">
        <v>48.341000000000001</v>
      </c>
      <c r="T128" s="30">
        <v>28.504000000000001</v>
      </c>
      <c r="U128" s="30">
        <v>27.876000000000001</v>
      </c>
      <c r="V128" s="30">
        <v>30.033000000000001</v>
      </c>
      <c r="W128" s="30">
        <v>29.663</v>
      </c>
      <c r="X128" s="30">
        <v>30.071000000000002</v>
      </c>
      <c r="Y128" s="30">
        <v>31.227</v>
      </c>
    </row>
    <row r="129" spans="1:25" x14ac:dyDescent="0.2">
      <c r="A129" s="30">
        <v>63.029166666666669</v>
      </c>
      <c r="B129" s="30">
        <v>49.241</v>
      </c>
      <c r="C129" s="30">
        <v>52.146999999999998</v>
      </c>
      <c r="D129" s="30">
        <v>45.521999999999998</v>
      </c>
      <c r="E129" s="30">
        <v>44.3</v>
      </c>
      <c r="F129" s="30">
        <v>31.175000000000001</v>
      </c>
      <c r="G129" s="30">
        <v>53.174999999999997</v>
      </c>
      <c r="H129" s="30">
        <v>45.012</v>
      </c>
      <c r="I129" s="30">
        <v>47.030999999999999</v>
      </c>
      <c r="J129" s="30">
        <v>40.058999999999997</v>
      </c>
      <c r="K129" s="30">
        <v>40.29</v>
      </c>
      <c r="L129" s="30">
        <v>26.283999999999999</v>
      </c>
      <c r="M129" s="30">
        <v>47.149000000000001</v>
      </c>
      <c r="N129" s="30">
        <v>51.283999999999999</v>
      </c>
      <c r="O129" s="30">
        <v>47.095999999999997</v>
      </c>
      <c r="P129" s="30">
        <v>42.545000000000002</v>
      </c>
      <c r="Q129" s="30">
        <v>41.773000000000003</v>
      </c>
      <c r="R129" s="30">
        <v>25.994</v>
      </c>
      <c r="S129" s="30">
        <v>47.662999999999997</v>
      </c>
      <c r="T129" s="30">
        <v>28.61</v>
      </c>
      <c r="U129" s="30">
        <v>28.143000000000001</v>
      </c>
      <c r="V129" s="30">
        <v>29.577999999999999</v>
      </c>
      <c r="W129" s="30">
        <v>29.657</v>
      </c>
      <c r="X129" s="30">
        <v>30.2</v>
      </c>
      <c r="Y129" s="30">
        <v>31.029</v>
      </c>
    </row>
    <row r="130" spans="1:25" x14ac:dyDescent="0.2">
      <c r="A130" s="30">
        <v>63.529166666666669</v>
      </c>
      <c r="B130" s="30">
        <v>49.249000000000002</v>
      </c>
      <c r="C130" s="30">
        <v>52.335000000000001</v>
      </c>
      <c r="D130" s="30">
        <v>46.5</v>
      </c>
      <c r="E130" s="30">
        <v>44.564999999999998</v>
      </c>
      <c r="F130" s="30">
        <v>32.969000000000001</v>
      </c>
      <c r="G130" s="30">
        <v>53.103999999999999</v>
      </c>
      <c r="H130" s="30">
        <v>44.994</v>
      </c>
      <c r="I130" s="30">
        <v>47.137</v>
      </c>
      <c r="J130" s="30">
        <v>40.409999999999997</v>
      </c>
      <c r="K130" s="30">
        <v>40.075000000000003</v>
      </c>
      <c r="L130" s="30">
        <v>26.78</v>
      </c>
      <c r="M130" s="30">
        <v>46.773000000000003</v>
      </c>
      <c r="N130" s="30">
        <v>51.137</v>
      </c>
      <c r="O130" s="30">
        <v>47.139000000000003</v>
      </c>
      <c r="P130" s="30">
        <v>42.704000000000001</v>
      </c>
      <c r="Q130" s="30">
        <v>42.469000000000001</v>
      </c>
      <c r="R130" s="30">
        <v>27.146999999999998</v>
      </c>
      <c r="S130" s="30">
        <v>48.006</v>
      </c>
      <c r="T130" s="30">
        <v>28.640999999999998</v>
      </c>
      <c r="U130" s="30">
        <v>28.071000000000002</v>
      </c>
      <c r="V130" s="30">
        <v>29.81</v>
      </c>
      <c r="W130" s="30">
        <v>29.727</v>
      </c>
      <c r="X130" s="30">
        <v>30.276</v>
      </c>
      <c r="Y130" s="30">
        <v>32.326999999999998</v>
      </c>
    </row>
    <row r="131" spans="1:25" x14ac:dyDescent="0.2">
      <c r="A131" s="30">
        <v>64.029166666666669</v>
      </c>
      <c r="B131" s="30">
        <v>49.255000000000003</v>
      </c>
      <c r="C131" s="30">
        <v>52.173000000000002</v>
      </c>
      <c r="D131" s="30">
        <v>45.783999999999999</v>
      </c>
      <c r="E131" s="30">
        <v>44.838999999999999</v>
      </c>
      <c r="F131" s="30">
        <v>30.384</v>
      </c>
      <c r="G131" s="30">
        <v>53.643000000000001</v>
      </c>
      <c r="H131" s="30">
        <v>44.908000000000001</v>
      </c>
      <c r="I131" s="30">
        <v>46.975000000000001</v>
      </c>
      <c r="J131" s="30">
        <v>40.381999999999998</v>
      </c>
      <c r="K131" s="30">
        <v>40.567</v>
      </c>
      <c r="L131" s="30">
        <v>26.89</v>
      </c>
      <c r="M131" s="30">
        <v>46.866999999999997</v>
      </c>
      <c r="N131" s="30">
        <v>51.174999999999997</v>
      </c>
      <c r="O131" s="30">
        <v>47.064999999999998</v>
      </c>
      <c r="P131" s="30">
        <v>42.631</v>
      </c>
      <c r="Q131" s="30">
        <v>41.921999999999997</v>
      </c>
      <c r="R131" s="30">
        <v>26.542999999999999</v>
      </c>
      <c r="S131" s="30">
        <v>47.613999999999997</v>
      </c>
      <c r="T131" s="30">
        <v>28.669</v>
      </c>
      <c r="U131" s="30">
        <v>28.122</v>
      </c>
      <c r="V131" s="30">
        <v>29.661000000000001</v>
      </c>
      <c r="W131" s="30">
        <v>29.675999999999998</v>
      </c>
      <c r="X131" s="30">
        <v>30.143000000000001</v>
      </c>
      <c r="Y131" s="30">
        <v>31.512</v>
      </c>
    </row>
    <row r="132" spans="1:25" x14ac:dyDescent="0.2">
      <c r="A132" s="30">
        <v>64.529166666666669</v>
      </c>
      <c r="B132" s="30">
        <v>49.329000000000001</v>
      </c>
      <c r="C132" s="30">
        <v>51.972999999999999</v>
      </c>
      <c r="D132" s="30">
        <v>45.765000000000001</v>
      </c>
      <c r="E132" s="30">
        <v>44.670999999999999</v>
      </c>
      <c r="F132" s="30">
        <v>29.292000000000002</v>
      </c>
      <c r="G132" s="30">
        <v>52.988</v>
      </c>
      <c r="H132" s="30">
        <v>44.92</v>
      </c>
      <c r="I132" s="30">
        <v>47.033000000000001</v>
      </c>
      <c r="J132" s="30">
        <v>40.124000000000002</v>
      </c>
      <c r="K132" s="30">
        <v>40.445</v>
      </c>
      <c r="L132" s="30">
        <v>26.103999999999999</v>
      </c>
      <c r="M132" s="30">
        <v>46.804000000000002</v>
      </c>
      <c r="N132" s="30">
        <v>51.225000000000001</v>
      </c>
      <c r="O132" s="30">
        <v>47.122</v>
      </c>
      <c r="P132" s="30">
        <v>43.082000000000001</v>
      </c>
      <c r="Q132" s="30">
        <v>42.595999999999997</v>
      </c>
      <c r="R132" s="30">
        <v>26.241</v>
      </c>
      <c r="S132" s="30">
        <v>47.584000000000003</v>
      </c>
      <c r="T132" s="30">
        <v>28.616</v>
      </c>
      <c r="U132" s="30">
        <v>28.187999999999999</v>
      </c>
      <c r="V132" s="30">
        <v>29.657</v>
      </c>
      <c r="W132" s="30">
        <v>29.675999999999998</v>
      </c>
      <c r="X132" s="30">
        <v>30.259</v>
      </c>
      <c r="Y132" s="30">
        <v>31.469000000000001</v>
      </c>
    </row>
    <row r="133" spans="1:25" x14ac:dyDescent="0.2">
      <c r="A133" s="30">
        <v>65.025000000000006</v>
      </c>
      <c r="B133" s="30">
        <v>49.32</v>
      </c>
      <c r="C133" s="30">
        <v>52.212000000000003</v>
      </c>
      <c r="D133" s="30">
        <v>46.084000000000003</v>
      </c>
      <c r="E133" s="30">
        <v>44.905999999999999</v>
      </c>
      <c r="F133" s="30">
        <v>28.597999999999999</v>
      </c>
      <c r="G133" s="30">
        <v>53.639000000000003</v>
      </c>
      <c r="H133" s="30">
        <v>44.954999999999998</v>
      </c>
      <c r="I133" s="30">
        <v>47.061</v>
      </c>
      <c r="J133" s="30">
        <v>40.606000000000002</v>
      </c>
      <c r="K133" s="30">
        <v>40.234999999999999</v>
      </c>
      <c r="L133" s="30">
        <v>27.039000000000001</v>
      </c>
      <c r="M133" s="30">
        <v>46.975000000000001</v>
      </c>
      <c r="N133" s="30">
        <v>51.222000000000001</v>
      </c>
      <c r="O133" s="30">
        <v>47.078000000000003</v>
      </c>
      <c r="P133" s="30">
        <v>42.713999999999999</v>
      </c>
      <c r="Q133" s="30">
        <v>42.466999999999999</v>
      </c>
      <c r="R133" s="30">
        <v>26.068999999999999</v>
      </c>
      <c r="S133" s="30">
        <v>47.112000000000002</v>
      </c>
      <c r="T133" s="30">
        <v>28.623999999999999</v>
      </c>
      <c r="U133" s="30">
        <v>28.071000000000002</v>
      </c>
      <c r="V133" s="30">
        <v>29.626999999999999</v>
      </c>
      <c r="W133" s="30">
        <v>29.614000000000001</v>
      </c>
      <c r="X133" s="30">
        <v>30.181999999999999</v>
      </c>
      <c r="Y133" s="30">
        <v>31.475000000000001</v>
      </c>
    </row>
    <row r="134" spans="1:25" x14ac:dyDescent="0.2">
      <c r="A134" s="30">
        <v>65.529166666666669</v>
      </c>
      <c r="B134" s="30">
        <v>49.226999999999997</v>
      </c>
      <c r="C134" s="30">
        <v>52.048999999999999</v>
      </c>
      <c r="D134" s="30">
        <v>46.167000000000002</v>
      </c>
      <c r="E134" s="30">
        <v>44.755000000000003</v>
      </c>
      <c r="F134" s="30">
        <v>29.536999999999999</v>
      </c>
      <c r="G134" s="30">
        <v>53.454999999999998</v>
      </c>
      <c r="H134" s="30">
        <v>44.863</v>
      </c>
      <c r="I134" s="30">
        <v>46.765000000000001</v>
      </c>
      <c r="J134" s="30">
        <v>40.512</v>
      </c>
      <c r="K134" s="30">
        <v>40.186</v>
      </c>
      <c r="L134" s="30">
        <v>26.225000000000001</v>
      </c>
      <c r="M134" s="30">
        <v>46.829000000000001</v>
      </c>
      <c r="N134" s="30">
        <v>50.963000000000001</v>
      </c>
      <c r="O134" s="30">
        <v>46.935000000000002</v>
      </c>
      <c r="P134" s="30">
        <v>42.304000000000002</v>
      </c>
      <c r="Q134" s="30">
        <v>42.863</v>
      </c>
      <c r="R134" s="30">
        <v>26.259</v>
      </c>
      <c r="S134" s="30">
        <v>47.756999999999998</v>
      </c>
      <c r="T134" s="30">
        <v>28.471</v>
      </c>
      <c r="U134" s="30">
        <v>27.975000000000001</v>
      </c>
      <c r="V134" s="30">
        <v>29.596</v>
      </c>
      <c r="W134" s="30">
        <v>29.672999999999998</v>
      </c>
      <c r="X134" s="30">
        <v>30.065000000000001</v>
      </c>
      <c r="Y134" s="30">
        <v>31.068999999999999</v>
      </c>
    </row>
    <row r="135" spans="1:25" x14ac:dyDescent="0.2">
      <c r="A135" s="30">
        <v>66.029166666666669</v>
      </c>
      <c r="B135" s="30">
        <v>49.253</v>
      </c>
      <c r="C135" s="30">
        <v>51.929000000000002</v>
      </c>
      <c r="D135" s="30">
        <v>45.936999999999998</v>
      </c>
      <c r="E135" s="30">
        <v>45.213999999999999</v>
      </c>
      <c r="F135" s="30">
        <v>30.056999999999999</v>
      </c>
      <c r="G135" s="30">
        <v>52.804000000000002</v>
      </c>
      <c r="H135" s="30">
        <v>44.814</v>
      </c>
      <c r="I135" s="30">
        <v>46.99</v>
      </c>
      <c r="J135" s="30">
        <v>40.371000000000002</v>
      </c>
      <c r="K135" s="30">
        <v>40.506</v>
      </c>
      <c r="L135" s="30">
        <v>26.297999999999998</v>
      </c>
      <c r="M135" s="30">
        <v>46.853000000000002</v>
      </c>
      <c r="N135" s="30">
        <v>51.030999999999999</v>
      </c>
      <c r="O135" s="30">
        <v>46.948999999999998</v>
      </c>
      <c r="P135" s="30">
        <v>42.878</v>
      </c>
      <c r="Q135" s="30">
        <v>42.344999999999999</v>
      </c>
      <c r="R135" s="30">
        <v>26.152999999999999</v>
      </c>
      <c r="S135" s="30">
        <v>47.954999999999998</v>
      </c>
      <c r="T135" s="30">
        <v>28.463000000000001</v>
      </c>
      <c r="U135" s="30">
        <v>28.065000000000001</v>
      </c>
      <c r="V135" s="30">
        <v>29.550999999999998</v>
      </c>
      <c r="W135" s="30">
        <v>29.555</v>
      </c>
      <c r="X135" s="30">
        <v>30.122</v>
      </c>
      <c r="Y135" s="30">
        <v>31.536999999999999</v>
      </c>
    </row>
    <row r="136" spans="1:25" x14ac:dyDescent="0.2">
      <c r="A136" s="30">
        <v>66.529166666666669</v>
      </c>
      <c r="B136" s="30">
        <v>49.314</v>
      </c>
      <c r="C136" s="30">
        <v>52.088000000000001</v>
      </c>
      <c r="D136" s="30">
        <v>45.429000000000002</v>
      </c>
      <c r="E136" s="30">
        <v>44.529000000000003</v>
      </c>
      <c r="F136" s="30">
        <v>30.035</v>
      </c>
      <c r="G136" s="30">
        <v>53.31</v>
      </c>
      <c r="H136" s="30">
        <v>44.923999999999999</v>
      </c>
      <c r="I136" s="30">
        <v>46.853000000000002</v>
      </c>
      <c r="J136" s="30">
        <v>40.558999999999997</v>
      </c>
      <c r="K136" s="30">
        <v>40.542999999999999</v>
      </c>
      <c r="L136" s="30">
        <v>26.178000000000001</v>
      </c>
      <c r="M136" s="30">
        <v>46.933</v>
      </c>
      <c r="N136" s="30">
        <v>51.002000000000002</v>
      </c>
      <c r="O136" s="30">
        <v>46.872999999999998</v>
      </c>
      <c r="P136" s="30">
        <v>42.732999999999997</v>
      </c>
      <c r="Q136" s="30">
        <v>41.984000000000002</v>
      </c>
      <c r="R136" s="30">
        <v>26.218</v>
      </c>
      <c r="S136" s="30">
        <v>47.777999999999999</v>
      </c>
      <c r="T136" s="30">
        <v>28.382000000000001</v>
      </c>
      <c r="U136" s="30">
        <v>28.001999999999999</v>
      </c>
      <c r="V136" s="30">
        <v>29.966999999999999</v>
      </c>
      <c r="W136" s="30">
        <v>29.661000000000001</v>
      </c>
      <c r="X136" s="30">
        <v>30.151</v>
      </c>
      <c r="Y136" s="30">
        <v>31.076000000000001</v>
      </c>
    </row>
    <row r="137" spans="1:25" x14ac:dyDescent="0.2">
      <c r="A137" s="30">
        <v>67.029166666666669</v>
      </c>
      <c r="B137" s="30">
        <v>49.156999999999996</v>
      </c>
      <c r="C137" s="30">
        <v>51.773000000000003</v>
      </c>
      <c r="D137" s="30">
        <v>45.515999999999998</v>
      </c>
      <c r="E137" s="30">
        <v>44.417999999999999</v>
      </c>
      <c r="F137" s="30">
        <v>30.629000000000001</v>
      </c>
      <c r="G137" s="30">
        <v>52.316000000000003</v>
      </c>
      <c r="H137" s="30">
        <v>44.755000000000003</v>
      </c>
      <c r="I137" s="30">
        <v>46.929000000000002</v>
      </c>
      <c r="J137" s="30">
        <v>40.305999999999997</v>
      </c>
      <c r="K137" s="30">
        <v>39.930999999999997</v>
      </c>
      <c r="L137" s="30">
        <v>26.739000000000001</v>
      </c>
      <c r="M137" s="30">
        <v>46.798000000000002</v>
      </c>
      <c r="N137" s="30">
        <v>50.863</v>
      </c>
      <c r="O137" s="30">
        <v>46.902000000000001</v>
      </c>
      <c r="P137" s="30">
        <v>42.887999999999998</v>
      </c>
      <c r="Q137" s="30">
        <v>42.08</v>
      </c>
      <c r="R137" s="30">
        <v>26.186</v>
      </c>
      <c r="S137" s="30">
        <v>47.439</v>
      </c>
      <c r="T137" s="30">
        <v>28.370999999999999</v>
      </c>
      <c r="U137" s="30">
        <v>28.018000000000001</v>
      </c>
      <c r="V137" s="30">
        <v>29.494</v>
      </c>
      <c r="W137" s="30">
        <v>29.652999999999999</v>
      </c>
      <c r="X137" s="30">
        <v>30.138999999999999</v>
      </c>
      <c r="Y137" s="30">
        <v>31.151</v>
      </c>
    </row>
    <row r="138" spans="1:25" x14ac:dyDescent="0.2">
      <c r="A138" s="30">
        <v>67.529166666666669</v>
      </c>
      <c r="B138" s="30">
        <v>49.194000000000003</v>
      </c>
      <c r="C138" s="30">
        <v>51.850999999999999</v>
      </c>
      <c r="D138" s="30">
        <v>45.557000000000002</v>
      </c>
      <c r="E138" s="30">
        <v>44.548999999999999</v>
      </c>
      <c r="F138" s="30">
        <v>29.4</v>
      </c>
      <c r="G138" s="30">
        <v>53.003999999999998</v>
      </c>
      <c r="H138" s="30">
        <v>44.765000000000001</v>
      </c>
      <c r="I138" s="30">
        <v>46.808</v>
      </c>
      <c r="J138" s="30">
        <v>40.302</v>
      </c>
      <c r="K138" s="30">
        <v>40.020000000000003</v>
      </c>
      <c r="L138" s="30">
        <v>26.213999999999999</v>
      </c>
      <c r="M138" s="30">
        <v>46.607999999999997</v>
      </c>
      <c r="N138" s="30">
        <v>50.878</v>
      </c>
      <c r="O138" s="30">
        <v>46.734999999999999</v>
      </c>
      <c r="P138" s="30">
        <v>42.798000000000002</v>
      </c>
      <c r="Q138" s="30">
        <v>42.045000000000002</v>
      </c>
      <c r="R138" s="30">
        <v>26.515999999999998</v>
      </c>
      <c r="S138" s="30">
        <v>47.561</v>
      </c>
      <c r="T138" s="30">
        <v>28.454999999999998</v>
      </c>
      <c r="U138" s="30">
        <v>27.795999999999999</v>
      </c>
      <c r="V138" s="30">
        <v>29.439</v>
      </c>
      <c r="W138" s="30">
        <v>29.427</v>
      </c>
      <c r="X138" s="30">
        <v>29.891999999999999</v>
      </c>
      <c r="Y138" s="30">
        <v>31.384</v>
      </c>
    </row>
    <row r="139" spans="1:25" x14ac:dyDescent="0.2">
      <c r="A139" s="30">
        <v>68.025000000000006</v>
      </c>
      <c r="B139" s="30">
        <v>48.904000000000003</v>
      </c>
      <c r="C139" s="30">
        <v>51.688000000000002</v>
      </c>
      <c r="D139" s="30">
        <v>45.491999999999997</v>
      </c>
      <c r="E139" s="30">
        <v>44.182000000000002</v>
      </c>
      <c r="F139" s="30">
        <v>29.239000000000001</v>
      </c>
      <c r="G139" s="30">
        <v>52.573</v>
      </c>
      <c r="H139" s="30">
        <v>44.768999999999998</v>
      </c>
      <c r="I139" s="30">
        <v>46.768999999999998</v>
      </c>
      <c r="J139" s="30">
        <v>40.213999999999999</v>
      </c>
      <c r="K139" s="30">
        <v>40.305999999999997</v>
      </c>
      <c r="L139" s="30">
        <v>26.059000000000001</v>
      </c>
      <c r="M139" s="30">
        <v>46.667000000000002</v>
      </c>
      <c r="N139" s="30">
        <v>50.844999999999999</v>
      </c>
      <c r="O139" s="30">
        <v>46.837000000000003</v>
      </c>
      <c r="P139" s="30">
        <v>42.226999999999997</v>
      </c>
      <c r="Q139" s="30">
        <v>42.454999999999998</v>
      </c>
      <c r="R139" s="30">
        <v>25.678000000000001</v>
      </c>
      <c r="S139" s="30">
        <v>47.618000000000002</v>
      </c>
      <c r="T139" s="30">
        <v>28.486000000000001</v>
      </c>
      <c r="U139" s="30">
        <v>28.001999999999999</v>
      </c>
      <c r="V139" s="30">
        <v>29.617999999999999</v>
      </c>
      <c r="W139" s="30">
        <v>29.548999999999999</v>
      </c>
      <c r="X139" s="30">
        <v>30.059000000000001</v>
      </c>
      <c r="Y139" s="30">
        <v>31.085999999999999</v>
      </c>
    </row>
    <row r="140" spans="1:25" x14ac:dyDescent="0.2">
      <c r="A140" s="30">
        <v>68.525000000000006</v>
      </c>
      <c r="B140" s="30">
        <v>49.11</v>
      </c>
      <c r="C140" s="30">
        <v>51.825000000000003</v>
      </c>
      <c r="D140" s="30">
        <v>45.712000000000003</v>
      </c>
      <c r="E140" s="30">
        <v>44.625</v>
      </c>
      <c r="F140" s="30">
        <v>29.824000000000002</v>
      </c>
      <c r="G140" s="30">
        <v>52.960999999999999</v>
      </c>
      <c r="H140" s="30">
        <v>44.649000000000001</v>
      </c>
      <c r="I140" s="30">
        <v>46.768999999999998</v>
      </c>
      <c r="J140" s="30">
        <v>40.414000000000001</v>
      </c>
      <c r="K140" s="30">
        <v>40.427</v>
      </c>
      <c r="L140" s="30">
        <v>26.475000000000001</v>
      </c>
      <c r="M140" s="30">
        <v>46.503999999999998</v>
      </c>
      <c r="N140" s="30">
        <v>50.738999999999997</v>
      </c>
      <c r="O140" s="30">
        <v>46.847000000000001</v>
      </c>
      <c r="P140" s="30">
        <v>42.276000000000003</v>
      </c>
      <c r="Q140" s="30">
        <v>42.582000000000001</v>
      </c>
      <c r="R140" s="30">
        <v>25.89</v>
      </c>
      <c r="S140" s="30">
        <v>47.393999999999998</v>
      </c>
      <c r="T140" s="30">
        <v>28.449000000000002</v>
      </c>
      <c r="U140" s="30">
        <v>28.021999999999998</v>
      </c>
      <c r="V140" s="30">
        <v>29.567</v>
      </c>
      <c r="W140" s="30">
        <v>29.561</v>
      </c>
      <c r="X140" s="30">
        <v>30.114000000000001</v>
      </c>
      <c r="Y140" s="30">
        <v>31.157</v>
      </c>
    </row>
    <row r="141" spans="1:25" x14ac:dyDescent="0.2">
      <c r="A141" s="30">
        <v>69.029166666666669</v>
      </c>
      <c r="B141" s="30">
        <v>49.152999999999999</v>
      </c>
      <c r="C141" s="30">
        <v>51.823999999999998</v>
      </c>
      <c r="D141" s="30">
        <v>45.749000000000002</v>
      </c>
      <c r="E141" s="30">
        <v>44.661000000000001</v>
      </c>
      <c r="F141" s="30">
        <v>29.370999999999999</v>
      </c>
      <c r="G141" s="30">
        <v>53.314</v>
      </c>
      <c r="H141" s="30">
        <v>44.743000000000002</v>
      </c>
      <c r="I141" s="30">
        <v>46.677999999999997</v>
      </c>
      <c r="J141" s="30">
        <v>40.414000000000001</v>
      </c>
      <c r="K141" s="30">
        <v>39.860999999999997</v>
      </c>
      <c r="L141" s="30">
        <v>25.870999999999999</v>
      </c>
      <c r="M141" s="30">
        <v>46.866999999999997</v>
      </c>
      <c r="N141" s="30">
        <v>50.844999999999999</v>
      </c>
      <c r="O141" s="30">
        <v>46.854999999999997</v>
      </c>
      <c r="P141" s="30">
        <v>42.506</v>
      </c>
      <c r="Q141" s="30">
        <v>42.045000000000002</v>
      </c>
      <c r="R141" s="30">
        <v>25.437000000000001</v>
      </c>
      <c r="S141" s="30">
        <v>47.234999999999999</v>
      </c>
      <c r="T141" s="30">
        <v>28.504000000000001</v>
      </c>
      <c r="U141" s="30">
        <v>28.001999999999999</v>
      </c>
      <c r="V141" s="30">
        <v>29.577999999999999</v>
      </c>
      <c r="W141" s="30">
        <v>29.669</v>
      </c>
      <c r="X141" s="30">
        <v>30.09</v>
      </c>
      <c r="Y141" s="30">
        <v>31.539000000000001</v>
      </c>
    </row>
    <row r="142" spans="1:25" x14ac:dyDescent="0.2">
      <c r="A142" s="30">
        <v>69.525000000000006</v>
      </c>
      <c r="B142" s="30">
        <v>48.939</v>
      </c>
      <c r="C142" s="30">
        <v>51.591999999999999</v>
      </c>
      <c r="D142" s="30">
        <v>45.433</v>
      </c>
      <c r="E142" s="30">
        <v>44.040999999999997</v>
      </c>
      <c r="F142" s="30">
        <v>29.844999999999999</v>
      </c>
      <c r="G142" s="30">
        <v>52.469000000000001</v>
      </c>
      <c r="H142" s="30">
        <v>44.625</v>
      </c>
      <c r="I142" s="30">
        <v>46.557000000000002</v>
      </c>
      <c r="J142" s="30">
        <v>40.241</v>
      </c>
      <c r="K142" s="30">
        <v>40.387999999999998</v>
      </c>
      <c r="L142" s="30">
        <v>26.006</v>
      </c>
      <c r="M142" s="30">
        <v>46.817999999999998</v>
      </c>
      <c r="N142" s="30">
        <v>50.808</v>
      </c>
      <c r="O142" s="30">
        <v>46.771000000000001</v>
      </c>
      <c r="P142" s="30">
        <v>42.4</v>
      </c>
      <c r="Q142" s="30">
        <v>42.837000000000003</v>
      </c>
      <c r="R142" s="30">
        <v>25.747</v>
      </c>
      <c r="S142" s="30">
        <v>47.584000000000003</v>
      </c>
      <c r="T142" s="30">
        <v>28.692</v>
      </c>
      <c r="U142" s="30">
        <v>28.094000000000001</v>
      </c>
      <c r="V142" s="30">
        <v>29.664999999999999</v>
      </c>
      <c r="W142" s="30">
        <v>29.704000000000001</v>
      </c>
      <c r="X142" s="30">
        <v>30.277999999999999</v>
      </c>
      <c r="Y142" s="30">
        <v>31.257000000000001</v>
      </c>
    </row>
    <row r="143" spans="1:25" x14ac:dyDescent="0.2">
      <c r="A143" s="30">
        <v>70.025000000000006</v>
      </c>
      <c r="B143" s="30">
        <v>49.118000000000002</v>
      </c>
      <c r="C143" s="30">
        <v>51.606000000000002</v>
      </c>
      <c r="D143" s="30">
        <v>45.508000000000003</v>
      </c>
      <c r="E143" s="30">
        <v>44.457000000000001</v>
      </c>
      <c r="F143" s="30">
        <v>29.402000000000001</v>
      </c>
      <c r="G143" s="30">
        <v>52.953000000000003</v>
      </c>
      <c r="H143" s="30">
        <v>44.712000000000003</v>
      </c>
      <c r="I143" s="30">
        <v>46.662999999999997</v>
      </c>
      <c r="J143" s="30">
        <v>40.039000000000001</v>
      </c>
      <c r="K143" s="30">
        <v>40.661000000000001</v>
      </c>
      <c r="L143" s="30">
        <v>25.774999999999999</v>
      </c>
      <c r="M143" s="30">
        <v>46.716000000000001</v>
      </c>
      <c r="N143" s="30">
        <v>50.698</v>
      </c>
      <c r="O143" s="30">
        <v>46.771000000000001</v>
      </c>
      <c r="P143" s="30">
        <v>42.744999999999997</v>
      </c>
      <c r="Q143" s="30">
        <v>41.966999999999999</v>
      </c>
      <c r="R143" s="30">
        <v>26.024999999999999</v>
      </c>
      <c r="S143" s="30">
        <v>47.255000000000003</v>
      </c>
      <c r="T143" s="30">
        <v>28.568999999999999</v>
      </c>
      <c r="U143" s="30">
        <v>28.085999999999999</v>
      </c>
      <c r="V143" s="30">
        <v>29.951000000000001</v>
      </c>
      <c r="W143" s="30">
        <v>29.684000000000001</v>
      </c>
      <c r="X143" s="30">
        <v>30.161000000000001</v>
      </c>
      <c r="Y143" s="30">
        <v>31.314</v>
      </c>
    </row>
    <row r="144" spans="1:25" x14ac:dyDescent="0.2">
      <c r="A144" s="30">
        <v>70.525000000000006</v>
      </c>
      <c r="B144" s="30">
        <v>48.930999999999997</v>
      </c>
      <c r="C144" s="30">
        <v>51.512</v>
      </c>
      <c r="D144" s="30">
        <v>45.726999999999997</v>
      </c>
      <c r="E144" s="30">
        <v>44.128999999999998</v>
      </c>
      <c r="F144" s="30">
        <v>29.7</v>
      </c>
      <c r="G144" s="30">
        <v>52.816000000000003</v>
      </c>
      <c r="H144" s="30">
        <v>44.563000000000002</v>
      </c>
      <c r="I144" s="30">
        <v>46.664999999999999</v>
      </c>
      <c r="J144" s="30">
        <v>40.084000000000003</v>
      </c>
      <c r="K144" s="30">
        <v>39.884</v>
      </c>
      <c r="L144" s="30">
        <v>26.355</v>
      </c>
      <c r="M144" s="30">
        <v>46.837000000000003</v>
      </c>
      <c r="N144" s="30">
        <v>50.734999999999999</v>
      </c>
      <c r="O144" s="30">
        <v>46.588000000000001</v>
      </c>
      <c r="P144" s="30">
        <v>42.277999999999999</v>
      </c>
      <c r="Q144" s="30">
        <v>42.273000000000003</v>
      </c>
      <c r="R144" s="30">
        <v>26.384</v>
      </c>
      <c r="S144" s="30">
        <v>47.247</v>
      </c>
      <c r="T144" s="30">
        <v>28.643000000000001</v>
      </c>
      <c r="U144" s="30">
        <v>28.071000000000002</v>
      </c>
      <c r="V144" s="30">
        <v>29.655000000000001</v>
      </c>
      <c r="W144" s="30">
        <v>29.588000000000001</v>
      </c>
      <c r="X144" s="30">
        <v>30.09</v>
      </c>
      <c r="Y144" s="30">
        <v>31.163</v>
      </c>
    </row>
    <row r="145" spans="1:25" x14ac:dyDescent="0.2">
      <c r="A145" s="30">
        <v>71.07083333333334</v>
      </c>
      <c r="B145" s="30">
        <v>49.113999999999997</v>
      </c>
      <c r="C145" s="30">
        <v>51.674999999999997</v>
      </c>
      <c r="D145" s="30">
        <v>45.744999999999997</v>
      </c>
      <c r="E145" s="30">
        <v>44.72</v>
      </c>
      <c r="F145" s="30">
        <v>29.375</v>
      </c>
      <c r="G145" s="30">
        <v>52.969000000000001</v>
      </c>
      <c r="H145" s="30">
        <v>44.753</v>
      </c>
      <c r="I145" s="30">
        <v>46.594000000000001</v>
      </c>
      <c r="J145" s="30">
        <v>40.759</v>
      </c>
      <c r="K145" s="30">
        <v>40.287999999999997</v>
      </c>
      <c r="L145" s="30">
        <v>26.645</v>
      </c>
      <c r="M145" s="30">
        <v>46.771000000000001</v>
      </c>
      <c r="N145" s="30">
        <v>50.658999999999999</v>
      </c>
      <c r="O145" s="30">
        <v>46.704000000000001</v>
      </c>
      <c r="P145" s="30">
        <v>42.518000000000001</v>
      </c>
      <c r="Q145" s="30">
        <v>42.353000000000002</v>
      </c>
      <c r="R145" s="30">
        <v>25.725000000000001</v>
      </c>
      <c r="S145" s="30">
        <v>47.398000000000003</v>
      </c>
      <c r="T145" s="30">
        <v>28.495999999999999</v>
      </c>
      <c r="U145" s="30">
        <v>28.106000000000002</v>
      </c>
      <c r="V145" s="30">
        <v>29.614000000000001</v>
      </c>
      <c r="W145" s="30">
        <v>29.734999999999999</v>
      </c>
      <c r="X145" s="30">
        <v>30.178000000000001</v>
      </c>
      <c r="Y145" s="30">
        <v>31.327000000000002</v>
      </c>
    </row>
    <row r="146" spans="1:25" x14ac:dyDescent="0.2">
      <c r="A146" s="30">
        <v>71.57083333333334</v>
      </c>
      <c r="B146" s="30">
        <v>48.88</v>
      </c>
      <c r="C146" s="30">
        <v>51.607999999999997</v>
      </c>
      <c r="D146" s="30">
        <v>45.795999999999999</v>
      </c>
      <c r="E146" s="30">
        <v>45.226999999999997</v>
      </c>
      <c r="F146" s="30">
        <v>31.494</v>
      </c>
      <c r="G146" s="30">
        <v>52.921999999999997</v>
      </c>
      <c r="H146" s="30">
        <v>44.694000000000003</v>
      </c>
      <c r="I146" s="30">
        <v>46.527000000000001</v>
      </c>
      <c r="J146" s="30">
        <v>40.143000000000001</v>
      </c>
      <c r="K146" s="30">
        <v>40.261000000000003</v>
      </c>
      <c r="L146" s="30">
        <v>26.4</v>
      </c>
      <c r="M146" s="30">
        <v>46.008000000000003</v>
      </c>
      <c r="N146" s="30">
        <v>50.607999999999997</v>
      </c>
      <c r="O146" s="30">
        <v>46.639000000000003</v>
      </c>
      <c r="P146" s="30">
        <v>42.570999999999998</v>
      </c>
      <c r="Q146" s="30">
        <v>42.447000000000003</v>
      </c>
      <c r="R146" s="30">
        <v>27.18</v>
      </c>
      <c r="S146" s="30">
        <v>46.8</v>
      </c>
      <c r="T146" s="30">
        <v>28.492000000000001</v>
      </c>
      <c r="U146" s="30">
        <v>27.939</v>
      </c>
      <c r="V146" s="30">
        <v>29.548999999999999</v>
      </c>
      <c r="W146" s="30">
        <v>29.52</v>
      </c>
      <c r="X146" s="30">
        <v>30.145</v>
      </c>
      <c r="Y146" s="30">
        <v>31.135000000000002</v>
      </c>
    </row>
    <row r="147" spans="1:25" x14ac:dyDescent="0.2">
      <c r="A147" s="30">
        <v>72.07083333333334</v>
      </c>
      <c r="B147" s="30">
        <v>48.82</v>
      </c>
      <c r="C147" s="30">
        <v>51.561</v>
      </c>
      <c r="D147" s="30">
        <v>45.713999999999999</v>
      </c>
      <c r="E147" s="30">
        <v>44.360999999999997</v>
      </c>
      <c r="F147" s="30">
        <v>29.145</v>
      </c>
      <c r="G147" s="30">
        <v>52.713999999999999</v>
      </c>
      <c r="H147" s="30">
        <v>44.555</v>
      </c>
      <c r="I147" s="30">
        <v>46.466999999999999</v>
      </c>
      <c r="J147" s="30">
        <v>40.375999999999998</v>
      </c>
      <c r="K147" s="30">
        <v>40.226999999999997</v>
      </c>
      <c r="L147" s="30">
        <v>25.788</v>
      </c>
      <c r="M147" s="30">
        <v>46.405999999999999</v>
      </c>
      <c r="N147" s="30">
        <v>50.668999999999997</v>
      </c>
      <c r="O147" s="30">
        <v>46.465000000000003</v>
      </c>
      <c r="P147" s="30">
        <v>42.386000000000003</v>
      </c>
      <c r="Q147" s="30">
        <v>42.378</v>
      </c>
      <c r="R147" s="30">
        <v>26.234999999999999</v>
      </c>
      <c r="S147" s="30">
        <v>47.249000000000002</v>
      </c>
      <c r="T147" s="30">
        <v>28.536999999999999</v>
      </c>
      <c r="U147" s="30">
        <v>28.065000000000001</v>
      </c>
      <c r="V147" s="30">
        <v>29.71</v>
      </c>
      <c r="W147" s="30">
        <v>29.576000000000001</v>
      </c>
      <c r="X147" s="30">
        <v>30.088000000000001</v>
      </c>
      <c r="Y147" s="30">
        <v>31.567</v>
      </c>
    </row>
    <row r="148" spans="1:25" x14ac:dyDescent="0.2">
      <c r="A148" s="30">
        <v>72.57083333333334</v>
      </c>
      <c r="B148" s="30">
        <v>48.816000000000003</v>
      </c>
      <c r="C148" s="30">
        <v>51.625</v>
      </c>
      <c r="D148" s="30">
        <v>46.228999999999999</v>
      </c>
      <c r="E148" s="30">
        <v>44.295999999999999</v>
      </c>
      <c r="F148" s="30">
        <v>29.567</v>
      </c>
      <c r="G148" s="30">
        <v>52.649000000000001</v>
      </c>
      <c r="H148" s="30">
        <v>44.624000000000002</v>
      </c>
      <c r="I148" s="30">
        <v>46.552999999999997</v>
      </c>
      <c r="J148" s="30">
        <v>40.192</v>
      </c>
      <c r="K148" s="30">
        <v>40.1</v>
      </c>
      <c r="L148" s="30">
        <v>26.224</v>
      </c>
      <c r="M148" s="30">
        <v>46.38</v>
      </c>
      <c r="N148" s="30">
        <v>50.451000000000001</v>
      </c>
      <c r="O148" s="30">
        <v>46.439</v>
      </c>
      <c r="P148" s="30">
        <v>42.18</v>
      </c>
      <c r="Q148" s="30">
        <v>42.277999999999999</v>
      </c>
      <c r="R148" s="30">
        <v>25.814</v>
      </c>
      <c r="S148" s="30">
        <v>46.960999999999999</v>
      </c>
      <c r="T148" s="30">
        <v>28.539000000000001</v>
      </c>
      <c r="U148" s="30">
        <v>27.992000000000001</v>
      </c>
      <c r="V148" s="30">
        <v>29.530999999999999</v>
      </c>
      <c r="W148" s="30">
        <v>29.669</v>
      </c>
      <c r="X148" s="30">
        <v>30.259</v>
      </c>
      <c r="Y148" s="30">
        <v>31.143000000000001</v>
      </c>
    </row>
    <row r="149" spans="1:25" x14ac:dyDescent="0.2">
      <c r="A149" s="30">
        <v>73.07083333333334</v>
      </c>
      <c r="B149" s="30">
        <v>48.878</v>
      </c>
      <c r="C149" s="30">
        <v>51.381999999999998</v>
      </c>
      <c r="D149" s="30">
        <v>45.534999999999997</v>
      </c>
      <c r="E149" s="30">
        <v>44.091999999999999</v>
      </c>
      <c r="F149" s="30">
        <v>31.62</v>
      </c>
      <c r="G149" s="30">
        <v>52.384</v>
      </c>
      <c r="H149" s="30">
        <v>44.491999999999997</v>
      </c>
      <c r="I149" s="30">
        <v>46.295999999999999</v>
      </c>
      <c r="J149" s="30">
        <v>39.99</v>
      </c>
      <c r="K149" s="30">
        <v>40.097999999999999</v>
      </c>
      <c r="L149" s="30">
        <v>25.917999999999999</v>
      </c>
      <c r="M149" s="30">
        <v>47.061</v>
      </c>
      <c r="N149" s="30">
        <v>50.603999999999999</v>
      </c>
      <c r="O149" s="30">
        <v>46.442999999999998</v>
      </c>
      <c r="P149" s="30">
        <v>42.817999999999998</v>
      </c>
      <c r="Q149" s="30">
        <v>41.945</v>
      </c>
      <c r="R149" s="30">
        <v>25.606000000000002</v>
      </c>
      <c r="S149" s="30">
        <v>47.075000000000003</v>
      </c>
      <c r="T149" s="30">
        <v>28.52</v>
      </c>
      <c r="U149" s="30">
        <v>27.949000000000002</v>
      </c>
      <c r="V149" s="30">
        <v>29.806000000000001</v>
      </c>
      <c r="W149" s="30">
        <v>29.576000000000001</v>
      </c>
      <c r="X149" s="30">
        <v>30.167000000000002</v>
      </c>
      <c r="Y149" s="30">
        <v>31.446999999999999</v>
      </c>
    </row>
    <row r="150" spans="1:25" x14ac:dyDescent="0.2">
      <c r="A150" s="30">
        <v>73.608333333333334</v>
      </c>
      <c r="B150" s="30">
        <v>48.744999999999997</v>
      </c>
      <c r="C150" s="30">
        <v>51.31</v>
      </c>
      <c r="D150" s="30">
        <v>45.624000000000002</v>
      </c>
      <c r="E150" s="30">
        <v>44.283999999999999</v>
      </c>
      <c r="F150" s="30">
        <v>30.542999999999999</v>
      </c>
      <c r="G150" s="30">
        <v>52.484000000000002</v>
      </c>
      <c r="H150" s="30">
        <v>44.627000000000002</v>
      </c>
      <c r="I150" s="30">
        <v>46.478000000000002</v>
      </c>
      <c r="J150" s="30">
        <v>40.067</v>
      </c>
      <c r="K150" s="30">
        <v>39.825000000000003</v>
      </c>
      <c r="L150" s="30">
        <v>26.116</v>
      </c>
      <c r="M150" s="30">
        <v>46.478000000000002</v>
      </c>
      <c r="N150" s="30">
        <v>50.488</v>
      </c>
      <c r="O150" s="30">
        <v>46.488</v>
      </c>
      <c r="P150" s="30">
        <v>42.335000000000001</v>
      </c>
      <c r="Q150" s="30">
        <v>42.134999999999998</v>
      </c>
      <c r="R150" s="30">
        <v>25.815999999999999</v>
      </c>
      <c r="S150" s="30">
        <v>46.72</v>
      </c>
      <c r="T150" s="30">
        <v>28.562999999999999</v>
      </c>
      <c r="U150" s="30">
        <v>28.088000000000001</v>
      </c>
      <c r="V150" s="30">
        <v>29.753</v>
      </c>
      <c r="W150" s="30">
        <v>29.550999999999998</v>
      </c>
      <c r="X150" s="30">
        <v>30.084</v>
      </c>
      <c r="Y150" s="30">
        <v>31.181999999999999</v>
      </c>
    </row>
    <row r="151" spans="1:25" x14ac:dyDescent="0.2">
      <c r="A151" s="30">
        <v>74.108333333333334</v>
      </c>
      <c r="B151" s="30">
        <v>48.811999999999998</v>
      </c>
      <c r="C151" s="30">
        <v>51.435000000000002</v>
      </c>
      <c r="D151" s="30">
        <v>45.573</v>
      </c>
      <c r="E151" s="30">
        <v>44.127000000000002</v>
      </c>
      <c r="F151" s="30">
        <v>29.306000000000001</v>
      </c>
      <c r="G151" s="30">
        <v>52.244999999999997</v>
      </c>
      <c r="H151" s="30">
        <v>44.448999999999998</v>
      </c>
      <c r="I151" s="30">
        <v>46.38</v>
      </c>
      <c r="J151" s="30">
        <v>40.298000000000002</v>
      </c>
      <c r="K151" s="30">
        <v>40.008000000000003</v>
      </c>
      <c r="L151" s="30">
        <v>26.12</v>
      </c>
      <c r="M151" s="30">
        <v>46.421999999999997</v>
      </c>
      <c r="N151" s="30">
        <v>50.475999999999999</v>
      </c>
      <c r="O151" s="30">
        <v>46.48</v>
      </c>
      <c r="P151" s="30">
        <v>42.118000000000002</v>
      </c>
      <c r="Q151" s="30">
        <v>41.92</v>
      </c>
      <c r="R151" s="30">
        <v>26.260999999999999</v>
      </c>
      <c r="S151" s="30">
        <v>46.722000000000001</v>
      </c>
      <c r="T151" s="30">
        <v>28.616</v>
      </c>
      <c r="U151" s="30">
        <v>27.975000000000001</v>
      </c>
      <c r="V151" s="30">
        <v>29.451000000000001</v>
      </c>
      <c r="W151" s="30">
        <v>29.626999999999999</v>
      </c>
      <c r="X151" s="30">
        <v>30.102</v>
      </c>
      <c r="Y151" s="30">
        <v>31.646999999999998</v>
      </c>
    </row>
    <row r="152" spans="1:25" x14ac:dyDescent="0.2">
      <c r="A152" s="30">
        <v>74.608333333333334</v>
      </c>
      <c r="B152" s="30">
        <v>48.582000000000001</v>
      </c>
      <c r="C152" s="30">
        <v>51.415999999999997</v>
      </c>
      <c r="D152" s="30">
        <v>45.5</v>
      </c>
      <c r="E152" s="30">
        <v>44.463000000000001</v>
      </c>
      <c r="F152" s="30">
        <v>29.116</v>
      </c>
      <c r="G152" s="30">
        <v>52.466999999999999</v>
      </c>
      <c r="H152" s="30">
        <v>44.384</v>
      </c>
      <c r="I152" s="30">
        <v>46.371000000000002</v>
      </c>
      <c r="J152" s="30">
        <v>39.927</v>
      </c>
      <c r="K152" s="30">
        <v>40.182000000000002</v>
      </c>
      <c r="L152" s="30">
        <v>26.457000000000001</v>
      </c>
      <c r="M152" s="30">
        <v>45.847000000000001</v>
      </c>
      <c r="N152" s="30">
        <v>50.287999999999997</v>
      </c>
      <c r="O152" s="30">
        <v>46.305999999999997</v>
      </c>
      <c r="P152" s="30">
        <v>42.667000000000002</v>
      </c>
      <c r="Q152" s="30">
        <v>42.024999999999999</v>
      </c>
      <c r="R152" s="30">
        <v>26.206</v>
      </c>
      <c r="S152" s="30">
        <v>47.128999999999998</v>
      </c>
      <c r="T152" s="30">
        <v>28.48</v>
      </c>
      <c r="U152" s="30">
        <v>27.994</v>
      </c>
      <c r="V152" s="30">
        <v>29.856999999999999</v>
      </c>
      <c r="W152" s="30">
        <v>29.643000000000001</v>
      </c>
      <c r="X152" s="30">
        <v>30.126999999999999</v>
      </c>
      <c r="Y152" s="30">
        <v>31.404</v>
      </c>
    </row>
    <row r="153" spans="1:25" x14ac:dyDescent="0.2">
      <c r="A153" s="30">
        <v>75.108333333333334</v>
      </c>
      <c r="B153" s="30">
        <v>48.825000000000003</v>
      </c>
      <c r="C153" s="30">
        <v>51.234999999999999</v>
      </c>
      <c r="D153" s="30">
        <v>45.761000000000003</v>
      </c>
      <c r="E153" s="30">
        <v>44.781999999999996</v>
      </c>
      <c r="F153" s="30">
        <v>29.597999999999999</v>
      </c>
      <c r="G153" s="30">
        <v>52.61</v>
      </c>
      <c r="H153" s="30">
        <v>44.238999999999997</v>
      </c>
      <c r="I153" s="30">
        <v>46.360999999999997</v>
      </c>
      <c r="J153" s="30">
        <v>40.261000000000003</v>
      </c>
      <c r="K153" s="30">
        <v>40.131</v>
      </c>
      <c r="L153" s="30">
        <v>26.596</v>
      </c>
      <c r="M153" s="30">
        <v>46.029000000000003</v>
      </c>
      <c r="N153" s="30">
        <v>50.31</v>
      </c>
      <c r="O153" s="30">
        <v>46.281999999999996</v>
      </c>
      <c r="P153" s="30">
        <v>42.713999999999999</v>
      </c>
      <c r="Q153" s="30">
        <v>42.015999999999998</v>
      </c>
      <c r="R153" s="30">
        <v>25.792000000000002</v>
      </c>
      <c r="S153" s="30">
        <v>46.688000000000002</v>
      </c>
      <c r="T153" s="30">
        <v>28.382000000000001</v>
      </c>
      <c r="U153" s="30">
        <v>27.802</v>
      </c>
      <c r="V153" s="30">
        <v>29.5</v>
      </c>
      <c r="W153" s="30">
        <v>29.533000000000001</v>
      </c>
      <c r="X153" s="30">
        <v>29.923999999999999</v>
      </c>
      <c r="Y153" s="30">
        <v>31.263000000000002</v>
      </c>
    </row>
    <row r="154" spans="1:25" x14ac:dyDescent="0.2">
      <c r="A154" s="30">
        <v>75.608333333333334</v>
      </c>
      <c r="B154" s="30">
        <v>48.646999999999998</v>
      </c>
      <c r="C154" s="30">
        <v>51.3</v>
      </c>
      <c r="D154" s="30">
        <v>45.508000000000003</v>
      </c>
      <c r="E154" s="30">
        <v>43.975000000000001</v>
      </c>
      <c r="F154" s="30">
        <v>30.213999999999999</v>
      </c>
      <c r="G154" s="30">
        <v>52.607999999999997</v>
      </c>
      <c r="H154" s="30">
        <v>44.393999999999998</v>
      </c>
      <c r="I154" s="30">
        <v>46.460999999999999</v>
      </c>
      <c r="J154" s="30">
        <v>40.030999999999999</v>
      </c>
      <c r="K154" s="30">
        <v>40.276000000000003</v>
      </c>
      <c r="L154" s="30">
        <v>26.053000000000001</v>
      </c>
      <c r="M154" s="30">
        <v>46.287999999999997</v>
      </c>
      <c r="N154" s="30">
        <v>50.325000000000003</v>
      </c>
      <c r="O154" s="30">
        <v>46.317999999999998</v>
      </c>
      <c r="P154" s="30">
        <v>42.530999999999999</v>
      </c>
      <c r="Q154" s="30">
        <v>41.88</v>
      </c>
      <c r="R154" s="30">
        <v>25.927</v>
      </c>
      <c r="S154" s="30">
        <v>47.125</v>
      </c>
      <c r="T154" s="30">
        <v>28.42</v>
      </c>
      <c r="U154" s="30">
        <v>27.988</v>
      </c>
      <c r="V154" s="30">
        <v>29.7</v>
      </c>
      <c r="W154" s="30">
        <v>29.68</v>
      </c>
      <c r="X154" s="30">
        <v>30.123999999999999</v>
      </c>
      <c r="Y154" s="30">
        <v>31.274999999999999</v>
      </c>
    </row>
    <row r="155" spans="1:25" x14ac:dyDescent="0.2">
      <c r="A155" s="30">
        <v>76.108333333333334</v>
      </c>
      <c r="B155" s="30">
        <v>48.817999999999998</v>
      </c>
      <c r="C155" s="30">
        <v>51.29</v>
      </c>
      <c r="D155" s="30">
        <v>45.402000000000001</v>
      </c>
      <c r="E155" s="30">
        <v>44.124000000000002</v>
      </c>
      <c r="F155" s="30">
        <v>29.018000000000001</v>
      </c>
      <c r="G155" s="30">
        <v>52.994</v>
      </c>
      <c r="H155" s="30">
        <v>44.241</v>
      </c>
      <c r="I155" s="30">
        <v>46.226999999999997</v>
      </c>
      <c r="J155" s="30">
        <v>40.091999999999999</v>
      </c>
      <c r="K155" s="30">
        <v>40.268999999999998</v>
      </c>
      <c r="L155" s="30">
        <v>26.122</v>
      </c>
      <c r="M155" s="30">
        <v>46.459000000000003</v>
      </c>
      <c r="N155" s="30">
        <v>50.384</v>
      </c>
      <c r="O155" s="30">
        <v>46.28</v>
      </c>
      <c r="P155" s="30">
        <v>42.484000000000002</v>
      </c>
      <c r="Q155" s="30">
        <v>41.869</v>
      </c>
      <c r="R155" s="30">
        <v>25.808</v>
      </c>
      <c r="S155" s="30">
        <v>46.871000000000002</v>
      </c>
      <c r="T155" s="30">
        <v>28.471</v>
      </c>
      <c r="U155" s="30">
        <v>27.911999999999999</v>
      </c>
      <c r="V155" s="30">
        <v>29.629000000000001</v>
      </c>
      <c r="W155" s="30">
        <v>29.507999999999999</v>
      </c>
      <c r="X155" s="30">
        <v>30.111999999999998</v>
      </c>
      <c r="Y155" s="30">
        <v>31.315999999999999</v>
      </c>
    </row>
    <row r="156" spans="1:25" x14ac:dyDescent="0.2">
      <c r="A156" s="30">
        <v>76.608333333333334</v>
      </c>
      <c r="B156" s="30">
        <v>48.6</v>
      </c>
      <c r="C156" s="30">
        <v>51.423999999999999</v>
      </c>
      <c r="D156" s="30">
        <v>45.524000000000001</v>
      </c>
      <c r="E156" s="30">
        <v>44.067</v>
      </c>
      <c r="F156" s="30">
        <v>29.341000000000001</v>
      </c>
      <c r="G156" s="30">
        <v>52.212000000000003</v>
      </c>
      <c r="H156" s="30">
        <v>44.427</v>
      </c>
      <c r="I156" s="30">
        <v>46.38</v>
      </c>
      <c r="J156" s="30">
        <v>40.030999999999999</v>
      </c>
      <c r="K156" s="30">
        <v>39.725000000000001</v>
      </c>
      <c r="L156" s="30">
        <v>26.824999999999999</v>
      </c>
      <c r="M156" s="30">
        <v>46.273000000000003</v>
      </c>
      <c r="N156" s="30">
        <v>50.31</v>
      </c>
      <c r="O156" s="30">
        <v>46.253</v>
      </c>
      <c r="P156" s="30">
        <v>42.378</v>
      </c>
      <c r="Q156" s="30">
        <v>41.869</v>
      </c>
      <c r="R156" s="30">
        <v>25.713999999999999</v>
      </c>
      <c r="S156" s="30">
        <v>46.69</v>
      </c>
      <c r="T156" s="30">
        <v>28.576000000000001</v>
      </c>
      <c r="U156" s="30">
        <v>27.963000000000001</v>
      </c>
      <c r="V156" s="30">
        <v>29.494</v>
      </c>
      <c r="W156" s="30">
        <v>29.655000000000001</v>
      </c>
      <c r="X156" s="30">
        <v>30.170999999999999</v>
      </c>
      <c r="Y156" s="30">
        <v>31.585999999999999</v>
      </c>
    </row>
    <row r="157" spans="1:25" x14ac:dyDescent="0.2">
      <c r="A157" s="30">
        <v>77.108333333333334</v>
      </c>
      <c r="B157" s="30">
        <v>48.607999999999997</v>
      </c>
      <c r="C157" s="30">
        <v>51.322000000000003</v>
      </c>
      <c r="D157" s="30">
        <v>45.664999999999999</v>
      </c>
      <c r="E157" s="30">
        <v>44.08</v>
      </c>
      <c r="F157" s="30">
        <v>29.803999999999998</v>
      </c>
      <c r="G157" s="30">
        <v>52.459000000000003</v>
      </c>
      <c r="H157" s="30">
        <v>44.262999999999998</v>
      </c>
      <c r="I157" s="30">
        <v>46.29</v>
      </c>
      <c r="J157" s="30">
        <v>40.116</v>
      </c>
      <c r="K157" s="30">
        <v>39.639000000000003</v>
      </c>
      <c r="L157" s="30">
        <v>26</v>
      </c>
      <c r="M157" s="30">
        <v>46.369</v>
      </c>
      <c r="N157" s="30">
        <v>50.186</v>
      </c>
      <c r="O157" s="30">
        <v>46.405999999999999</v>
      </c>
      <c r="P157" s="30">
        <v>42.369</v>
      </c>
      <c r="Q157" s="30">
        <v>41.734999999999999</v>
      </c>
      <c r="R157" s="30">
        <v>26.161000000000001</v>
      </c>
      <c r="S157" s="30">
        <v>47.125</v>
      </c>
      <c r="T157" s="30">
        <v>28.486000000000001</v>
      </c>
      <c r="U157" s="30">
        <v>27.963000000000001</v>
      </c>
      <c r="V157" s="30">
        <v>29.777999999999999</v>
      </c>
      <c r="W157" s="30">
        <v>29.591999999999999</v>
      </c>
      <c r="X157" s="30">
        <v>30.163</v>
      </c>
      <c r="Y157" s="30">
        <v>31.213999999999999</v>
      </c>
    </row>
    <row r="158" spans="1:25" x14ac:dyDescent="0.2">
      <c r="A158" s="30">
        <v>77.608333333333334</v>
      </c>
      <c r="B158" s="30">
        <v>48.81</v>
      </c>
      <c r="C158" s="30">
        <v>51.414000000000001</v>
      </c>
      <c r="D158" s="30">
        <v>45.268999999999998</v>
      </c>
      <c r="E158" s="30">
        <v>44.125</v>
      </c>
      <c r="F158" s="30">
        <v>30.204000000000001</v>
      </c>
      <c r="G158" s="30">
        <v>52.677999999999997</v>
      </c>
      <c r="H158" s="30">
        <v>44.262999999999998</v>
      </c>
      <c r="I158" s="30">
        <v>46.369</v>
      </c>
      <c r="J158" s="30">
        <v>39.880000000000003</v>
      </c>
      <c r="K158" s="30">
        <v>40.085999999999999</v>
      </c>
      <c r="L158" s="30">
        <v>26.266999999999999</v>
      </c>
      <c r="M158" s="30">
        <v>46.244999999999997</v>
      </c>
      <c r="N158" s="30">
        <v>50.293999999999997</v>
      </c>
      <c r="O158" s="30">
        <v>46.404000000000003</v>
      </c>
      <c r="P158" s="30">
        <v>41.884</v>
      </c>
      <c r="Q158" s="30">
        <v>41.594000000000001</v>
      </c>
      <c r="R158" s="30">
        <v>26.225000000000001</v>
      </c>
      <c r="S158" s="30">
        <v>46.627000000000002</v>
      </c>
      <c r="T158" s="30">
        <v>28.475000000000001</v>
      </c>
      <c r="U158" s="30">
        <v>27.988</v>
      </c>
      <c r="V158" s="30">
        <v>29.484000000000002</v>
      </c>
      <c r="W158" s="30">
        <v>29.725000000000001</v>
      </c>
      <c r="X158" s="30">
        <v>30.239000000000001</v>
      </c>
      <c r="Y158" s="30">
        <v>31.818000000000001</v>
      </c>
    </row>
    <row r="159" spans="1:25" x14ac:dyDescent="0.2">
      <c r="A159" s="30">
        <v>78.108333333333334</v>
      </c>
      <c r="B159" s="30">
        <v>48.597999999999999</v>
      </c>
      <c r="C159" s="30">
        <v>51.194000000000003</v>
      </c>
      <c r="D159" s="30">
        <v>45.792000000000002</v>
      </c>
      <c r="E159" s="30">
        <v>44.145000000000003</v>
      </c>
      <c r="F159" s="30">
        <v>28.905999999999999</v>
      </c>
      <c r="G159" s="30">
        <v>52.441000000000003</v>
      </c>
      <c r="H159" s="30">
        <v>44.295999999999999</v>
      </c>
      <c r="I159" s="30">
        <v>46.287999999999997</v>
      </c>
      <c r="J159" s="30">
        <v>39.847000000000001</v>
      </c>
      <c r="K159" s="30">
        <v>39.929000000000002</v>
      </c>
      <c r="L159" s="30">
        <v>26.318000000000001</v>
      </c>
      <c r="M159" s="30">
        <v>46.192</v>
      </c>
      <c r="N159" s="30">
        <v>50.267000000000003</v>
      </c>
      <c r="O159" s="30">
        <v>46.176000000000002</v>
      </c>
      <c r="P159" s="30">
        <v>42.122</v>
      </c>
      <c r="Q159" s="30">
        <v>41.723999999999997</v>
      </c>
      <c r="R159" s="30">
        <v>26.338999999999999</v>
      </c>
      <c r="S159" s="30">
        <v>46.682000000000002</v>
      </c>
      <c r="T159" s="30">
        <v>28.507999999999999</v>
      </c>
      <c r="U159" s="30">
        <v>27.965</v>
      </c>
      <c r="V159" s="30">
        <v>29.565000000000001</v>
      </c>
      <c r="W159" s="30">
        <v>29.513999999999999</v>
      </c>
      <c r="X159" s="30">
        <v>30.084</v>
      </c>
      <c r="Y159" s="30">
        <v>31.12</v>
      </c>
    </row>
    <row r="160" spans="1:25" x14ac:dyDescent="0.2">
      <c r="A160" s="30">
        <v>78.608333333333334</v>
      </c>
      <c r="B160" s="30">
        <v>48.749000000000002</v>
      </c>
      <c r="C160" s="30">
        <v>51.046999999999997</v>
      </c>
      <c r="D160" s="30">
        <v>45.107999999999997</v>
      </c>
      <c r="E160" s="30">
        <v>44.021999999999998</v>
      </c>
      <c r="F160" s="30">
        <v>29.175999999999998</v>
      </c>
      <c r="G160" s="30">
        <v>52.524000000000001</v>
      </c>
      <c r="H160" s="30">
        <v>44.274999999999999</v>
      </c>
      <c r="I160" s="30">
        <v>46.465000000000003</v>
      </c>
      <c r="J160" s="30">
        <v>40.366999999999997</v>
      </c>
      <c r="K160" s="30">
        <v>39.750999999999998</v>
      </c>
      <c r="L160" s="30">
        <v>26.349</v>
      </c>
      <c r="M160" s="30">
        <v>46.387999999999998</v>
      </c>
      <c r="N160" s="30">
        <v>50.302</v>
      </c>
      <c r="O160" s="30">
        <v>46.295999999999999</v>
      </c>
      <c r="P160" s="30">
        <v>42.365000000000002</v>
      </c>
      <c r="Q160" s="30">
        <v>41.936999999999998</v>
      </c>
      <c r="R160" s="30">
        <v>26.11</v>
      </c>
      <c r="S160" s="30">
        <v>46.935000000000002</v>
      </c>
      <c r="T160" s="30">
        <v>28.623999999999999</v>
      </c>
      <c r="U160" s="30">
        <v>27.943000000000001</v>
      </c>
      <c r="V160" s="30">
        <v>29.504000000000001</v>
      </c>
      <c r="W160" s="30">
        <v>29.608000000000001</v>
      </c>
      <c r="X160" s="30">
        <v>30.132999999999999</v>
      </c>
      <c r="Y160" s="30">
        <v>31.2</v>
      </c>
    </row>
    <row r="161" spans="1:25" x14ac:dyDescent="0.2">
      <c r="A161" s="30">
        <v>79.108333333333334</v>
      </c>
      <c r="B161" s="30">
        <v>48.633000000000003</v>
      </c>
      <c r="C161" s="30">
        <v>51.094000000000001</v>
      </c>
      <c r="D161" s="30">
        <v>45.546999999999997</v>
      </c>
      <c r="E161" s="30">
        <v>43.375</v>
      </c>
      <c r="F161" s="30">
        <v>29.565000000000001</v>
      </c>
      <c r="G161" s="30">
        <v>52.061</v>
      </c>
      <c r="H161" s="30">
        <v>44.281999999999996</v>
      </c>
      <c r="I161" s="30">
        <v>46.28</v>
      </c>
      <c r="J161" s="30">
        <v>39.677999999999997</v>
      </c>
      <c r="K161" s="30">
        <v>40.183999999999997</v>
      </c>
      <c r="L161" s="30">
        <v>26.082000000000001</v>
      </c>
      <c r="M161" s="30">
        <v>46.308</v>
      </c>
      <c r="N161" s="30">
        <v>50.350999999999999</v>
      </c>
      <c r="O161" s="30">
        <v>46.28</v>
      </c>
      <c r="P161" s="30">
        <v>42.441000000000003</v>
      </c>
      <c r="Q161" s="30">
        <v>42.134999999999998</v>
      </c>
      <c r="R161" s="30">
        <v>26.277999999999999</v>
      </c>
      <c r="S161" s="30">
        <v>46.835000000000001</v>
      </c>
      <c r="T161" s="30">
        <v>28.423999999999999</v>
      </c>
      <c r="U161" s="30">
        <v>28</v>
      </c>
      <c r="V161" s="30">
        <v>29.629000000000001</v>
      </c>
      <c r="W161" s="30">
        <v>29.582000000000001</v>
      </c>
      <c r="X161" s="30">
        <v>30.1</v>
      </c>
      <c r="Y161" s="30">
        <v>31.178000000000001</v>
      </c>
    </row>
    <row r="162" spans="1:25" x14ac:dyDescent="0.2">
      <c r="A162" s="30">
        <v>79.608333333333334</v>
      </c>
      <c r="B162" s="30">
        <v>48.686</v>
      </c>
      <c r="C162" s="30">
        <v>51.176000000000002</v>
      </c>
      <c r="D162" s="30">
        <v>45.085999999999999</v>
      </c>
      <c r="E162" s="30">
        <v>43.750999999999998</v>
      </c>
      <c r="F162" s="30">
        <v>29.49</v>
      </c>
      <c r="G162" s="30">
        <v>52.326999999999998</v>
      </c>
      <c r="H162" s="30">
        <v>44.38</v>
      </c>
      <c r="I162" s="30">
        <v>46.085999999999999</v>
      </c>
      <c r="J162" s="30">
        <v>39.838999999999999</v>
      </c>
      <c r="K162" s="30">
        <v>39.859000000000002</v>
      </c>
      <c r="L162" s="30">
        <v>26.667000000000002</v>
      </c>
      <c r="M162" s="30">
        <v>45.718000000000004</v>
      </c>
      <c r="N162" s="30">
        <v>50.343000000000004</v>
      </c>
      <c r="O162" s="30">
        <v>46.304000000000002</v>
      </c>
      <c r="P162" s="30">
        <v>42.051000000000002</v>
      </c>
      <c r="Q162" s="30">
        <v>41.578000000000003</v>
      </c>
      <c r="R162" s="30">
        <v>25.945</v>
      </c>
      <c r="S162" s="30">
        <v>47.545000000000002</v>
      </c>
      <c r="T162" s="30">
        <v>28.495999999999999</v>
      </c>
      <c r="U162" s="30">
        <v>28</v>
      </c>
      <c r="V162" s="30">
        <v>29.646999999999998</v>
      </c>
      <c r="W162" s="30">
        <v>29.8</v>
      </c>
      <c r="X162" s="30">
        <v>30.227</v>
      </c>
      <c r="Y162" s="30">
        <v>31.38</v>
      </c>
    </row>
    <row r="163" spans="1:25" x14ac:dyDescent="0.2">
      <c r="A163" s="30">
        <v>80.108333333333334</v>
      </c>
      <c r="B163" s="30">
        <v>48.548999999999999</v>
      </c>
      <c r="C163" s="30">
        <v>51.51</v>
      </c>
      <c r="D163" s="30">
        <v>45.311999999999998</v>
      </c>
      <c r="E163" s="30">
        <v>43.848999999999997</v>
      </c>
      <c r="F163" s="30">
        <v>29.992000000000001</v>
      </c>
      <c r="G163" s="30">
        <v>52.331000000000003</v>
      </c>
      <c r="H163" s="30">
        <v>44.466999999999999</v>
      </c>
      <c r="I163" s="30">
        <v>46.331000000000003</v>
      </c>
      <c r="J163" s="30">
        <v>40.018000000000001</v>
      </c>
      <c r="K163" s="30">
        <v>39.706000000000003</v>
      </c>
      <c r="L163" s="30">
        <v>26.757000000000001</v>
      </c>
      <c r="M163" s="30">
        <v>46.024999999999999</v>
      </c>
      <c r="N163" s="30">
        <v>50.316000000000003</v>
      </c>
      <c r="O163" s="30">
        <v>46.39</v>
      </c>
      <c r="P163" s="30">
        <v>41.933</v>
      </c>
      <c r="Q163" s="30">
        <v>41.927</v>
      </c>
      <c r="R163" s="30">
        <v>26.274999999999999</v>
      </c>
      <c r="S163" s="30">
        <v>47.366999999999997</v>
      </c>
      <c r="T163" s="30">
        <v>28.69</v>
      </c>
      <c r="U163" s="30">
        <v>28.116</v>
      </c>
      <c r="V163" s="30">
        <v>29.742999999999999</v>
      </c>
      <c r="W163" s="30">
        <v>29.643000000000001</v>
      </c>
      <c r="X163" s="30">
        <v>30.082000000000001</v>
      </c>
      <c r="Y163" s="30">
        <v>31.343</v>
      </c>
    </row>
    <row r="164" spans="1:25" x14ac:dyDescent="0.2">
      <c r="A164" s="30">
        <v>80.608333333333334</v>
      </c>
      <c r="B164" s="30">
        <v>48.524999999999999</v>
      </c>
      <c r="C164" s="30">
        <v>51.140999999999998</v>
      </c>
      <c r="D164" s="30">
        <v>44.996000000000002</v>
      </c>
      <c r="E164" s="30">
        <v>43.875</v>
      </c>
      <c r="F164" s="30">
        <v>29.145</v>
      </c>
      <c r="G164" s="30">
        <v>51.923999999999999</v>
      </c>
      <c r="H164" s="30">
        <v>44.228999999999999</v>
      </c>
      <c r="I164" s="30">
        <v>46.194000000000003</v>
      </c>
      <c r="J164" s="30">
        <v>40.064999999999998</v>
      </c>
      <c r="K164" s="30">
        <v>39.555</v>
      </c>
      <c r="L164" s="30">
        <v>27.542999999999999</v>
      </c>
      <c r="M164" s="30">
        <v>45.832999999999998</v>
      </c>
      <c r="N164" s="30">
        <v>50.091999999999999</v>
      </c>
      <c r="O164" s="30">
        <v>46.305999999999997</v>
      </c>
      <c r="P164" s="30">
        <v>41.738999999999997</v>
      </c>
      <c r="Q164" s="30">
        <v>41.601999999999997</v>
      </c>
      <c r="R164" s="30">
        <v>26.242999999999999</v>
      </c>
      <c r="S164" s="30">
        <v>46.585999999999999</v>
      </c>
      <c r="T164" s="30">
        <v>28.576000000000001</v>
      </c>
      <c r="U164" s="30">
        <v>27.951000000000001</v>
      </c>
      <c r="V164" s="30">
        <v>29.524000000000001</v>
      </c>
      <c r="W164" s="30">
        <v>29.631</v>
      </c>
      <c r="X164" s="30">
        <v>30.213999999999999</v>
      </c>
      <c r="Y164" s="30">
        <v>31.31</v>
      </c>
    </row>
    <row r="165" spans="1:25" x14ac:dyDescent="0.2">
      <c r="A165" s="30">
        <v>81.108333333333334</v>
      </c>
      <c r="B165" s="30">
        <v>48.488</v>
      </c>
      <c r="C165" s="30">
        <v>51.103999999999999</v>
      </c>
      <c r="D165" s="30">
        <v>45.271000000000001</v>
      </c>
      <c r="E165" s="30">
        <v>43.847000000000001</v>
      </c>
      <c r="F165" s="30">
        <v>29.251000000000001</v>
      </c>
      <c r="G165" s="30">
        <v>52.658999999999999</v>
      </c>
      <c r="H165" s="30">
        <v>44.055</v>
      </c>
      <c r="I165" s="30">
        <v>46.281999999999996</v>
      </c>
      <c r="J165" s="30">
        <v>39.988</v>
      </c>
      <c r="K165" s="30">
        <v>39.991999999999997</v>
      </c>
      <c r="L165" s="30">
        <v>26.253</v>
      </c>
      <c r="M165" s="30">
        <v>45.915999999999997</v>
      </c>
      <c r="N165" s="30">
        <v>50.161000000000001</v>
      </c>
      <c r="O165" s="30">
        <v>46.273000000000003</v>
      </c>
      <c r="P165" s="30">
        <v>42.097999999999999</v>
      </c>
      <c r="Q165" s="30">
        <v>41.387999999999998</v>
      </c>
      <c r="R165" s="30">
        <v>26.561</v>
      </c>
      <c r="S165" s="30">
        <v>46.753</v>
      </c>
      <c r="T165" s="30">
        <v>28.622</v>
      </c>
      <c r="U165" s="30">
        <v>28.068999999999999</v>
      </c>
      <c r="V165" s="30">
        <v>29.584</v>
      </c>
      <c r="W165" s="30">
        <v>29.651</v>
      </c>
      <c r="X165" s="30">
        <v>30.146999999999998</v>
      </c>
      <c r="Y165" s="30">
        <v>31.341000000000001</v>
      </c>
    </row>
    <row r="166" spans="1:25" x14ac:dyDescent="0.2">
      <c r="A166" s="30">
        <v>81.608333333333334</v>
      </c>
      <c r="B166" s="30">
        <v>48.564999999999998</v>
      </c>
      <c r="C166" s="30">
        <v>51.149000000000001</v>
      </c>
      <c r="D166" s="30">
        <v>44.831000000000003</v>
      </c>
      <c r="E166" s="30">
        <v>44.314</v>
      </c>
      <c r="F166" s="30">
        <v>30.073</v>
      </c>
      <c r="G166" s="30">
        <v>52.014000000000003</v>
      </c>
      <c r="H166" s="30">
        <v>44.12</v>
      </c>
      <c r="I166" s="30">
        <v>46.281999999999996</v>
      </c>
      <c r="J166" s="30">
        <v>39.595999999999997</v>
      </c>
      <c r="K166" s="30">
        <v>39.975000000000001</v>
      </c>
      <c r="L166" s="30">
        <v>25.978000000000002</v>
      </c>
      <c r="M166" s="30">
        <v>46.048999999999999</v>
      </c>
      <c r="N166" s="30">
        <v>50.283999999999999</v>
      </c>
      <c r="O166" s="30">
        <v>46.308</v>
      </c>
      <c r="P166" s="30">
        <v>41.953000000000003</v>
      </c>
      <c r="Q166" s="30">
        <v>41.298000000000002</v>
      </c>
      <c r="R166" s="30">
        <v>26.782</v>
      </c>
      <c r="S166" s="30">
        <v>46.427</v>
      </c>
      <c r="T166" s="30">
        <v>28.614000000000001</v>
      </c>
      <c r="U166" s="30">
        <v>28.012</v>
      </c>
      <c r="V166" s="30">
        <v>29.574999999999999</v>
      </c>
      <c r="W166" s="30">
        <v>29.571000000000002</v>
      </c>
      <c r="X166" s="30">
        <v>30.157</v>
      </c>
      <c r="Y166" s="30">
        <v>31.393999999999998</v>
      </c>
    </row>
    <row r="167" spans="1:25" x14ac:dyDescent="0.2">
      <c r="A167" s="30">
        <v>82.108333333333334</v>
      </c>
      <c r="B167" s="30">
        <v>48.484000000000002</v>
      </c>
      <c r="C167" s="30">
        <v>51.176000000000002</v>
      </c>
      <c r="D167" s="30">
        <v>45.168999999999997</v>
      </c>
      <c r="E167" s="30">
        <v>43.927</v>
      </c>
      <c r="F167" s="30">
        <v>31.353000000000002</v>
      </c>
      <c r="G167" s="30">
        <v>51.996000000000002</v>
      </c>
      <c r="H167" s="30">
        <v>44.402000000000001</v>
      </c>
      <c r="I167" s="30">
        <v>46.271000000000001</v>
      </c>
      <c r="J167" s="30">
        <v>40.015999999999998</v>
      </c>
      <c r="K167" s="30">
        <v>39.984000000000002</v>
      </c>
      <c r="L167" s="30">
        <v>26.471</v>
      </c>
      <c r="M167" s="30">
        <v>45.682000000000002</v>
      </c>
      <c r="N167" s="30">
        <v>50.09</v>
      </c>
      <c r="O167" s="30">
        <v>46.2</v>
      </c>
      <c r="P167" s="30">
        <v>41.904000000000003</v>
      </c>
      <c r="Q167" s="30">
        <v>42.21</v>
      </c>
      <c r="R167" s="30">
        <v>26.9</v>
      </c>
      <c r="S167" s="30">
        <v>46.232999999999997</v>
      </c>
      <c r="T167" s="30">
        <v>28.646999999999998</v>
      </c>
      <c r="U167" s="30">
        <v>28.1</v>
      </c>
      <c r="V167" s="30">
        <v>29.568999999999999</v>
      </c>
      <c r="W167" s="30">
        <v>29.629000000000001</v>
      </c>
      <c r="X167" s="30">
        <v>30.19</v>
      </c>
      <c r="Y167" s="30">
        <v>31.335000000000001</v>
      </c>
    </row>
    <row r="168" spans="1:25" x14ac:dyDescent="0.2">
      <c r="A168" s="30">
        <v>82.608333333333334</v>
      </c>
      <c r="B168" s="30">
        <v>48.447000000000003</v>
      </c>
      <c r="C168" s="30">
        <v>51.078000000000003</v>
      </c>
      <c r="D168" s="30">
        <v>45.582000000000001</v>
      </c>
      <c r="E168" s="30">
        <v>43.588000000000001</v>
      </c>
      <c r="F168" s="30">
        <v>30.734999999999999</v>
      </c>
      <c r="G168" s="30">
        <v>52.198</v>
      </c>
      <c r="H168" s="30">
        <v>44.11</v>
      </c>
      <c r="I168" s="30">
        <v>46.137</v>
      </c>
      <c r="J168" s="30">
        <v>39.726999999999997</v>
      </c>
      <c r="K168" s="30">
        <v>39.481999999999999</v>
      </c>
      <c r="L168" s="30">
        <v>25.969000000000001</v>
      </c>
      <c r="M168" s="30">
        <v>46.22</v>
      </c>
      <c r="N168" s="30">
        <v>50.070999999999998</v>
      </c>
      <c r="O168" s="30">
        <v>46.231000000000002</v>
      </c>
      <c r="P168" s="30">
        <v>41.81</v>
      </c>
      <c r="Q168" s="30">
        <v>41.768999999999998</v>
      </c>
      <c r="R168" s="30">
        <v>26.175999999999998</v>
      </c>
      <c r="S168" s="30">
        <v>46.421999999999997</v>
      </c>
      <c r="T168" s="30">
        <v>28.704000000000001</v>
      </c>
      <c r="U168" s="30">
        <v>27.995999999999999</v>
      </c>
      <c r="V168" s="30">
        <v>29.58</v>
      </c>
      <c r="W168" s="30">
        <v>29.818000000000001</v>
      </c>
      <c r="X168" s="30">
        <v>30.21</v>
      </c>
      <c r="Y168" s="30">
        <v>31.227</v>
      </c>
    </row>
    <row r="169" spans="1:25" x14ac:dyDescent="0.2">
      <c r="A169" s="30">
        <v>83.108333333333334</v>
      </c>
      <c r="B169" s="30">
        <v>48.664999999999999</v>
      </c>
      <c r="C169" s="30">
        <v>51.145000000000003</v>
      </c>
      <c r="D169" s="30">
        <v>45.008000000000003</v>
      </c>
      <c r="E169" s="30">
        <v>44.228999999999999</v>
      </c>
      <c r="F169" s="30">
        <v>28.475000000000001</v>
      </c>
      <c r="G169" s="30">
        <v>52.139000000000003</v>
      </c>
      <c r="H169" s="30">
        <v>44.22</v>
      </c>
      <c r="I169" s="30">
        <v>46.12</v>
      </c>
      <c r="J169" s="30">
        <v>39.887999999999998</v>
      </c>
      <c r="K169" s="30">
        <v>39.392000000000003</v>
      </c>
      <c r="L169" s="30">
        <v>26.158999999999999</v>
      </c>
      <c r="M169" s="30">
        <v>46.353000000000002</v>
      </c>
      <c r="N169" s="30">
        <v>50.069000000000003</v>
      </c>
      <c r="O169" s="30">
        <v>46.21</v>
      </c>
      <c r="P169" s="30">
        <v>42.101999999999997</v>
      </c>
      <c r="Q169" s="30">
        <v>41.51</v>
      </c>
      <c r="R169" s="30">
        <v>25.927</v>
      </c>
      <c r="S169" s="30">
        <v>46.3</v>
      </c>
      <c r="T169" s="30">
        <v>28.440999999999999</v>
      </c>
      <c r="U169" s="30">
        <v>27.933</v>
      </c>
      <c r="V169" s="30">
        <v>29.893999999999998</v>
      </c>
      <c r="W169" s="30">
        <v>29.622</v>
      </c>
      <c r="X169" s="30">
        <v>30.172999999999998</v>
      </c>
      <c r="Y169" s="30">
        <v>31.167000000000002</v>
      </c>
    </row>
    <row r="170" spans="1:25" x14ac:dyDescent="0.2">
      <c r="A170" s="30">
        <v>83.608333333333334</v>
      </c>
      <c r="B170" s="30">
        <v>48.584000000000003</v>
      </c>
      <c r="C170" s="30">
        <v>51.1</v>
      </c>
      <c r="D170" s="30">
        <v>44.773000000000003</v>
      </c>
      <c r="E170" s="30">
        <v>43.713999999999999</v>
      </c>
      <c r="F170" s="30">
        <v>29.454999999999998</v>
      </c>
      <c r="G170" s="30">
        <v>52.238999999999997</v>
      </c>
      <c r="H170" s="30">
        <v>44.069000000000003</v>
      </c>
      <c r="I170" s="30">
        <v>46.223999999999997</v>
      </c>
      <c r="J170" s="30">
        <v>40.067</v>
      </c>
      <c r="K170" s="30">
        <v>39.814</v>
      </c>
      <c r="L170" s="30">
        <v>26.068999999999999</v>
      </c>
      <c r="M170" s="30">
        <v>45.930999999999997</v>
      </c>
      <c r="N170" s="30">
        <v>50.078000000000003</v>
      </c>
      <c r="O170" s="30">
        <v>46.182000000000002</v>
      </c>
      <c r="P170" s="30">
        <v>41.540999999999997</v>
      </c>
      <c r="Q170" s="30">
        <v>41.866999999999997</v>
      </c>
      <c r="R170" s="30">
        <v>26.475999999999999</v>
      </c>
      <c r="S170" s="30">
        <v>46.643000000000001</v>
      </c>
      <c r="T170" s="30">
        <v>28.574999999999999</v>
      </c>
      <c r="U170" s="30">
        <v>28.021999999999998</v>
      </c>
      <c r="V170" s="30">
        <v>29.596</v>
      </c>
      <c r="W170" s="30">
        <v>29.545000000000002</v>
      </c>
      <c r="X170" s="30">
        <v>29.99</v>
      </c>
      <c r="Y170" s="30">
        <v>31.294</v>
      </c>
    </row>
    <row r="171" spans="1:25" x14ac:dyDescent="0.2">
      <c r="A171" s="30">
        <v>84.108333333333334</v>
      </c>
      <c r="B171" s="30">
        <v>48.651000000000003</v>
      </c>
      <c r="C171" s="30">
        <v>50.996000000000002</v>
      </c>
      <c r="D171" s="30">
        <v>45.436999999999998</v>
      </c>
      <c r="E171" s="30">
        <v>43.978000000000002</v>
      </c>
      <c r="F171" s="30">
        <v>28.635000000000002</v>
      </c>
      <c r="G171" s="30">
        <v>52.369</v>
      </c>
      <c r="H171" s="30">
        <v>44.061</v>
      </c>
      <c r="I171" s="30">
        <v>46.128999999999998</v>
      </c>
      <c r="J171" s="30">
        <v>39.582000000000001</v>
      </c>
      <c r="K171" s="30">
        <v>39.865000000000002</v>
      </c>
      <c r="L171" s="30">
        <v>26.035</v>
      </c>
      <c r="M171" s="30">
        <v>46.348999999999997</v>
      </c>
      <c r="N171" s="30">
        <v>49.98</v>
      </c>
      <c r="O171" s="30">
        <v>46.076000000000001</v>
      </c>
      <c r="P171" s="30">
        <v>42.012</v>
      </c>
      <c r="Q171" s="30">
        <v>41.817999999999998</v>
      </c>
      <c r="R171" s="30">
        <v>25.99</v>
      </c>
      <c r="S171" s="30">
        <v>46.423999999999999</v>
      </c>
      <c r="T171" s="30">
        <v>28.556999999999999</v>
      </c>
      <c r="U171" s="30">
        <v>27.91</v>
      </c>
      <c r="V171" s="30">
        <v>29.585999999999999</v>
      </c>
      <c r="W171" s="30">
        <v>29.582000000000001</v>
      </c>
      <c r="X171" s="30">
        <v>30.097999999999999</v>
      </c>
      <c r="Y171" s="30">
        <v>31.231000000000002</v>
      </c>
    </row>
    <row r="172" spans="1:25" x14ac:dyDescent="0.2">
      <c r="A172" s="30">
        <v>84.608333333333334</v>
      </c>
      <c r="B172" s="30">
        <v>48.404000000000003</v>
      </c>
      <c r="C172" s="30">
        <v>50.98</v>
      </c>
      <c r="D172" s="30">
        <v>45.127000000000002</v>
      </c>
      <c r="E172" s="30">
        <v>43.923999999999999</v>
      </c>
      <c r="F172" s="30">
        <v>30.550999999999998</v>
      </c>
      <c r="G172" s="30">
        <v>51.996000000000002</v>
      </c>
      <c r="H172" s="30">
        <v>44.228999999999999</v>
      </c>
      <c r="I172" s="30">
        <v>46.204000000000001</v>
      </c>
      <c r="J172" s="30">
        <v>39.658999999999999</v>
      </c>
      <c r="K172" s="30">
        <v>39.475999999999999</v>
      </c>
      <c r="L172" s="30">
        <v>26.09</v>
      </c>
      <c r="M172" s="30">
        <v>45.917999999999999</v>
      </c>
      <c r="N172" s="30">
        <v>49.985999999999997</v>
      </c>
      <c r="O172" s="30">
        <v>46.213999999999999</v>
      </c>
      <c r="P172" s="30">
        <v>42.106000000000002</v>
      </c>
      <c r="Q172" s="30">
        <v>41.503999999999998</v>
      </c>
      <c r="R172" s="30">
        <v>26.239000000000001</v>
      </c>
      <c r="S172" s="30">
        <v>47.170999999999999</v>
      </c>
      <c r="T172" s="30">
        <v>28.52</v>
      </c>
      <c r="U172" s="30">
        <v>27.951000000000001</v>
      </c>
      <c r="V172" s="30">
        <v>29.62</v>
      </c>
      <c r="W172" s="30">
        <v>29.629000000000001</v>
      </c>
      <c r="X172" s="30">
        <v>30.123999999999999</v>
      </c>
      <c r="Y172" s="30">
        <v>31.286000000000001</v>
      </c>
    </row>
    <row r="173" spans="1:25" x14ac:dyDescent="0.2">
      <c r="A173" s="30">
        <v>85.108333333333334</v>
      </c>
      <c r="B173" s="30">
        <v>48.575000000000003</v>
      </c>
      <c r="C173" s="30">
        <v>51.176000000000002</v>
      </c>
      <c r="D173" s="30">
        <v>44.816000000000003</v>
      </c>
      <c r="E173" s="30">
        <v>44.633000000000003</v>
      </c>
      <c r="F173" s="30">
        <v>29.518000000000001</v>
      </c>
      <c r="G173" s="30">
        <v>51.99</v>
      </c>
      <c r="H173" s="30">
        <v>44.176000000000002</v>
      </c>
      <c r="I173" s="30">
        <v>46.317999999999998</v>
      </c>
      <c r="J173" s="30">
        <v>39.843000000000004</v>
      </c>
      <c r="K173" s="30">
        <v>39.558999999999997</v>
      </c>
      <c r="L173" s="30">
        <v>26.471</v>
      </c>
      <c r="M173" s="30">
        <v>46.168999999999997</v>
      </c>
      <c r="N173" s="30">
        <v>50.073</v>
      </c>
      <c r="O173" s="30">
        <v>46.201999999999998</v>
      </c>
      <c r="P173" s="30">
        <v>42.070999999999998</v>
      </c>
      <c r="Q173" s="30">
        <v>41.585999999999999</v>
      </c>
      <c r="R173" s="30">
        <v>26.071000000000002</v>
      </c>
      <c r="S173" s="30">
        <v>47.32</v>
      </c>
      <c r="T173" s="30">
        <v>28.423999999999999</v>
      </c>
      <c r="U173" s="30">
        <v>27.954999999999998</v>
      </c>
      <c r="V173" s="30">
        <v>29.7</v>
      </c>
      <c r="W173" s="30">
        <v>29.7</v>
      </c>
      <c r="X173" s="30">
        <v>30.222000000000001</v>
      </c>
      <c r="Y173" s="30">
        <v>31.231000000000002</v>
      </c>
    </row>
    <row r="174" spans="1:25" x14ac:dyDescent="0.2">
      <c r="A174" s="30">
        <v>85.608333333333334</v>
      </c>
      <c r="B174" s="30">
        <v>48.524999999999999</v>
      </c>
      <c r="C174" s="30">
        <v>50.933</v>
      </c>
      <c r="D174" s="30">
        <v>44.921999999999997</v>
      </c>
      <c r="E174" s="30">
        <v>43.817999999999998</v>
      </c>
      <c r="F174" s="30">
        <v>30.998000000000001</v>
      </c>
      <c r="G174" s="30">
        <v>52.232999999999997</v>
      </c>
      <c r="H174" s="30">
        <v>44.28</v>
      </c>
      <c r="I174" s="30">
        <v>46.176000000000002</v>
      </c>
      <c r="J174" s="30">
        <v>40.454999999999998</v>
      </c>
      <c r="K174" s="30">
        <v>39.941000000000003</v>
      </c>
      <c r="L174" s="30">
        <v>26.114000000000001</v>
      </c>
      <c r="M174" s="30">
        <v>46.212000000000003</v>
      </c>
      <c r="N174" s="30">
        <v>50.231000000000002</v>
      </c>
      <c r="O174" s="30">
        <v>46.21</v>
      </c>
      <c r="P174" s="30">
        <v>42.38</v>
      </c>
      <c r="Q174" s="30">
        <v>41.662999999999997</v>
      </c>
      <c r="R174" s="30">
        <v>26.116</v>
      </c>
      <c r="S174" s="30">
        <v>46.375</v>
      </c>
      <c r="T174" s="30">
        <v>28.58</v>
      </c>
      <c r="U174" s="30">
        <v>27.975999999999999</v>
      </c>
      <c r="V174" s="30">
        <v>29.574999999999999</v>
      </c>
      <c r="W174" s="30">
        <v>29.623999999999999</v>
      </c>
      <c r="X174" s="30">
        <v>30.129000000000001</v>
      </c>
      <c r="Y174" s="30">
        <v>31.084</v>
      </c>
    </row>
    <row r="175" spans="1:25" x14ac:dyDescent="0.2">
      <c r="A175" s="30">
        <v>86.108333333333334</v>
      </c>
      <c r="B175" s="30">
        <v>48.576000000000001</v>
      </c>
      <c r="C175" s="30">
        <v>50.953000000000003</v>
      </c>
      <c r="D175" s="30">
        <v>45.122</v>
      </c>
      <c r="E175" s="30">
        <v>43.957000000000001</v>
      </c>
      <c r="F175" s="30">
        <v>28.986000000000001</v>
      </c>
      <c r="G175" s="30">
        <v>52.347000000000001</v>
      </c>
      <c r="H175" s="30">
        <v>44.158999999999999</v>
      </c>
      <c r="I175" s="30">
        <v>46.168999999999997</v>
      </c>
      <c r="J175" s="30">
        <v>39.841000000000001</v>
      </c>
      <c r="K175" s="30">
        <v>39.692</v>
      </c>
      <c r="L175" s="30">
        <v>26.271000000000001</v>
      </c>
      <c r="M175" s="30">
        <v>46.292000000000002</v>
      </c>
      <c r="N175" s="30">
        <v>49.991999999999997</v>
      </c>
      <c r="O175" s="30">
        <v>46.124000000000002</v>
      </c>
      <c r="P175" s="30">
        <v>42.802</v>
      </c>
      <c r="Q175" s="30">
        <v>41.787999999999997</v>
      </c>
      <c r="R175" s="30">
        <v>25.759</v>
      </c>
      <c r="S175" s="30">
        <v>46.698</v>
      </c>
      <c r="T175" s="30">
        <v>28.492000000000001</v>
      </c>
      <c r="U175" s="30">
        <v>27.988</v>
      </c>
      <c r="V175" s="30">
        <v>29.501999999999999</v>
      </c>
      <c r="W175" s="30">
        <v>29.652999999999999</v>
      </c>
      <c r="X175" s="30">
        <v>30.271000000000001</v>
      </c>
      <c r="Y175" s="30">
        <v>31.416</v>
      </c>
    </row>
    <row r="176" spans="1:25" x14ac:dyDescent="0.2">
      <c r="A176" s="30">
        <v>86.608333333333334</v>
      </c>
      <c r="B176" s="30">
        <v>48.594000000000001</v>
      </c>
      <c r="C176" s="30">
        <v>50.89</v>
      </c>
      <c r="D176" s="30">
        <v>45.694000000000003</v>
      </c>
      <c r="E176" s="30">
        <v>44.198</v>
      </c>
      <c r="F176" s="30">
        <v>30.353000000000002</v>
      </c>
      <c r="G176" s="30">
        <v>51.921999999999997</v>
      </c>
      <c r="H176" s="30">
        <v>44.218000000000004</v>
      </c>
      <c r="I176" s="30">
        <v>46.207999999999998</v>
      </c>
      <c r="J176" s="30">
        <v>39.924999999999997</v>
      </c>
      <c r="K176" s="30">
        <v>39.633000000000003</v>
      </c>
      <c r="L176" s="30">
        <v>26.312000000000001</v>
      </c>
      <c r="M176" s="30">
        <v>46.122</v>
      </c>
      <c r="N176" s="30">
        <v>50.018000000000001</v>
      </c>
      <c r="O176" s="30">
        <v>46.131</v>
      </c>
      <c r="P176" s="30">
        <v>42.287999999999997</v>
      </c>
      <c r="Q176" s="30">
        <v>41.405999999999999</v>
      </c>
      <c r="R176" s="30">
        <v>26.021999999999998</v>
      </c>
      <c r="S176" s="30">
        <v>46.692</v>
      </c>
      <c r="T176" s="30">
        <v>28.69</v>
      </c>
      <c r="U176" s="30">
        <v>28.033000000000001</v>
      </c>
      <c r="V176" s="30">
        <v>29.824999999999999</v>
      </c>
      <c r="W176" s="30">
        <v>29.638999999999999</v>
      </c>
      <c r="X176" s="30">
        <v>30.233000000000001</v>
      </c>
      <c r="Y176" s="30">
        <v>31.356999999999999</v>
      </c>
    </row>
    <row r="177" spans="1:25" x14ac:dyDescent="0.2">
      <c r="A177" s="30">
        <v>87.108333333333334</v>
      </c>
      <c r="B177" s="30">
        <v>48.584000000000003</v>
      </c>
      <c r="C177" s="30">
        <v>51.042999999999999</v>
      </c>
      <c r="D177" s="30">
        <v>44.959000000000003</v>
      </c>
      <c r="E177" s="30">
        <v>44.234999999999999</v>
      </c>
      <c r="F177" s="30">
        <v>30.905999999999999</v>
      </c>
      <c r="G177" s="30">
        <v>51.777999999999999</v>
      </c>
      <c r="H177" s="30">
        <v>44.146999999999998</v>
      </c>
      <c r="I177" s="30">
        <v>46.304000000000002</v>
      </c>
      <c r="J177" s="30">
        <v>39.536999999999999</v>
      </c>
      <c r="K177" s="30">
        <v>39.843000000000004</v>
      </c>
      <c r="L177" s="30">
        <v>26.353000000000002</v>
      </c>
      <c r="M177" s="30">
        <v>45.929000000000002</v>
      </c>
      <c r="N177" s="30">
        <v>49.963000000000001</v>
      </c>
      <c r="O177" s="30">
        <v>46.158999999999999</v>
      </c>
      <c r="P177" s="30">
        <v>42.018000000000001</v>
      </c>
      <c r="Q177" s="30">
        <v>41.421999999999997</v>
      </c>
      <c r="R177" s="30">
        <v>26.475999999999999</v>
      </c>
      <c r="S177" s="30">
        <v>46.436999999999998</v>
      </c>
      <c r="T177" s="30">
        <v>28.484000000000002</v>
      </c>
      <c r="U177" s="30">
        <v>27.957000000000001</v>
      </c>
      <c r="V177" s="30">
        <v>29.684000000000001</v>
      </c>
      <c r="W177" s="30">
        <v>29.623999999999999</v>
      </c>
      <c r="X177" s="30">
        <v>30.233000000000001</v>
      </c>
      <c r="Y177" s="30">
        <v>31.306000000000001</v>
      </c>
    </row>
    <row r="178" spans="1:25" x14ac:dyDescent="0.2">
      <c r="A178" s="30">
        <v>87.608333333333334</v>
      </c>
      <c r="B178" s="30">
        <v>48.546999999999997</v>
      </c>
      <c r="C178" s="30">
        <v>50.905999999999999</v>
      </c>
      <c r="D178" s="30">
        <v>44.841000000000001</v>
      </c>
      <c r="E178" s="30">
        <v>43.722000000000001</v>
      </c>
      <c r="F178" s="30">
        <v>30.616</v>
      </c>
      <c r="G178" s="30">
        <v>52.063000000000002</v>
      </c>
      <c r="H178" s="30">
        <v>44.112000000000002</v>
      </c>
      <c r="I178" s="30">
        <v>46.140999999999998</v>
      </c>
      <c r="J178" s="30">
        <v>39.881999999999998</v>
      </c>
      <c r="K178" s="30">
        <v>39.578000000000003</v>
      </c>
      <c r="L178" s="30">
        <v>26.138999999999999</v>
      </c>
      <c r="M178" s="30">
        <v>46.378</v>
      </c>
      <c r="N178" s="30">
        <v>49.793999999999997</v>
      </c>
      <c r="O178" s="30">
        <v>46.192</v>
      </c>
      <c r="P178" s="30">
        <v>42.067</v>
      </c>
      <c r="Q178" s="30">
        <v>41.6</v>
      </c>
      <c r="R178" s="30">
        <v>26.265000000000001</v>
      </c>
      <c r="S178" s="30">
        <v>46.341000000000001</v>
      </c>
      <c r="T178" s="30">
        <v>28.606000000000002</v>
      </c>
      <c r="U178" s="30">
        <v>28.050999999999998</v>
      </c>
      <c r="V178" s="30">
        <v>29.553000000000001</v>
      </c>
      <c r="W178" s="30">
        <v>29.669</v>
      </c>
      <c r="X178" s="30">
        <v>30.111999999999998</v>
      </c>
      <c r="Y178" s="30">
        <v>31.265000000000001</v>
      </c>
    </row>
    <row r="179" spans="1:25" x14ac:dyDescent="0.2">
      <c r="A179" s="30">
        <v>88.108333333333334</v>
      </c>
      <c r="B179" s="30">
        <v>48.405999999999999</v>
      </c>
      <c r="C179" s="30">
        <v>50.82</v>
      </c>
      <c r="D179" s="30">
        <v>45.831000000000003</v>
      </c>
      <c r="E179" s="30">
        <v>43.686</v>
      </c>
      <c r="F179" s="30">
        <v>30.18</v>
      </c>
      <c r="G179" s="30">
        <v>51.738999999999997</v>
      </c>
      <c r="H179" s="30">
        <v>44.267000000000003</v>
      </c>
      <c r="I179" s="30">
        <v>46.128999999999998</v>
      </c>
      <c r="J179" s="30">
        <v>39.713999999999999</v>
      </c>
      <c r="K179" s="30">
        <v>39.646999999999998</v>
      </c>
      <c r="L179" s="30">
        <v>26.606000000000002</v>
      </c>
      <c r="M179" s="30">
        <v>45.829000000000001</v>
      </c>
      <c r="N179" s="30">
        <v>49.939</v>
      </c>
      <c r="O179" s="30">
        <v>46.247</v>
      </c>
      <c r="P179" s="30">
        <v>42.496000000000002</v>
      </c>
      <c r="Q179" s="30">
        <v>41.347000000000001</v>
      </c>
      <c r="R179" s="30">
        <v>26.774999999999999</v>
      </c>
      <c r="S179" s="30">
        <v>46.585999999999999</v>
      </c>
      <c r="T179" s="30">
        <v>28.568999999999999</v>
      </c>
      <c r="U179" s="30">
        <v>28.050999999999998</v>
      </c>
      <c r="V179" s="30">
        <v>29.568999999999999</v>
      </c>
      <c r="W179" s="30">
        <v>29.646999999999998</v>
      </c>
      <c r="X179" s="30">
        <v>30.137</v>
      </c>
      <c r="Y179" s="30">
        <v>31.097999999999999</v>
      </c>
    </row>
    <row r="180" spans="1:25" x14ac:dyDescent="0.2">
      <c r="A180" s="30">
        <v>88.608333333333334</v>
      </c>
      <c r="B180" s="30">
        <v>48.472999999999999</v>
      </c>
      <c r="C180" s="30">
        <v>50.908000000000001</v>
      </c>
      <c r="D180" s="30">
        <v>45.082000000000001</v>
      </c>
      <c r="E180" s="30">
        <v>44.48</v>
      </c>
      <c r="F180" s="30">
        <v>30.324000000000002</v>
      </c>
      <c r="G180" s="30">
        <v>52.018000000000001</v>
      </c>
      <c r="H180" s="30">
        <v>44.040999999999997</v>
      </c>
      <c r="I180" s="30">
        <v>46.122</v>
      </c>
      <c r="J180" s="30">
        <v>39.670999999999999</v>
      </c>
      <c r="K180" s="30">
        <v>39.82</v>
      </c>
      <c r="L180" s="30">
        <v>25.882000000000001</v>
      </c>
      <c r="M180" s="30">
        <v>45.854999999999997</v>
      </c>
      <c r="N180" s="30">
        <v>49.792000000000002</v>
      </c>
      <c r="O180" s="30">
        <v>46.107999999999997</v>
      </c>
      <c r="P180" s="30">
        <v>41.978000000000002</v>
      </c>
      <c r="Q180" s="30">
        <v>41.716000000000001</v>
      </c>
      <c r="R180" s="30">
        <v>25.835000000000001</v>
      </c>
      <c r="S180" s="30">
        <v>47.122</v>
      </c>
      <c r="T180" s="30">
        <v>28.651</v>
      </c>
      <c r="U180" s="30">
        <v>28.018000000000001</v>
      </c>
      <c r="V180" s="30">
        <v>29.608000000000001</v>
      </c>
      <c r="W180" s="30">
        <v>29.632999999999999</v>
      </c>
      <c r="X180" s="30">
        <v>30.163</v>
      </c>
      <c r="Y180" s="30">
        <v>31.478000000000002</v>
      </c>
    </row>
    <row r="181" spans="1:25" x14ac:dyDescent="0.2">
      <c r="A181" s="30">
        <v>89.108333333333334</v>
      </c>
      <c r="B181" s="30">
        <v>48.466999999999999</v>
      </c>
      <c r="C181" s="30">
        <v>50.884</v>
      </c>
      <c r="D181" s="30">
        <v>45.512</v>
      </c>
      <c r="E181" s="30">
        <v>43.887999999999998</v>
      </c>
      <c r="F181" s="30">
        <v>29.312000000000001</v>
      </c>
      <c r="G181" s="30">
        <v>52.002000000000002</v>
      </c>
      <c r="H181" s="30">
        <v>43.936999999999998</v>
      </c>
      <c r="I181" s="30">
        <v>46.064999999999998</v>
      </c>
      <c r="J181" s="30">
        <v>39.624000000000002</v>
      </c>
      <c r="K181" s="30">
        <v>39.555</v>
      </c>
      <c r="L181" s="30">
        <v>26.68</v>
      </c>
      <c r="M181" s="30">
        <v>46.201999999999998</v>
      </c>
      <c r="N181" s="30">
        <v>49.8</v>
      </c>
      <c r="O181" s="30">
        <v>46.027000000000001</v>
      </c>
      <c r="P181" s="30">
        <v>41.863</v>
      </c>
      <c r="Q181" s="30">
        <v>41.274999999999999</v>
      </c>
      <c r="R181" s="30">
        <v>26.631</v>
      </c>
      <c r="S181" s="30">
        <v>46.457000000000001</v>
      </c>
      <c r="T181" s="30">
        <v>28.452999999999999</v>
      </c>
      <c r="U181" s="30">
        <v>27.925000000000001</v>
      </c>
      <c r="V181" s="30">
        <v>29.629000000000001</v>
      </c>
      <c r="W181" s="30">
        <v>29.51</v>
      </c>
      <c r="X181" s="30">
        <v>29.978000000000002</v>
      </c>
      <c r="Y181" s="30">
        <v>31.457000000000001</v>
      </c>
    </row>
    <row r="182" spans="1:25" x14ac:dyDescent="0.2">
      <c r="A182" s="30">
        <v>89.608333333333334</v>
      </c>
      <c r="B182" s="30">
        <v>48.152999999999999</v>
      </c>
      <c r="C182" s="30">
        <v>50.530999999999999</v>
      </c>
      <c r="D182" s="30">
        <v>45.034999999999997</v>
      </c>
      <c r="E182" s="30">
        <v>43.503999999999998</v>
      </c>
      <c r="F182" s="30">
        <v>30.343</v>
      </c>
      <c r="G182" s="30">
        <v>51.81</v>
      </c>
      <c r="H182" s="30">
        <v>44.008000000000003</v>
      </c>
      <c r="I182" s="30">
        <v>45.915999999999997</v>
      </c>
      <c r="J182" s="30">
        <v>39.563000000000002</v>
      </c>
      <c r="K182" s="30">
        <v>39.32</v>
      </c>
      <c r="L182" s="30">
        <v>26.449000000000002</v>
      </c>
      <c r="M182" s="30">
        <v>46</v>
      </c>
      <c r="N182" s="30">
        <v>49.832999999999998</v>
      </c>
      <c r="O182" s="30">
        <v>45.884</v>
      </c>
      <c r="P182" s="30">
        <v>41.860999999999997</v>
      </c>
      <c r="Q182" s="30">
        <v>41.582000000000001</v>
      </c>
      <c r="R182" s="30">
        <v>25.815999999999999</v>
      </c>
      <c r="S182" s="30">
        <v>46.067</v>
      </c>
      <c r="T182" s="30">
        <v>28.466999999999999</v>
      </c>
      <c r="U182" s="30">
        <v>27.733000000000001</v>
      </c>
      <c r="V182" s="30">
        <v>29.49</v>
      </c>
      <c r="W182" s="30">
        <v>29.588000000000001</v>
      </c>
      <c r="X182" s="30">
        <v>30.074999999999999</v>
      </c>
      <c r="Y182" s="30">
        <v>31.18</v>
      </c>
    </row>
    <row r="183" spans="1:25" x14ac:dyDescent="0.2">
      <c r="A183" s="30">
        <v>90.104166666666671</v>
      </c>
      <c r="B183" s="30">
        <v>48.372999999999998</v>
      </c>
      <c r="C183" s="30">
        <v>50.768999999999998</v>
      </c>
      <c r="D183" s="30">
        <v>45.106000000000002</v>
      </c>
      <c r="E183" s="30">
        <v>44.034999999999997</v>
      </c>
      <c r="F183" s="30">
        <v>29.308</v>
      </c>
      <c r="G183" s="30">
        <v>52.08</v>
      </c>
      <c r="H183" s="30">
        <v>44.014000000000003</v>
      </c>
      <c r="I183" s="30">
        <v>46.078000000000003</v>
      </c>
      <c r="J183" s="30">
        <v>40.046999999999997</v>
      </c>
      <c r="K183" s="30">
        <v>39.670999999999999</v>
      </c>
      <c r="L183" s="30">
        <v>26.097999999999999</v>
      </c>
      <c r="M183" s="30">
        <v>46.033000000000001</v>
      </c>
      <c r="N183" s="30">
        <v>49.747</v>
      </c>
      <c r="O183" s="30">
        <v>45.935000000000002</v>
      </c>
      <c r="P183" s="30">
        <v>42.247</v>
      </c>
      <c r="Q183" s="30">
        <v>41.695999999999998</v>
      </c>
      <c r="R183" s="30">
        <v>26.48</v>
      </c>
      <c r="S183" s="30">
        <v>47.006</v>
      </c>
      <c r="T183" s="30">
        <v>28.640999999999998</v>
      </c>
      <c r="U183" s="30">
        <v>28.033000000000001</v>
      </c>
      <c r="V183" s="30">
        <v>29.597999999999999</v>
      </c>
      <c r="W183" s="30">
        <v>29.629000000000001</v>
      </c>
      <c r="X183" s="30">
        <v>30.131</v>
      </c>
      <c r="Y183" s="30">
        <v>31.276</v>
      </c>
    </row>
    <row r="184" spans="1:25" x14ac:dyDescent="0.2">
      <c r="A184" s="30">
        <v>90.608333333333334</v>
      </c>
      <c r="B184" s="30">
        <v>48.551000000000002</v>
      </c>
      <c r="C184" s="30">
        <v>50.8</v>
      </c>
      <c r="D184" s="30">
        <v>46.021999999999998</v>
      </c>
      <c r="E184" s="30">
        <v>43.783999999999999</v>
      </c>
      <c r="F184" s="30">
        <v>31.236999999999998</v>
      </c>
      <c r="G184" s="30">
        <v>51.737000000000002</v>
      </c>
      <c r="H184" s="30">
        <v>44.075000000000003</v>
      </c>
      <c r="I184" s="30">
        <v>45.822000000000003</v>
      </c>
      <c r="J184" s="30">
        <v>39.472999999999999</v>
      </c>
      <c r="K184" s="30">
        <v>39.927</v>
      </c>
      <c r="L184" s="30">
        <v>25.7</v>
      </c>
      <c r="M184" s="30">
        <v>45.646999999999998</v>
      </c>
      <c r="N184" s="30">
        <v>49.646999999999998</v>
      </c>
      <c r="O184" s="30">
        <v>45.975999999999999</v>
      </c>
      <c r="P184" s="30">
        <v>42.28</v>
      </c>
      <c r="Q184" s="30">
        <v>41.749000000000002</v>
      </c>
      <c r="R184" s="30">
        <v>25.774999999999999</v>
      </c>
      <c r="S184" s="30">
        <v>46.6</v>
      </c>
      <c r="T184" s="30">
        <v>28.433</v>
      </c>
      <c r="U184" s="30">
        <v>28.006</v>
      </c>
      <c r="V184" s="30">
        <v>29.550999999999998</v>
      </c>
      <c r="W184" s="30">
        <v>29.530999999999999</v>
      </c>
      <c r="X184" s="30">
        <v>29.882000000000001</v>
      </c>
      <c r="Y184" s="30">
        <v>31.088000000000001</v>
      </c>
    </row>
    <row r="185" spans="1:25" x14ac:dyDescent="0.2">
      <c r="A185" s="30">
        <v>91.108333333333334</v>
      </c>
      <c r="B185" s="30">
        <v>48.32</v>
      </c>
      <c r="C185" s="30">
        <v>50.78</v>
      </c>
      <c r="D185" s="30">
        <v>44.792000000000002</v>
      </c>
      <c r="E185" s="30">
        <v>44.088000000000001</v>
      </c>
      <c r="F185" s="30">
        <v>30.268999999999998</v>
      </c>
      <c r="G185" s="30">
        <v>51.957000000000001</v>
      </c>
      <c r="H185" s="30">
        <v>44.051000000000002</v>
      </c>
      <c r="I185" s="30">
        <v>46.012</v>
      </c>
      <c r="J185" s="30">
        <v>39.744999999999997</v>
      </c>
      <c r="K185" s="30">
        <v>39.625</v>
      </c>
      <c r="L185" s="30">
        <v>26.393999999999998</v>
      </c>
      <c r="M185" s="30">
        <v>45.92</v>
      </c>
      <c r="N185" s="30">
        <v>49.743000000000002</v>
      </c>
      <c r="O185" s="30">
        <v>45.850999999999999</v>
      </c>
      <c r="P185" s="30">
        <v>42.070999999999998</v>
      </c>
      <c r="Q185" s="30">
        <v>41.515999999999998</v>
      </c>
      <c r="R185" s="30">
        <v>25.869</v>
      </c>
      <c r="S185" s="30">
        <v>46.613999999999997</v>
      </c>
      <c r="T185" s="30">
        <v>28.741</v>
      </c>
      <c r="U185" s="30">
        <v>28.088000000000001</v>
      </c>
      <c r="V185" s="30">
        <v>29.582000000000001</v>
      </c>
      <c r="W185" s="30">
        <v>29.693999999999999</v>
      </c>
      <c r="X185" s="30">
        <v>30.126999999999999</v>
      </c>
      <c r="Y185" s="30">
        <v>31.257000000000001</v>
      </c>
    </row>
    <row r="186" spans="1:25" x14ac:dyDescent="0.2">
      <c r="A186" s="30">
        <v>91.608333333333334</v>
      </c>
      <c r="B186" s="30">
        <v>48.316000000000003</v>
      </c>
      <c r="C186" s="30">
        <v>50.667000000000002</v>
      </c>
      <c r="D186" s="30">
        <v>45.156999999999996</v>
      </c>
      <c r="E186" s="30">
        <v>43.618000000000002</v>
      </c>
      <c r="F186" s="30">
        <v>29.224</v>
      </c>
      <c r="G186" s="30">
        <v>51.756999999999998</v>
      </c>
      <c r="H186" s="30">
        <v>43.997999999999998</v>
      </c>
      <c r="I186" s="30">
        <v>46.048999999999999</v>
      </c>
      <c r="J186" s="30">
        <v>39.539000000000001</v>
      </c>
      <c r="K186" s="30">
        <v>39.497999999999998</v>
      </c>
      <c r="L186" s="30">
        <v>25.841000000000001</v>
      </c>
      <c r="M186" s="30">
        <v>45.628999999999998</v>
      </c>
      <c r="N186" s="30">
        <v>49.682000000000002</v>
      </c>
      <c r="O186" s="30">
        <v>45.902000000000001</v>
      </c>
      <c r="P186" s="30">
        <v>41.838999999999999</v>
      </c>
      <c r="Q186" s="30">
        <v>41.787999999999997</v>
      </c>
      <c r="R186" s="30">
        <v>25.972999999999999</v>
      </c>
      <c r="S186" s="30">
        <v>46.674999999999997</v>
      </c>
      <c r="T186" s="30">
        <v>28.571000000000002</v>
      </c>
      <c r="U186" s="30">
        <v>27.882000000000001</v>
      </c>
      <c r="V186" s="30">
        <v>29.611999999999998</v>
      </c>
      <c r="W186" s="30">
        <v>29.529</v>
      </c>
      <c r="X186" s="30">
        <v>30.013999999999999</v>
      </c>
      <c r="Y186" s="30">
        <v>31.135000000000002</v>
      </c>
    </row>
    <row r="187" spans="1:25" x14ac:dyDescent="0.2">
      <c r="A187" s="30">
        <v>92.108333333333334</v>
      </c>
      <c r="B187" s="30">
        <v>48.404000000000003</v>
      </c>
      <c r="C187" s="30">
        <v>50.841000000000001</v>
      </c>
      <c r="D187" s="30">
        <v>44.865000000000002</v>
      </c>
      <c r="E187" s="30">
        <v>44.414000000000001</v>
      </c>
      <c r="F187" s="30">
        <v>29.411999999999999</v>
      </c>
      <c r="G187" s="30">
        <v>51.917999999999999</v>
      </c>
      <c r="H187" s="30">
        <v>44.1</v>
      </c>
      <c r="I187" s="30">
        <v>45.805999999999997</v>
      </c>
      <c r="J187" s="30">
        <v>39.765000000000001</v>
      </c>
      <c r="K187" s="30">
        <v>39.688000000000002</v>
      </c>
      <c r="L187" s="30">
        <v>26.067</v>
      </c>
      <c r="M187" s="30">
        <v>45.712000000000003</v>
      </c>
      <c r="N187" s="30">
        <v>49.835000000000001</v>
      </c>
      <c r="O187" s="30">
        <v>45.923999999999999</v>
      </c>
      <c r="P187" s="30">
        <v>41.996000000000002</v>
      </c>
      <c r="Q187" s="30">
        <v>41.618000000000002</v>
      </c>
      <c r="R187" s="30">
        <v>26.507999999999999</v>
      </c>
      <c r="S187" s="30">
        <v>46.436999999999998</v>
      </c>
      <c r="T187" s="30">
        <v>28.553000000000001</v>
      </c>
      <c r="U187" s="30">
        <v>28.097999999999999</v>
      </c>
      <c r="V187" s="30">
        <v>29.686</v>
      </c>
      <c r="W187" s="30">
        <v>29.725000000000001</v>
      </c>
      <c r="X187" s="30">
        <v>30.125</v>
      </c>
      <c r="Y187" s="30">
        <v>31.488</v>
      </c>
    </row>
    <row r="188" spans="1:25" x14ac:dyDescent="0.2">
      <c r="A188" s="30">
        <v>92.608333333333334</v>
      </c>
      <c r="B188" s="30">
        <v>48.271000000000001</v>
      </c>
      <c r="C188" s="30">
        <v>50.89</v>
      </c>
      <c r="D188" s="30">
        <v>45.006</v>
      </c>
      <c r="E188" s="30">
        <v>43.856999999999999</v>
      </c>
      <c r="F188" s="30">
        <v>28.446999999999999</v>
      </c>
      <c r="G188" s="30">
        <v>51.774999999999999</v>
      </c>
      <c r="H188" s="30">
        <v>44.027000000000001</v>
      </c>
      <c r="I188" s="30">
        <v>45.947000000000003</v>
      </c>
      <c r="J188" s="30">
        <v>39.856999999999999</v>
      </c>
      <c r="K188" s="30">
        <v>39.634999999999998</v>
      </c>
      <c r="L188" s="30">
        <v>26.463000000000001</v>
      </c>
      <c r="M188" s="30">
        <v>45.545000000000002</v>
      </c>
      <c r="N188" s="30">
        <v>49.607999999999997</v>
      </c>
      <c r="O188" s="30">
        <v>45.786000000000001</v>
      </c>
      <c r="P188" s="30">
        <v>42.152999999999999</v>
      </c>
      <c r="Q188" s="30">
        <v>41.68</v>
      </c>
      <c r="R188" s="30">
        <v>25.774999999999999</v>
      </c>
      <c r="S188" s="30">
        <v>46.348999999999997</v>
      </c>
      <c r="T188" s="30">
        <v>28.541</v>
      </c>
      <c r="U188" s="30">
        <v>28.076000000000001</v>
      </c>
      <c r="V188" s="30">
        <v>29.565000000000001</v>
      </c>
      <c r="W188" s="30">
        <v>29.568999999999999</v>
      </c>
      <c r="X188" s="30">
        <v>30.061</v>
      </c>
      <c r="Y188" s="30">
        <v>31.111999999999998</v>
      </c>
    </row>
    <row r="189" spans="1:25" x14ac:dyDescent="0.2">
      <c r="A189" s="30">
        <v>93.104166666666671</v>
      </c>
      <c r="B189" s="30">
        <v>48.222000000000001</v>
      </c>
      <c r="C189" s="30">
        <v>50.627000000000002</v>
      </c>
      <c r="D189" s="30">
        <v>45.027000000000001</v>
      </c>
      <c r="E189" s="30">
        <v>44.459000000000003</v>
      </c>
      <c r="F189" s="30">
        <v>29.282</v>
      </c>
      <c r="G189" s="30">
        <v>51.576000000000001</v>
      </c>
      <c r="H189" s="30">
        <v>44.002000000000002</v>
      </c>
      <c r="I189" s="30">
        <v>45.984000000000002</v>
      </c>
      <c r="J189" s="30">
        <v>39.575000000000003</v>
      </c>
      <c r="K189" s="30">
        <v>39.749000000000002</v>
      </c>
      <c r="L189" s="30">
        <v>26.106000000000002</v>
      </c>
      <c r="M189" s="30">
        <v>45.628999999999998</v>
      </c>
      <c r="N189" s="30">
        <v>49.686</v>
      </c>
      <c r="O189" s="30">
        <v>45.898000000000003</v>
      </c>
      <c r="P189" s="30">
        <v>42.359000000000002</v>
      </c>
      <c r="Q189" s="30">
        <v>41.42</v>
      </c>
      <c r="R189" s="30">
        <v>26.22</v>
      </c>
      <c r="S189" s="30">
        <v>46.718000000000004</v>
      </c>
      <c r="T189" s="30">
        <v>28.541</v>
      </c>
      <c r="U189" s="30">
        <v>28.076000000000001</v>
      </c>
      <c r="V189" s="30">
        <v>29.725000000000001</v>
      </c>
      <c r="W189" s="30">
        <v>29.686</v>
      </c>
      <c r="X189" s="30">
        <v>30.157</v>
      </c>
      <c r="Y189" s="30">
        <v>31.359000000000002</v>
      </c>
    </row>
    <row r="190" spans="1:25" x14ac:dyDescent="0.2">
      <c r="A190" s="30">
        <v>93.608333333333334</v>
      </c>
      <c r="B190" s="30">
        <v>48.222000000000001</v>
      </c>
      <c r="C190" s="30">
        <v>50.618000000000002</v>
      </c>
      <c r="D190" s="30">
        <v>45.057000000000002</v>
      </c>
      <c r="E190" s="30">
        <v>44.457000000000001</v>
      </c>
      <c r="F190" s="30">
        <v>28.959</v>
      </c>
      <c r="G190" s="30">
        <v>51.688000000000002</v>
      </c>
      <c r="H190" s="30">
        <v>44.097999999999999</v>
      </c>
      <c r="I190" s="30">
        <v>45.859000000000002</v>
      </c>
      <c r="J190" s="30">
        <v>39.673000000000002</v>
      </c>
      <c r="K190" s="30">
        <v>39.427</v>
      </c>
      <c r="L190" s="30">
        <v>25.89</v>
      </c>
      <c r="M190" s="30">
        <v>45.837000000000003</v>
      </c>
      <c r="N190" s="30">
        <v>49.662999999999997</v>
      </c>
      <c r="O190" s="30">
        <v>46.029000000000003</v>
      </c>
      <c r="P190" s="30">
        <v>41.914000000000001</v>
      </c>
      <c r="Q190" s="30">
        <v>41.674999999999997</v>
      </c>
      <c r="R190" s="30">
        <v>26.367000000000001</v>
      </c>
      <c r="S190" s="30">
        <v>46.527000000000001</v>
      </c>
      <c r="T190" s="30">
        <v>28.507999999999999</v>
      </c>
      <c r="U190" s="30">
        <v>28.08</v>
      </c>
      <c r="V190" s="30">
        <v>29.635000000000002</v>
      </c>
      <c r="W190" s="30">
        <v>29.606000000000002</v>
      </c>
      <c r="X190" s="30">
        <v>30.140999999999998</v>
      </c>
      <c r="Y190" s="30">
        <v>31.111999999999998</v>
      </c>
    </row>
    <row r="191" spans="1:25" x14ac:dyDescent="0.2">
      <c r="A191" s="30">
        <v>94.104166666666671</v>
      </c>
      <c r="B191" s="30">
        <v>48.424999999999997</v>
      </c>
      <c r="C191" s="30">
        <v>50.701999999999998</v>
      </c>
      <c r="D191" s="30">
        <v>45.018000000000001</v>
      </c>
      <c r="E191" s="30">
        <v>44.151000000000003</v>
      </c>
      <c r="F191" s="30">
        <v>29.088000000000001</v>
      </c>
      <c r="G191" s="30">
        <v>52.365000000000002</v>
      </c>
      <c r="H191" s="30">
        <v>44.112000000000002</v>
      </c>
      <c r="I191" s="30">
        <v>45.951000000000001</v>
      </c>
      <c r="J191" s="30">
        <v>39.734999999999999</v>
      </c>
      <c r="K191" s="30">
        <v>40.075000000000003</v>
      </c>
      <c r="L191" s="30">
        <v>27.331</v>
      </c>
      <c r="M191" s="30">
        <v>46.42</v>
      </c>
      <c r="N191" s="30">
        <v>49.569000000000003</v>
      </c>
      <c r="O191" s="30">
        <v>45.841000000000001</v>
      </c>
      <c r="P191" s="30">
        <v>41.963000000000001</v>
      </c>
      <c r="Q191" s="30">
        <v>41.984000000000002</v>
      </c>
      <c r="R191" s="30">
        <v>26.364999999999998</v>
      </c>
      <c r="S191" s="30">
        <v>46.128999999999998</v>
      </c>
      <c r="T191" s="30">
        <v>28.478000000000002</v>
      </c>
      <c r="U191" s="30">
        <v>27.99</v>
      </c>
      <c r="V191" s="30">
        <v>29.664999999999999</v>
      </c>
      <c r="W191" s="30">
        <v>29.646999999999998</v>
      </c>
      <c r="X191" s="30">
        <v>30.085999999999999</v>
      </c>
      <c r="Y191" s="30">
        <v>31.391999999999999</v>
      </c>
    </row>
    <row r="192" spans="1:25" x14ac:dyDescent="0.2">
      <c r="A192" s="30">
        <v>94.604166666666671</v>
      </c>
      <c r="B192" s="30">
        <v>48.218000000000004</v>
      </c>
      <c r="C192" s="30">
        <v>50.570999999999998</v>
      </c>
      <c r="D192" s="30">
        <v>45.81</v>
      </c>
      <c r="E192" s="30">
        <v>43.704000000000001</v>
      </c>
      <c r="F192" s="30">
        <v>30.213999999999999</v>
      </c>
      <c r="G192" s="30">
        <v>51.865000000000002</v>
      </c>
      <c r="H192" s="30">
        <v>43.963000000000001</v>
      </c>
      <c r="I192" s="30">
        <v>45.9</v>
      </c>
      <c r="J192" s="30">
        <v>39.831000000000003</v>
      </c>
      <c r="K192" s="30">
        <v>40.122</v>
      </c>
      <c r="L192" s="30">
        <v>26.861000000000001</v>
      </c>
      <c r="M192" s="30">
        <v>45.61</v>
      </c>
      <c r="N192" s="30">
        <v>49.640999999999998</v>
      </c>
      <c r="O192" s="30">
        <v>45.856999999999999</v>
      </c>
      <c r="P192" s="30">
        <v>42.034999999999997</v>
      </c>
      <c r="Q192" s="30">
        <v>41.350999999999999</v>
      </c>
      <c r="R192" s="30">
        <v>26.103999999999999</v>
      </c>
      <c r="S192" s="30">
        <v>46.127000000000002</v>
      </c>
      <c r="T192" s="30">
        <v>28.753</v>
      </c>
      <c r="U192" s="30">
        <v>28.056999999999999</v>
      </c>
      <c r="V192" s="30">
        <v>29.712</v>
      </c>
      <c r="W192" s="30">
        <v>29.783999999999999</v>
      </c>
      <c r="X192" s="30">
        <v>30.28</v>
      </c>
      <c r="Y192" s="30">
        <v>31.353000000000002</v>
      </c>
    </row>
    <row r="193" spans="1:25" x14ac:dyDescent="0.2">
      <c r="A193" s="30">
        <v>95.108333333333334</v>
      </c>
      <c r="B193" s="30">
        <v>48.295999999999999</v>
      </c>
      <c r="C193" s="30">
        <v>50.569000000000003</v>
      </c>
      <c r="D193" s="30">
        <v>45.527000000000001</v>
      </c>
      <c r="E193" s="30">
        <v>44.055</v>
      </c>
      <c r="F193" s="30">
        <v>30.873000000000001</v>
      </c>
      <c r="G193" s="30">
        <v>51.485999999999997</v>
      </c>
      <c r="H193" s="30">
        <v>43.887999999999998</v>
      </c>
      <c r="I193" s="30">
        <v>45.872999999999998</v>
      </c>
      <c r="J193" s="30">
        <v>39.878</v>
      </c>
      <c r="K193" s="30">
        <v>39.521999999999998</v>
      </c>
      <c r="L193" s="30">
        <v>26.38</v>
      </c>
      <c r="M193" s="30">
        <v>45.607999999999997</v>
      </c>
      <c r="N193" s="30">
        <v>49.558999999999997</v>
      </c>
      <c r="O193" s="30">
        <v>45.744999999999997</v>
      </c>
      <c r="P193" s="30">
        <v>42.384</v>
      </c>
      <c r="Q193" s="30">
        <v>41.503999999999998</v>
      </c>
      <c r="R193" s="30">
        <v>25.885999999999999</v>
      </c>
      <c r="S193" s="30">
        <v>46.354999999999997</v>
      </c>
      <c r="T193" s="30">
        <v>28.484000000000002</v>
      </c>
      <c r="U193" s="30">
        <v>27.945</v>
      </c>
      <c r="V193" s="30">
        <v>29.591999999999999</v>
      </c>
      <c r="W193" s="30">
        <v>29.478000000000002</v>
      </c>
      <c r="X193" s="30">
        <v>30.035</v>
      </c>
      <c r="Y193" s="30">
        <v>31.167000000000002</v>
      </c>
    </row>
    <row r="194" spans="1:25" x14ac:dyDescent="0.2">
      <c r="A194" s="30">
        <v>95.604166666666671</v>
      </c>
      <c r="B194" s="30">
        <v>48.273000000000003</v>
      </c>
      <c r="C194" s="30">
        <v>50.561</v>
      </c>
      <c r="D194" s="30">
        <v>45.052999999999997</v>
      </c>
      <c r="E194" s="30">
        <v>44.459000000000003</v>
      </c>
      <c r="F194" s="30">
        <v>31.908000000000001</v>
      </c>
      <c r="G194" s="30">
        <v>51.5</v>
      </c>
      <c r="H194" s="30">
        <v>43.872999999999998</v>
      </c>
      <c r="I194" s="30">
        <v>45.832999999999998</v>
      </c>
      <c r="J194" s="30">
        <v>39.734999999999999</v>
      </c>
      <c r="K194" s="30">
        <v>39.911999999999999</v>
      </c>
      <c r="L194" s="30">
        <v>25.782</v>
      </c>
      <c r="M194" s="30">
        <v>45.835000000000001</v>
      </c>
      <c r="N194" s="30">
        <v>49.59</v>
      </c>
      <c r="O194" s="30">
        <v>45.860999999999997</v>
      </c>
      <c r="P194" s="30">
        <v>42.078000000000003</v>
      </c>
      <c r="Q194" s="30">
        <v>42.076000000000001</v>
      </c>
      <c r="R194" s="30">
        <v>25.704000000000001</v>
      </c>
      <c r="S194" s="30">
        <v>46.268999999999998</v>
      </c>
      <c r="T194" s="30">
        <v>28.706</v>
      </c>
      <c r="U194" s="30">
        <v>28.169</v>
      </c>
      <c r="V194" s="30">
        <v>29.821999999999999</v>
      </c>
      <c r="W194" s="30">
        <v>29.637</v>
      </c>
      <c r="X194" s="30">
        <v>30.055</v>
      </c>
      <c r="Y194" s="30">
        <v>31.186</v>
      </c>
    </row>
    <row r="195" spans="1:25" x14ac:dyDescent="0.2">
      <c r="A195" s="30">
        <v>96.108333333333334</v>
      </c>
      <c r="B195" s="30">
        <v>48.231000000000002</v>
      </c>
      <c r="C195" s="30">
        <v>50.530999999999999</v>
      </c>
      <c r="D195" s="30">
        <v>44.984000000000002</v>
      </c>
      <c r="E195" s="30">
        <v>44.198</v>
      </c>
      <c r="F195" s="30">
        <v>30.28</v>
      </c>
      <c r="G195" s="30">
        <v>51.811999999999998</v>
      </c>
      <c r="H195" s="30">
        <v>44.006</v>
      </c>
      <c r="I195" s="30">
        <v>45.942999999999998</v>
      </c>
      <c r="J195" s="30">
        <v>39.661000000000001</v>
      </c>
      <c r="K195" s="30">
        <v>39.749000000000002</v>
      </c>
      <c r="L195" s="30">
        <v>25.794</v>
      </c>
      <c r="M195" s="30">
        <v>45.62</v>
      </c>
      <c r="N195" s="30">
        <v>49.417999999999999</v>
      </c>
      <c r="O195" s="30">
        <v>45.816000000000003</v>
      </c>
      <c r="P195" s="30">
        <v>42.106000000000002</v>
      </c>
      <c r="Q195" s="30">
        <v>41.872999999999998</v>
      </c>
      <c r="R195" s="30">
        <v>25.891999999999999</v>
      </c>
      <c r="S195" s="30">
        <v>46.82</v>
      </c>
      <c r="T195" s="30">
        <v>28.48</v>
      </c>
      <c r="U195" s="30">
        <v>27.922000000000001</v>
      </c>
      <c r="V195" s="30">
        <v>29.492000000000001</v>
      </c>
      <c r="W195" s="30">
        <v>29.533000000000001</v>
      </c>
      <c r="X195" s="30">
        <v>30.155000000000001</v>
      </c>
      <c r="Y195" s="30">
        <v>31.039000000000001</v>
      </c>
    </row>
    <row r="196" spans="1:25" x14ac:dyDescent="0.2">
      <c r="A196" s="30">
        <v>96.608333333333334</v>
      </c>
      <c r="B196" s="30">
        <v>48.222000000000001</v>
      </c>
      <c r="C196" s="30">
        <v>50.360999999999997</v>
      </c>
      <c r="D196" s="30">
        <v>44.741</v>
      </c>
      <c r="E196" s="30">
        <v>43.656999999999996</v>
      </c>
      <c r="F196" s="30">
        <v>29.423999999999999</v>
      </c>
      <c r="G196" s="30">
        <v>51.853000000000002</v>
      </c>
      <c r="H196" s="30">
        <v>43.817999999999998</v>
      </c>
      <c r="I196" s="30">
        <v>45.762999999999998</v>
      </c>
      <c r="J196" s="30">
        <v>39.781999999999996</v>
      </c>
      <c r="K196" s="30">
        <v>39.39</v>
      </c>
      <c r="L196" s="30">
        <v>26.227</v>
      </c>
      <c r="M196" s="30">
        <v>45.555</v>
      </c>
      <c r="N196" s="30">
        <v>49.512</v>
      </c>
      <c r="O196" s="30">
        <v>45.875</v>
      </c>
      <c r="P196" s="30">
        <v>42.341000000000001</v>
      </c>
      <c r="Q196" s="30">
        <v>41.237000000000002</v>
      </c>
      <c r="R196" s="30">
        <v>26.428999999999998</v>
      </c>
      <c r="S196" s="30">
        <v>46.460999999999999</v>
      </c>
      <c r="T196" s="30">
        <v>28.530999999999999</v>
      </c>
      <c r="U196" s="30">
        <v>27.960999999999999</v>
      </c>
      <c r="V196" s="30">
        <v>29.48</v>
      </c>
      <c r="W196" s="30">
        <v>29.631</v>
      </c>
      <c r="X196" s="30">
        <v>30.045000000000002</v>
      </c>
      <c r="Y196" s="30">
        <v>31.206</v>
      </c>
    </row>
    <row r="197" spans="1:25" x14ac:dyDescent="0.2">
      <c r="A197" s="30">
        <v>97.104166666666671</v>
      </c>
      <c r="B197" s="30">
        <v>48.140999999999998</v>
      </c>
      <c r="C197" s="30">
        <v>50.506</v>
      </c>
      <c r="D197" s="30">
        <v>44.984000000000002</v>
      </c>
      <c r="E197" s="30">
        <v>44.088000000000001</v>
      </c>
      <c r="F197" s="30">
        <v>30.832999999999998</v>
      </c>
      <c r="G197" s="30">
        <v>51.101999999999997</v>
      </c>
      <c r="H197" s="30">
        <v>43.969000000000001</v>
      </c>
      <c r="I197" s="30">
        <v>45.767000000000003</v>
      </c>
      <c r="J197" s="30">
        <v>39.793999999999997</v>
      </c>
      <c r="K197" s="30">
        <v>39.783999999999999</v>
      </c>
      <c r="L197" s="30">
        <v>26.302</v>
      </c>
      <c r="M197" s="30">
        <v>45.463000000000001</v>
      </c>
      <c r="N197" s="30">
        <v>49.508000000000003</v>
      </c>
      <c r="O197" s="30">
        <v>45.743000000000002</v>
      </c>
      <c r="P197" s="30">
        <v>41.716000000000001</v>
      </c>
      <c r="Q197" s="30">
        <v>41.655000000000001</v>
      </c>
      <c r="R197" s="30">
        <v>26.021999999999998</v>
      </c>
      <c r="S197" s="30">
        <v>46.124000000000002</v>
      </c>
      <c r="T197" s="30">
        <v>28.539000000000001</v>
      </c>
      <c r="U197" s="30">
        <v>28.039000000000001</v>
      </c>
      <c r="V197" s="30">
        <v>29.661000000000001</v>
      </c>
      <c r="W197" s="30">
        <v>29.574999999999999</v>
      </c>
      <c r="X197" s="30">
        <v>30.047000000000001</v>
      </c>
      <c r="Y197" s="30">
        <v>31.065000000000001</v>
      </c>
    </row>
    <row r="198" spans="1:25" x14ac:dyDescent="0.2">
      <c r="A198" s="30">
        <v>97.604166666666671</v>
      </c>
      <c r="B198" s="30">
        <v>48.156999999999996</v>
      </c>
      <c r="C198" s="30">
        <v>50.353000000000002</v>
      </c>
      <c r="D198" s="30">
        <v>45.329000000000001</v>
      </c>
      <c r="E198" s="30">
        <v>44.494</v>
      </c>
      <c r="F198" s="30">
        <v>30.085999999999999</v>
      </c>
      <c r="G198" s="30">
        <v>51.713999999999999</v>
      </c>
      <c r="H198" s="30">
        <v>43.935000000000002</v>
      </c>
      <c r="I198" s="30">
        <v>45.731000000000002</v>
      </c>
      <c r="J198" s="30">
        <v>40.140999999999998</v>
      </c>
      <c r="K198" s="30">
        <v>40.08</v>
      </c>
      <c r="L198" s="30">
        <v>26.138999999999999</v>
      </c>
      <c r="M198" s="30">
        <v>45.465000000000003</v>
      </c>
      <c r="N198" s="30">
        <v>49.518000000000001</v>
      </c>
      <c r="O198" s="30">
        <v>45.787999999999997</v>
      </c>
      <c r="P198" s="30">
        <v>42.959000000000003</v>
      </c>
      <c r="Q198" s="30">
        <v>42.064999999999998</v>
      </c>
      <c r="R198" s="30">
        <v>25.91</v>
      </c>
      <c r="S198" s="30">
        <v>46.213999999999999</v>
      </c>
      <c r="T198" s="30">
        <v>28.498000000000001</v>
      </c>
      <c r="U198" s="30">
        <v>28.013999999999999</v>
      </c>
      <c r="V198" s="30">
        <v>29.5</v>
      </c>
      <c r="W198" s="30">
        <v>29.652999999999999</v>
      </c>
      <c r="X198" s="30">
        <v>30.129000000000001</v>
      </c>
      <c r="Y198" s="30">
        <v>31.248999999999999</v>
      </c>
    </row>
    <row r="199" spans="1:25" x14ac:dyDescent="0.2">
      <c r="A199" s="30">
        <v>98.104166666666671</v>
      </c>
      <c r="B199" s="30">
        <v>48.350999999999999</v>
      </c>
      <c r="C199" s="30">
        <v>50.569000000000003</v>
      </c>
      <c r="D199" s="30">
        <v>45.494</v>
      </c>
      <c r="E199" s="30">
        <v>43.728999999999999</v>
      </c>
      <c r="F199" s="30">
        <v>29.132999999999999</v>
      </c>
      <c r="G199" s="30">
        <v>52.673000000000002</v>
      </c>
      <c r="H199" s="30">
        <v>44.082000000000001</v>
      </c>
      <c r="I199" s="30">
        <v>45.881999999999998</v>
      </c>
      <c r="J199" s="30">
        <v>40.170999999999999</v>
      </c>
      <c r="K199" s="30">
        <v>39.628999999999998</v>
      </c>
      <c r="L199" s="30">
        <v>26.001999999999999</v>
      </c>
      <c r="M199" s="30">
        <v>45.682000000000002</v>
      </c>
      <c r="N199" s="30">
        <v>49.631</v>
      </c>
      <c r="O199" s="30">
        <v>45.793999999999997</v>
      </c>
      <c r="P199" s="30">
        <v>42.170999999999999</v>
      </c>
      <c r="Q199" s="30">
        <v>41.527000000000001</v>
      </c>
      <c r="R199" s="30">
        <v>27.029</v>
      </c>
      <c r="S199" s="30">
        <v>46.332999999999998</v>
      </c>
      <c r="T199" s="30">
        <v>28.617999999999999</v>
      </c>
      <c r="U199" s="30">
        <v>28.257000000000001</v>
      </c>
      <c r="V199" s="30">
        <v>29.692</v>
      </c>
      <c r="W199" s="30">
        <v>29.725000000000001</v>
      </c>
      <c r="X199" s="30">
        <v>30.303999999999998</v>
      </c>
      <c r="Y199" s="30">
        <v>31.565000000000001</v>
      </c>
    </row>
    <row r="200" spans="1:25" x14ac:dyDescent="0.2">
      <c r="A200" s="30">
        <v>98.604166666666671</v>
      </c>
      <c r="B200" s="30">
        <v>48.161000000000001</v>
      </c>
      <c r="C200" s="30">
        <v>50.393999999999998</v>
      </c>
      <c r="D200" s="30">
        <v>45.392000000000003</v>
      </c>
      <c r="E200" s="30">
        <v>44.387999999999998</v>
      </c>
      <c r="F200" s="30">
        <v>31.664999999999999</v>
      </c>
      <c r="G200" s="30">
        <v>51.421999999999997</v>
      </c>
      <c r="H200" s="30">
        <v>43.972999999999999</v>
      </c>
      <c r="I200" s="30">
        <v>45.831000000000003</v>
      </c>
      <c r="J200" s="30">
        <v>40.024000000000001</v>
      </c>
      <c r="K200" s="30">
        <v>39.700000000000003</v>
      </c>
      <c r="L200" s="30">
        <v>26.152999999999999</v>
      </c>
      <c r="M200" s="30">
        <v>45.281999999999996</v>
      </c>
      <c r="N200" s="30">
        <v>49.585999999999999</v>
      </c>
      <c r="O200" s="30">
        <v>45.734999999999999</v>
      </c>
      <c r="P200" s="30">
        <v>42.156999999999996</v>
      </c>
      <c r="Q200" s="30">
        <v>41.802</v>
      </c>
      <c r="R200" s="30">
        <v>26.396000000000001</v>
      </c>
      <c r="S200" s="30">
        <v>46.064999999999998</v>
      </c>
      <c r="T200" s="30">
        <v>28.596</v>
      </c>
      <c r="U200" s="30">
        <v>28.161000000000001</v>
      </c>
      <c r="V200" s="30">
        <v>29.471</v>
      </c>
      <c r="W200" s="30">
        <v>29.61</v>
      </c>
      <c r="X200" s="30">
        <v>30.125</v>
      </c>
      <c r="Y200" s="30">
        <v>31.341000000000001</v>
      </c>
    </row>
    <row r="201" spans="1:25" x14ac:dyDescent="0.2">
      <c r="A201" s="30">
        <v>99.104166666666671</v>
      </c>
      <c r="B201" s="30">
        <v>48.18</v>
      </c>
      <c r="C201" s="30">
        <v>50.427</v>
      </c>
      <c r="D201" s="30">
        <v>45.194000000000003</v>
      </c>
      <c r="E201" s="30">
        <v>43.878</v>
      </c>
      <c r="F201" s="30">
        <v>31.661000000000001</v>
      </c>
      <c r="G201" s="30">
        <v>51.607999999999997</v>
      </c>
      <c r="H201" s="30">
        <v>43.904000000000003</v>
      </c>
      <c r="I201" s="30">
        <v>45.688000000000002</v>
      </c>
      <c r="J201" s="30">
        <v>39.652999999999999</v>
      </c>
      <c r="K201" s="30">
        <v>39.649000000000001</v>
      </c>
      <c r="L201" s="30">
        <v>26.212</v>
      </c>
      <c r="M201" s="30">
        <v>45.832999999999998</v>
      </c>
      <c r="N201" s="30">
        <v>49.405999999999999</v>
      </c>
      <c r="O201" s="30">
        <v>45.759</v>
      </c>
      <c r="P201" s="30">
        <v>42.094000000000001</v>
      </c>
      <c r="Q201" s="30">
        <v>42.033000000000001</v>
      </c>
      <c r="R201" s="30">
        <v>25.771000000000001</v>
      </c>
      <c r="S201" s="30">
        <v>46.052999999999997</v>
      </c>
      <c r="T201" s="30">
        <v>28.545000000000002</v>
      </c>
      <c r="U201" s="30">
        <v>28.033000000000001</v>
      </c>
      <c r="V201" s="30">
        <v>29.530999999999999</v>
      </c>
      <c r="W201" s="30">
        <v>29.623999999999999</v>
      </c>
      <c r="X201" s="30">
        <v>30.137</v>
      </c>
      <c r="Y201" s="30">
        <v>31.475000000000001</v>
      </c>
    </row>
    <row r="202" spans="1:25" x14ac:dyDescent="0.2">
      <c r="A202" s="30">
        <v>99.604166666666671</v>
      </c>
      <c r="B202" s="30">
        <v>48.021999999999998</v>
      </c>
      <c r="C202" s="30">
        <v>50.316000000000003</v>
      </c>
      <c r="D202" s="30">
        <v>45.295999999999999</v>
      </c>
      <c r="E202" s="30">
        <v>44.040999999999997</v>
      </c>
      <c r="F202" s="30">
        <v>28.795999999999999</v>
      </c>
      <c r="G202" s="30">
        <v>51.668999999999997</v>
      </c>
      <c r="H202" s="30">
        <v>43.978000000000002</v>
      </c>
      <c r="I202" s="30">
        <v>45.613999999999997</v>
      </c>
      <c r="J202" s="30">
        <v>40.055</v>
      </c>
      <c r="K202" s="30">
        <v>39.78</v>
      </c>
      <c r="L202" s="30">
        <v>25.922000000000001</v>
      </c>
      <c r="M202" s="30">
        <v>45.183999999999997</v>
      </c>
      <c r="N202" s="30">
        <v>49.274999999999999</v>
      </c>
      <c r="O202" s="30">
        <v>45.646999999999998</v>
      </c>
      <c r="P202" s="30">
        <v>42.155000000000001</v>
      </c>
      <c r="Q202" s="30">
        <v>42.01</v>
      </c>
      <c r="R202" s="30">
        <v>25.835000000000001</v>
      </c>
      <c r="S202" s="30">
        <v>46.496000000000002</v>
      </c>
      <c r="T202" s="30">
        <v>28.51</v>
      </c>
      <c r="U202" s="30">
        <v>27.988</v>
      </c>
      <c r="V202" s="30">
        <v>29.459</v>
      </c>
      <c r="W202" s="30">
        <v>29.49</v>
      </c>
      <c r="X202" s="30">
        <v>30.084</v>
      </c>
      <c r="Y202" s="30">
        <v>31.457000000000001</v>
      </c>
    </row>
    <row r="203" spans="1:25" x14ac:dyDescent="0.2">
      <c r="A203" s="30">
        <v>100.10416666666667</v>
      </c>
      <c r="B203" s="30">
        <v>47.959000000000003</v>
      </c>
      <c r="C203" s="30">
        <v>50.451000000000001</v>
      </c>
      <c r="D203" s="30">
        <v>45.652999999999999</v>
      </c>
      <c r="E203" s="30">
        <v>44.381999999999998</v>
      </c>
      <c r="F203" s="30">
        <v>29.295999999999999</v>
      </c>
      <c r="G203" s="30">
        <v>51.127000000000002</v>
      </c>
      <c r="H203" s="30">
        <v>43.904000000000003</v>
      </c>
      <c r="I203" s="30">
        <v>45.765000000000001</v>
      </c>
      <c r="J203" s="30">
        <v>39.704000000000001</v>
      </c>
      <c r="K203" s="30">
        <v>40.182000000000002</v>
      </c>
      <c r="L203" s="30">
        <v>26.140999999999998</v>
      </c>
      <c r="M203" s="30">
        <v>45.259</v>
      </c>
      <c r="N203" s="30">
        <v>49.292000000000002</v>
      </c>
      <c r="O203" s="30">
        <v>45.628999999999998</v>
      </c>
      <c r="P203" s="30">
        <v>41.817999999999998</v>
      </c>
      <c r="Q203" s="30">
        <v>41.652999999999999</v>
      </c>
      <c r="R203" s="30">
        <v>25.849</v>
      </c>
      <c r="S203" s="30">
        <v>46.548999999999999</v>
      </c>
      <c r="T203" s="30">
        <v>28.530999999999999</v>
      </c>
      <c r="U203" s="30">
        <v>28.114000000000001</v>
      </c>
      <c r="V203" s="30">
        <v>29.545000000000002</v>
      </c>
      <c r="W203" s="30">
        <v>29.643000000000001</v>
      </c>
      <c r="X203" s="30">
        <v>30.265000000000001</v>
      </c>
      <c r="Y203" s="30">
        <v>31.302</v>
      </c>
    </row>
    <row r="204" spans="1:25" x14ac:dyDescent="0.2">
      <c r="A204" s="30">
        <v>100.60416666666667</v>
      </c>
      <c r="B204" s="30">
        <v>48.12</v>
      </c>
      <c r="C204" s="30">
        <v>50.405999999999999</v>
      </c>
      <c r="D204" s="30">
        <v>45.488</v>
      </c>
      <c r="E204" s="30">
        <v>43.829000000000001</v>
      </c>
      <c r="F204" s="30">
        <v>29.481999999999999</v>
      </c>
      <c r="G204" s="30">
        <v>51.496000000000002</v>
      </c>
      <c r="H204" s="30">
        <v>43.911999999999999</v>
      </c>
      <c r="I204" s="30">
        <v>45.731000000000002</v>
      </c>
      <c r="J204" s="30">
        <v>39.959000000000003</v>
      </c>
      <c r="K204" s="30">
        <v>39.935000000000002</v>
      </c>
      <c r="L204" s="30">
        <v>26.259</v>
      </c>
      <c r="M204" s="30">
        <v>45.194000000000003</v>
      </c>
      <c r="N204" s="30">
        <v>49.326999999999998</v>
      </c>
      <c r="O204" s="30">
        <v>45.584000000000003</v>
      </c>
      <c r="P204" s="30">
        <v>41.996000000000002</v>
      </c>
      <c r="Q204" s="30">
        <v>41.856999999999999</v>
      </c>
      <c r="R204" s="30">
        <v>25.873000000000001</v>
      </c>
      <c r="S204" s="30">
        <v>46.1</v>
      </c>
      <c r="T204" s="30">
        <v>28.667000000000002</v>
      </c>
      <c r="U204" s="30">
        <v>28.122</v>
      </c>
      <c r="V204" s="30">
        <v>29.591999999999999</v>
      </c>
      <c r="W204" s="30">
        <v>29.72</v>
      </c>
      <c r="X204" s="30">
        <v>30.218</v>
      </c>
      <c r="Y204" s="30">
        <v>31.402000000000001</v>
      </c>
    </row>
    <row r="205" spans="1:25" x14ac:dyDescent="0.2">
      <c r="A205" s="30">
        <v>101.10416666666667</v>
      </c>
      <c r="B205" s="30">
        <v>48.033000000000001</v>
      </c>
      <c r="C205" s="30">
        <v>50.198</v>
      </c>
      <c r="D205" s="30">
        <v>44.692</v>
      </c>
      <c r="E205" s="30">
        <v>44.084000000000003</v>
      </c>
      <c r="F205" s="30">
        <v>31.686</v>
      </c>
      <c r="G205" s="30">
        <v>51.732999999999997</v>
      </c>
      <c r="H205" s="30">
        <v>43.811999999999998</v>
      </c>
      <c r="I205" s="30">
        <v>45.640999999999998</v>
      </c>
      <c r="J205" s="30">
        <v>39.816000000000003</v>
      </c>
      <c r="K205" s="30">
        <v>39.261000000000003</v>
      </c>
      <c r="L205" s="30">
        <v>26.042999999999999</v>
      </c>
      <c r="M205" s="30">
        <v>45.201999999999998</v>
      </c>
      <c r="N205" s="30">
        <v>49.21</v>
      </c>
      <c r="O205" s="30">
        <v>45.738999999999997</v>
      </c>
      <c r="P205" s="30">
        <v>41.838999999999999</v>
      </c>
      <c r="Q205" s="30">
        <v>41.360999999999997</v>
      </c>
      <c r="R205" s="30">
        <v>25.861000000000001</v>
      </c>
      <c r="S205" s="30">
        <v>46.2</v>
      </c>
      <c r="T205" s="30">
        <v>28.492000000000001</v>
      </c>
      <c r="U205" s="30">
        <v>28.055</v>
      </c>
      <c r="V205" s="30">
        <v>29.475000000000001</v>
      </c>
      <c r="W205" s="30">
        <v>29.556999999999999</v>
      </c>
      <c r="X205" s="30">
        <v>30.106000000000002</v>
      </c>
      <c r="Y205" s="30">
        <v>31.363</v>
      </c>
    </row>
    <row r="206" spans="1:25" x14ac:dyDescent="0.2">
      <c r="A206" s="30">
        <v>101.60416666666667</v>
      </c>
      <c r="B206" s="30">
        <v>48.107999999999997</v>
      </c>
      <c r="C206" s="30">
        <v>50.122</v>
      </c>
      <c r="D206" s="30">
        <v>45.228999999999999</v>
      </c>
      <c r="E206" s="30">
        <v>43.832999999999998</v>
      </c>
      <c r="F206" s="30">
        <v>32.125</v>
      </c>
      <c r="G206" s="30">
        <v>51.223999999999997</v>
      </c>
      <c r="H206" s="30">
        <v>43.886000000000003</v>
      </c>
      <c r="I206" s="30">
        <v>45.575000000000003</v>
      </c>
      <c r="J206" s="30">
        <v>39.578000000000003</v>
      </c>
      <c r="K206" s="30">
        <v>39.363</v>
      </c>
      <c r="L206" s="30">
        <v>26.978000000000002</v>
      </c>
      <c r="M206" s="30">
        <v>45.344999999999999</v>
      </c>
      <c r="N206" s="30">
        <v>49.222000000000001</v>
      </c>
      <c r="O206" s="30">
        <v>45.594000000000001</v>
      </c>
      <c r="P206" s="30">
        <v>41.734999999999999</v>
      </c>
      <c r="Q206" s="30">
        <v>41.387999999999998</v>
      </c>
      <c r="R206" s="30">
        <v>25.838999999999999</v>
      </c>
      <c r="S206" s="30">
        <v>45.929000000000002</v>
      </c>
      <c r="T206" s="30">
        <v>28.454999999999998</v>
      </c>
      <c r="U206" s="30">
        <v>27.923999999999999</v>
      </c>
      <c r="V206" s="30">
        <v>29.411999999999999</v>
      </c>
      <c r="W206" s="30">
        <v>29.539000000000001</v>
      </c>
      <c r="X206" s="30">
        <v>30.21</v>
      </c>
      <c r="Y206" s="30">
        <v>31.588000000000001</v>
      </c>
    </row>
    <row r="207" spans="1:25" x14ac:dyDescent="0.2">
      <c r="A207" s="30">
        <v>102.10416666666667</v>
      </c>
      <c r="B207" s="30">
        <v>47.902000000000001</v>
      </c>
      <c r="C207" s="30">
        <v>50.082000000000001</v>
      </c>
      <c r="D207" s="30">
        <v>45.363</v>
      </c>
      <c r="E207" s="30">
        <v>44.067</v>
      </c>
      <c r="F207" s="30">
        <v>30.018000000000001</v>
      </c>
      <c r="G207" s="30">
        <v>51.48</v>
      </c>
      <c r="H207" s="30">
        <v>43.860999999999997</v>
      </c>
      <c r="I207" s="30">
        <v>45.655000000000001</v>
      </c>
      <c r="J207" s="30">
        <v>40.164999999999999</v>
      </c>
      <c r="K207" s="30">
        <v>39.838999999999999</v>
      </c>
      <c r="L207" s="30">
        <v>26.204000000000001</v>
      </c>
      <c r="M207" s="30">
        <v>45.405999999999999</v>
      </c>
      <c r="N207" s="30">
        <v>49.253</v>
      </c>
      <c r="O207" s="30">
        <v>45.622</v>
      </c>
      <c r="P207" s="30">
        <v>41.78</v>
      </c>
      <c r="Q207" s="30">
        <v>42.167000000000002</v>
      </c>
      <c r="R207" s="30">
        <v>26.102</v>
      </c>
      <c r="S207" s="30">
        <v>45.997999999999998</v>
      </c>
      <c r="T207" s="30">
        <v>28.588000000000001</v>
      </c>
      <c r="U207" s="30">
        <v>28.074999999999999</v>
      </c>
      <c r="V207" s="30">
        <v>29.536999999999999</v>
      </c>
      <c r="W207" s="30">
        <v>29.635000000000002</v>
      </c>
      <c r="X207" s="30">
        <v>30.073</v>
      </c>
      <c r="Y207" s="30">
        <v>31.097999999999999</v>
      </c>
    </row>
    <row r="208" spans="1:25" x14ac:dyDescent="0.2">
      <c r="A208" s="30">
        <v>102.60416666666667</v>
      </c>
      <c r="B208" s="30">
        <v>47.947000000000003</v>
      </c>
      <c r="C208" s="30">
        <v>50.304000000000002</v>
      </c>
      <c r="D208" s="30">
        <v>45.2</v>
      </c>
      <c r="E208" s="30">
        <v>43.787999999999997</v>
      </c>
      <c r="F208" s="30">
        <v>31.933</v>
      </c>
      <c r="G208" s="30">
        <v>51.548999999999999</v>
      </c>
      <c r="H208" s="30">
        <v>43.725000000000001</v>
      </c>
      <c r="I208" s="30">
        <v>45.683999999999997</v>
      </c>
      <c r="J208" s="30">
        <v>39.838999999999999</v>
      </c>
      <c r="K208" s="30">
        <v>39.628999999999998</v>
      </c>
      <c r="L208" s="30">
        <v>26.457000000000001</v>
      </c>
      <c r="M208" s="30">
        <v>45.347000000000001</v>
      </c>
      <c r="N208" s="30">
        <v>49.343000000000004</v>
      </c>
      <c r="O208" s="30">
        <v>45.545000000000002</v>
      </c>
      <c r="P208" s="30">
        <v>41.823999999999998</v>
      </c>
      <c r="Q208" s="30">
        <v>41.835000000000001</v>
      </c>
      <c r="R208" s="30">
        <v>26.963000000000001</v>
      </c>
      <c r="S208" s="30">
        <v>46.48</v>
      </c>
      <c r="T208" s="30">
        <v>28.478000000000002</v>
      </c>
      <c r="U208" s="30">
        <v>27.98</v>
      </c>
      <c r="V208" s="30">
        <v>29.632999999999999</v>
      </c>
      <c r="W208" s="30">
        <v>29.584</v>
      </c>
      <c r="X208" s="30">
        <v>30.167000000000002</v>
      </c>
      <c r="Y208" s="30">
        <v>31.515999999999998</v>
      </c>
    </row>
    <row r="209" spans="1:25" x14ac:dyDescent="0.2">
      <c r="A209" s="30">
        <v>103.10416666666667</v>
      </c>
      <c r="B209" s="30">
        <v>48.033000000000001</v>
      </c>
      <c r="C209" s="30">
        <v>50.21</v>
      </c>
      <c r="D209" s="30">
        <v>44.863</v>
      </c>
      <c r="E209" s="30">
        <v>43.78</v>
      </c>
      <c r="F209" s="30">
        <v>30.457000000000001</v>
      </c>
      <c r="G209" s="30">
        <v>51.353000000000002</v>
      </c>
      <c r="H209" s="30">
        <v>43.875999999999998</v>
      </c>
      <c r="I209" s="30">
        <v>45.529000000000003</v>
      </c>
      <c r="J209" s="30">
        <v>40.151000000000003</v>
      </c>
      <c r="K209" s="30">
        <v>39.972999999999999</v>
      </c>
      <c r="L209" s="30">
        <v>26.327000000000002</v>
      </c>
      <c r="M209" s="30">
        <v>45.238999999999997</v>
      </c>
      <c r="N209" s="30">
        <v>49.204000000000001</v>
      </c>
      <c r="O209" s="30">
        <v>45.539000000000001</v>
      </c>
      <c r="P209" s="30">
        <v>42.095999999999997</v>
      </c>
      <c r="Q209" s="30">
        <v>41.725000000000001</v>
      </c>
      <c r="R209" s="30">
        <v>26.341000000000001</v>
      </c>
      <c r="S209" s="30">
        <v>46.207999999999998</v>
      </c>
      <c r="T209" s="30">
        <v>28.670999999999999</v>
      </c>
      <c r="U209" s="30">
        <v>28.027000000000001</v>
      </c>
      <c r="V209" s="30">
        <v>29.561</v>
      </c>
      <c r="W209" s="30">
        <v>29.585999999999999</v>
      </c>
      <c r="X209" s="30">
        <v>30.239000000000001</v>
      </c>
      <c r="Y209" s="30">
        <v>31.222000000000001</v>
      </c>
    </row>
    <row r="210" spans="1:25" x14ac:dyDescent="0.2">
      <c r="A210" s="30">
        <v>103.60416666666667</v>
      </c>
      <c r="B210" s="30">
        <v>47.997999999999998</v>
      </c>
      <c r="C210" s="30">
        <v>50.173000000000002</v>
      </c>
      <c r="D210" s="30">
        <v>45.225000000000001</v>
      </c>
      <c r="E210" s="30">
        <v>43.628999999999998</v>
      </c>
      <c r="F210" s="30">
        <v>32.380000000000003</v>
      </c>
      <c r="G210" s="30">
        <v>51.433</v>
      </c>
      <c r="H210" s="30">
        <v>43.92</v>
      </c>
      <c r="I210" s="30">
        <v>45.628999999999998</v>
      </c>
      <c r="J210" s="30">
        <v>40.091999999999999</v>
      </c>
      <c r="K210" s="30">
        <v>39.534999999999997</v>
      </c>
      <c r="L210" s="30">
        <v>27.39</v>
      </c>
      <c r="M210" s="30">
        <v>45.584000000000003</v>
      </c>
      <c r="N210" s="30">
        <v>49.308</v>
      </c>
      <c r="O210" s="30">
        <v>45.661000000000001</v>
      </c>
      <c r="P210" s="30">
        <v>41.776000000000003</v>
      </c>
      <c r="Q210" s="30">
        <v>41.52</v>
      </c>
      <c r="R210" s="30">
        <v>26.463000000000001</v>
      </c>
      <c r="S210" s="30">
        <v>46.337000000000003</v>
      </c>
      <c r="T210" s="30">
        <v>28.49</v>
      </c>
      <c r="U210" s="30">
        <v>28.024000000000001</v>
      </c>
      <c r="V210" s="30">
        <v>29.541</v>
      </c>
      <c r="W210" s="30">
        <v>29.724</v>
      </c>
      <c r="X210" s="30">
        <v>30.282</v>
      </c>
      <c r="Y210" s="30">
        <v>31.824000000000002</v>
      </c>
    </row>
    <row r="211" spans="1:25" x14ac:dyDescent="0.2">
      <c r="A211" s="30">
        <v>104.10416666666667</v>
      </c>
      <c r="B211" s="30">
        <v>47.917999999999999</v>
      </c>
      <c r="C211" s="30">
        <v>50.256999999999998</v>
      </c>
      <c r="D211" s="30">
        <v>45.223999999999997</v>
      </c>
      <c r="E211" s="30">
        <v>43.738999999999997</v>
      </c>
      <c r="F211" s="30">
        <v>29.164999999999999</v>
      </c>
      <c r="G211" s="30">
        <v>51.32</v>
      </c>
      <c r="H211" s="30">
        <v>43.793999999999997</v>
      </c>
      <c r="I211" s="30">
        <v>45.533000000000001</v>
      </c>
      <c r="J211" s="30">
        <v>40.457000000000001</v>
      </c>
      <c r="K211" s="30">
        <v>40.167000000000002</v>
      </c>
      <c r="L211" s="30">
        <v>26.797999999999998</v>
      </c>
      <c r="M211" s="30">
        <v>45.267000000000003</v>
      </c>
      <c r="N211" s="30">
        <v>49.097999999999999</v>
      </c>
      <c r="O211" s="30">
        <v>45.616</v>
      </c>
      <c r="P211" s="30">
        <v>42.317999999999998</v>
      </c>
      <c r="Q211" s="30">
        <v>41.524000000000001</v>
      </c>
      <c r="R211" s="30">
        <v>26.116</v>
      </c>
      <c r="S211" s="30">
        <v>45.988</v>
      </c>
      <c r="T211" s="30">
        <v>28.667000000000002</v>
      </c>
      <c r="U211" s="30">
        <v>27.952999999999999</v>
      </c>
      <c r="V211" s="30">
        <v>29.481999999999999</v>
      </c>
      <c r="W211" s="30">
        <v>29.745000000000001</v>
      </c>
      <c r="X211" s="30">
        <v>30.327000000000002</v>
      </c>
      <c r="Y211" s="30">
        <v>31.338999999999999</v>
      </c>
    </row>
    <row r="212" spans="1:25" x14ac:dyDescent="0.2">
      <c r="A212" s="30">
        <v>104.60416666666667</v>
      </c>
      <c r="B212" s="30">
        <v>47.884</v>
      </c>
      <c r="C212" s="30">
        <v>50.354999999999997</v>
      </c>
      <c r="D212" s="30">
        <v>45.097999999999999</v>
      </c>
      <c r="E212" s="30">
        <v>44.338999999999999</v>
      </c>
      <c r="F212" s="30">
        <v>29.157</v>
      </c>
      <c r="G212" s="30">
        <v>51.515999999999998</v>
      </c>
      <c r="H212" s="30">
        <v>43.831000000000003</v>
      </c>
      <c r="I212" s="30">
        <v>45.570999999999998</v>
      </c>
      <c r="J212" s="30">
        <v>39.886000000000003</v>
      </c>
      <c r="K212" s="30">
        <v>39.837000000000003</v>
      </c>
      <c r="L212" s="30">
        <v>26.170999999999999</v>
      </c>
      <c r="M212" s="30">
        <v>45.384</v>
      </c>
      <c r="N212" s="30">
        <v>49.231000000000002</v>
      </c>
      <c r="O212" s="30">
        <v>45.521999999999998</v>
      </c>
      <c r="P212" s="30">
        <v>42.39</v>
      </c>
      <c r="Q212" s="30">
        <v>41.61</v>
      </c>
      <c r="R212" s="30">
        <v>25.914000000000001</v>
      </c>
      <c r="S212" s="30">
        <v>46.569000000000003</v>
      </c>
      <c r="T212" s="30">
        <v>28.559000000000001</v>
      </c>
      <c r="U212" s="30">
        <v>28.09</v>
      </c>
      <c r="V212" s="30">
        <v>29.573</v>
      </c>
      <c r="W212" s="30">
        <v>29.622</v>
      </c>
      <c r="X212" s="30">
        <v>30.265000000000001</v>
      </c>
      <c r="Y212" s="30">
        <v>31.248999999999999</v>
      </c>
    </row>
    <row r="213" spans="1:25" x14ac:dyDescent="0.2">
      <c r="A213" s="30">
        <v>105.10416666666667</v>
      </c>
      <c r="B213" s="30">
        <v>48.091999999999999</v>
      </c>
      <c r="C213" s="30">
        <v>50.283999999999999</v>
      </c>
      <c r="D213" s="30">
        <v>45.837000000000003</v>
      </c>
      <c r="E213" s="30">
        <v>44.625</v>
      </c>
      <c r="F213" s="30">
        <v>29.233000000000001</v>
      </c>
      <c r="G213" s="30">
        <v>51.442999999999998</v>
      </c>
      <c r="H213" s="30">
        <v>43.960999999999999</v>
      </c>
      <c r="I213" s="30">
        <v>45.628999999999998</v>
      </c>
      <c r="J213" s="30">
        <v>39.960999999999999</v>
      </c>
      <c r="K213" s="30">
        <v>40.186</v>
      </c>
      <c r="L213" s="30">
        <v>26.312000000000001</v>
      </c>
      <c r="M213" s="30">
        <v>45.276000000000003</v>
      </c>
      <c r="N213" s="30">
        <v>49.21</v>
      </c>
      <c r="O213" s="30">
        <v>45.594000000000001</v>
      </c>
      <c r="P213" s="30">
        <v>42.469000000000001</v>
      </c>
      <c r="Q213" s="30">
        <v>41.326999999999998</v>
      </c>
      <c r="R213" s="30">
        <v>26.347000000000001</v>
      </c>
      <c r="S213" s="30">
        <v>45.975999999999999</v>
      </c>
      <c r="T213" s="30">
        <v>28.513999999999999</v>
      </c>
      <c r="U213" s="30">
        <v>28.061</v>
      </c>
      <c r="V213" s="30">
        <v>29.495999999999999</v>
      </c>
      <c r="W213" s="30">
        <v>29.739000000000001</v>
      </c>
      <c r="X213" s="30">
        <v>30.167000000000002</v>
      </c>
      <c r="Y213" s="30">
        <v>31.38</v>
      </c>
    </row>
    <row r="214" spans="1:25" x14ac:dyDescent="0.2">
      <c r="A214" s="30">
        <v>105.60416666666667</v>
      </c>
      <c r="B214" s="30">
        <v>47.936999999999998</v>
      </c>
      <c r="C214" s="30">
        <v>50.055</v>
      </c>
      <c r="D214" s="30">
        <v>45.793999999999997</v>
      </c>
      <c r="E214" s="30">
        <v>44.124000000000002</v>
      </c>
      <c r="F214" s="30">
        <v>30.045000000000002</v>
      </c>
      <c r="G214" s="30">
        <v>51.527000000000001</v>
      </c>
      <c r="H214" s="30">
        <v>43.8</v>
      </c>
      <c r="I214" s="30">
        <v>45.475000000000001</v>
      </c>
      <c r="J214" s="30">
        <v>39.841000000000001</v>
      </c>
      <c r="K214" s="30">
        <v>39.521999999999998</v>
      </c>
      <c r="L214" s="30">
        <v>26.015999999999998</v>
      </c>
      <c r="M214" s="30">
        <v>45.527000000000001</v>
      </c>
      <c r="N214" s="30">
        <v>49.131</v>
      </c>
      <c r="O214" s="30">
        <v>45.506</v>
      </c>
      <c r="P214" s="30">
        <v>42.127000000000002</v>
      </c>
      <c r="Q214" s="30">
        <v>41.616</v>
      </c>
      <c r="R214" s="30">
        <v>26.8</v>
      </c>
      <c r="S214" s="30">
        <v>45.777999999999999</v>
      </c>
      <c r="T214" s="30">
        <v>28.539000000000001</v>
      </c>
      <c r="U214" s="30">
        <v>28.033000000000001</v>
      </c>
      <c r="V214" s="30">
        <v>29.527000000000001</v>
      </c>
      <c r="W214" s="30">
        <v>29.638999999999999</v>
      </c>
      <c r="X214" s="30">
        <v>30.096</v>
      </c>
      <c r="Y214" s="30">
        <v>31.265000000000001</v>
      </c>
    </row>
    <row r="215" spans="1:25" x14ac:dyDescent="0.2">
      <c r="A215" s="30">
        <v>106.10416666666667</v>
      </c>
      <c r="B215" s="30">
        <v>47.921999999999997</v>
      </c>
      <c r="C215" s="30">
        <v>50.3</v>
      </c>
      <c r="D215" s="30">
        <v>45.539000000000001</v>
      </c>
      <c r="E215" s="30">
        <v>43.838999999999999</v>
      </c>
      <c r="F215" s="30">
        <v>29.629000000000001</v>
      </c>
      <c r="G215" s="30">
        <v>51.152999999999999</v>
      </c>
      <c r="H215" s="30">
        <v>43.786000000000001</v>
      </c>
      <c r="I215" s="30">
        <v>45.52</v>
      </c>
      <c r="J215" s="30">
        <v>39.774999999999999</v>
      </c>
      <c r="K215" s="30">
        <v>39.826999999999998</v>
      </c>
      <c r="L215" s="30">
        <v>26.48</v>
      </c>
      <c r="M215" s="30">
        <v>45.496000000000002</v>
      </c>
      <c r="N215" s="30">
        <v>49.061</v>
      </c>
      <c r="O215" s="30">
        <v>45.392000000000003</v>
      </c>
      <c r="P215" s="30">
        <v>41.850999999999999</v>
      </c>
      <c r="Q215" s="30">
        <v>41.601999999999997</v>
      </c>
      <c r="R215" s="30">
        <v>25.855</v>
      </c>
      <c r="S215" s="30">
        <v>46.206000000000003</v>
      </c>
      <c r="T215" s="30">
        <v>28.527000000000001</v>
      </c>
      <c r="U215" s="30">
        <v>28.102</v>
      </c>
      <c r="V215" s="30">
        <v>29.422000000000001</v>
      </c>
      <c r="W215" s="30">
        <v>29.565000000000001</v>
      </c>
      <c r="X215" s="30">
        <v>30.158999999999999</v>
      </c>
      <c r="Y215" s="30">
        <v>31.341000000000001</v>
      </c>
    </row>
    <row r="216" spans="1:25" x14ac:dyDescent="0.2">
      <c r="A216" s="30">
        <v>106.60416666666667</v>
      </c>
      <c r="B216" s="30">
        <v>47.798000000000002</v>
      </c>
      <c r="C216" s="30">
        <v>50.207999999999998</v>
      </c>
      <c r="D216" s="30">
        <v>45.118000000000002</v>
      </c>
      <c r="E216" s="30">
        <v>44.597999999999999</v>
      </c>
      <c r="F216" s="30">
        <v>29.765000000000001</v>
      </c>
      <c r="G216" s="30">
        <v>51.777999999999999</v>
      </c>
      <c r="H216" s="30">
        <v>43.853000000000002</v>
      </c>
      <c r="I216" s="30">
        <v>45.457000000000001</v>
      </c>
      <c r="J216" s="30">
        <v>39.521999999999998</v>
      </c>
      <c r="K216" s="30">
        <v>39.909999999999997</v>
      </c>
      <c r="L216" s="30">
        <v>26.001999999999999</v>
      </c>
      <c r="M216" s="30">
        <v>45.542999999999999</v>
      </c>
      <c r="N216" s="30">
        <v>49.076000000000001</v>
      </c>
      <c r="O216" s="30">
        <v>45.417999999999999</v>
      </c>
      <c r="P216" s="30">
        <v>42.194000000000003</v>
      </c>
      <c r="Q216" s="30">
        <v>41.341000000000001</v>
      </c>
      <c r="R216" s="30">
        <v>25.952999999999999</v>
      </c>
      <c r="S216" s="30">
        <v>45.917999999999999</v>
      </c>
      <c r="T216" s="30">
        <v>28.530999999999999</v>
      </c>
      <c r="U216" s="30">
        <v>28.11</v>
      </c>
      <c r="V216" s="30">
        <v>29.376000000000001</v>
      </c>
      <c r="W216" s="30">
        <v>29.5</v>
      </c>
      <c r="X216" s="30">
        <v>30.106000000000002</v>
      </c>
      <c r="Y216" s="30">
        <v>31.359000000000002</v>
      </c>
    </row>
    <row r="217" spans="1:25" x14ac:dyDescent="0.2">
      <c r="A217" s="30">
        <v>107.10416666666667</v>
      </c>
      <c r="B217" s="30">
        <v>47.893999999999998</v>
      </c>
      <c r="C217" s="30">
        <v>50.206000000000003</v>
      </c>
      <c r="D217" s="30">
        <v>45.1</v>
      </c>
      <c r="E217" s="30">
        <v>44.29</v>
      </c>
      <c r="F217" s="30">
        <v>30.733000000000001</v>
      </c>
      <c r="G217" s="30">
        <v>51.393999999999998</v>
      </c>
      <c r="H217" s="30">
        <v>43.8</v>
      </c>
      <c r="I217" s="30">
        <v>45.540999999999997</v>
      </c>
      <c r="J217" s="30">
        <v>39.470999999999997</v>
      </c>
      <c r="K217" s="30">
        <v>40.465000000000003</v>
      </c>
      <c r="L217" s="30">
        <v>26.292000000000002</v>
      </c>
      <c r="M217" s="30">
        <v>45.502000000000002</v>
      </c>
      <c r="N217" s="30">
        <v>49.085999999999999</v>
      </c>
      <c r="O217" s="30">
        <v>45.28</v>
      </c>
      <c r="P217" s="30">
        <v>41.835000000000001</v>
      </c>
      <c r="Q217" s="30">
        <v>41.712000000000003</v>
      </c>
      <c r="R217" s="30">
        <v>25.49</v>
      </c>
      <c r="S217" s="30">
        <v>46.09</v>
      </c>
      <c r="T217" s="30">
        <v>28.486000000000001</v>
      </c>
      <c r="U217" s="30">
        <v>27.928999999999998</v>
      </c>
      <c r="V217" s="30">
        <v>29.501999999999999</v>
      </c>
      <c r="W217" s="30">
        <v>29.556999999999999</v>
      </c>
      <c r="X217" s="30">
        <v>30.077999999999999</v>
      </c>
      <c r="Y217" s="30">
        <v>31.324999999999999</v>
      </c>
    </row>
    <row r="218" spans="1:25" x14ac:dyDescent="0.2">
      <c r="A218" s="30">
        <v>107.60416666666667</v>
      </c>
      <c r="B218" s="30">
        <v>47.981999999999999</v>
      </c>
      <c r="C218" s="30">
        <v>50.091999999999999</v>
      </c>
      <c r="D218" s="30">
        <v>45.18</v>
      </c>
      <c r="E218" s="30">
        <v>43.978000000000002</v>
      </c>
      <c r="F218" s="30">
        <v>30.529</v>
      </c>
      <c r="G218" s="30">
        <v>51.664999999999999</v>
      </c>
      <c r="H218" s="30">
        <v>43.667000000000002</v>
      </c>
      <c r="I218" s="30">
        <v>45.491999999999997</v>
      </c>
      <c r="J218" s="30">
        <v>40.030999999999999</v>
      </c>
      <c r="K218" s="30">
        <v>40.311999999999998</v>
      </c>
      <c r="L218" s="30">
        <v>26.076000000000001</v>
      </c>
      <c r="M218" s="30">
        <v>45.398000000000003</v>
      </c>
      <c r="N218" s="30">
        <v>48.988</v>
      </c>
      <c r="O218" s="30">
        <v>45.283999999999999</v>
      </c>
      <c r="P218" s="30">
        <v>41.887999999999998</v>
      </c>
      <c r="Q218" s="30">
        <v>41.478000000000002</v>
      </c>
      <c r="R218" s="30">
        <v>26.074999999999999</v>
      </c>
      <c r="S218" s="30">
        <v>46.442999999999998</v>
      </c>
      <c r="T218" s="30">
        <v>28.681999999999999</v>
      </c>
      <c r="U218" s="30">
        <v>28.2</v>
      </c>
      <c r="V218" s="30">
        <v>29.507999999999999</v>
      </c>
      <c r="W218" s="30">
        <v>29.661000000000001</v>
      </c>
      <c r="X218" s="30">
        <v>30.204000000000001</v>
      </c>
      <c r="Y218" s="30">
        <v>31.629000000000001</v>
      </c>
    </row>
    <row r="219" spans="1:25" x14ac:dyDescent="0.2">
      <c r="A219" s="30">
        <v>108.10416666666667</v>
      </c>
      <c r="B219" s="30">
        <v>47.668999999999997</v>
      </c>
      <c r="C219" s="30">
        <v>49.965000000000003</v>
      </c>
      <c r="D219" s="30">
        <v>45.506</v>
      </c>
      <c r="E219" s="30">
        <v>43.643000000000001</v>
      </c>
      <c r="F219" s="30">
        <v>30.19</v>
      </c>
      <c r="G219" s="30">
        <v>51.063000000000002</v>
      </c>
      <c r="H219" s="30">
        <v>43.71</v>
      </c>
      <c r="I219" s="30">
        <v>45.387999999999998</v>
      </c>
      <c r="J219" s="30">
        <v>40.008000000000003</v>
      </c>
      <c r="K219" s="30">
        <v>39.551000000000002</v>
      </c>
      <c r="L219" s="30">
        <v>26.11</v>
      </c>
      <c r="M219" s="30">
        <v>45.466999999999999</v>
      </c>
      <c r="N219" s="30">
        <v>49.045000000000002</v>
      </c>
      <c r="O219" s="30">
        <v>45.347000000000001</v>
      </c>
      <c r="P219" s="30">
        <v>41.941000000000003</v>
      </c>
      <c r="Q219" s="30">
        <v>41.723999999999997</v>
      </c>
      <c r="R219" s="30">
        <v>25.824000000000002</v>
      </c>
      <c r="S219" s="30">
        <v>46.337000000000003</v>
      </c>
      <c r="T219" s="30">
        <v>28.495999999999999</v>
      </c>
      <c r="U219" s="30">
        <v>28.09</v>
      </c>
      <c r="V219" s="30">
        <v>29.433</v>
      </c>
      <c r="W219" s="30">
        <v>29.658999999999999</v>
      </c>
      <c r="X219" s="30">
        <v>30.224</v>
      </c>
      <c r="Y219" s="30">
        <v>31.417999999999999</v>
      </c>
    </row>
    <row r="220" spans="1:25" x14ac:dyDescent="0.2">
      <c r="A220" s="30">
        <v>108.60416666666667</v>
      </c>
      <c r="B220" s="30">
        <v>47.817999999999998</v>
      </c>
      <c r="C220" s="30">
        <v>49.99</v>
      </c>
      <c r="D220" s="30">
        <v>45.030999999999999</v>
      </c>
      <c r="E220" s="30">
        <v>44.012</v>
      </c>
      <c r="F220" s="30">
        <v>30.975000000000001</v>
      </c>
      <c r="G220" s="30">
        <v>51.442999999999998</v>
      </c>
      <c r="H220" s="30">
        <v>43.792000000000002</v>
      </c>
      <c r="I220" s="30">
        <v>45.555</v>
      </c>
      <c r="J220" s="30">
        <v>40.594000000000001</v>
      </c>
      <c r="K220" s="30">
        <v>40.262999999999998</v>
      </c>
      <c r="L220" s="30">
        <v>26.405999999999999</v>
      </c>
      <c r="M220" s="30">
        <v>45.978000000000002</v>
      </c>
      <c r="N220" s="30">
        <v>49.091999999999999</v>
      </c>
      <c r="O220" s="30">
        <v>45.369</v>
      </c>
      <c r="P220" s="30">
        <v>42.058999999999997</v>
      </c>
      <c r="Q220" s="30">
        <v>41.637</v>
      </c>
      <c r="R220" s="30">
        <v>26.408000000000001</v>
      </c>
      <c r="S220" s="30">
        <v>46.326999999999998</v>
      </c>
      <c r="T220" s="30">
        <v>28.545000000000002</v>
      </c>
      <c r="U220" s="30">
        <v>28.055</v>
      </c>
      <c r="V220" s="30">
        <v>29.446999999999999</v>
      </c>
      <c r="W220" s="30">
        <v>29.672999999999998</v>
      </c>
      <c r="X220" s="30">
        <v>30.204000000000001</v>
      </c>
      <c r="Y220" s="30">
        <v>31.266999999999999</v>
      </c>
    </row>
    <row r="221" spans="1:25" x14ac:dyDescent="0.2">
      <c r="A221" s="30">
        <v>109.10416666666667</v>
      </c>
      <c r="B221" s="30">
        <v>48.01</v>
      </c>
      <c r="C221" s="30">
        <v>50.008000000000003</v>
      </c>
      <c r="D221" s="30">
        <v>45.304000000000002</v>
      </c>
      <c r="E221" s="30">
        <v>44.226999999999997</v>
      </c>
      <c r="F221" s="30">
        <v>30.245000000000001</v>
      </c>
      <c r="G221" s="30">
        <v>51.256999999999998</v>
      </c>
      <c r="H221" s="30">
        <v>43.713999999999999</v>
      </c>
      <c r="I221" s="30">
        <v>45.350999999999999</v>
      </c>
      <c r="J221" s="30">
        <v>39.578000000000003</v>
      </c>
      <c r="K221" s="30">
        <v>40.162999999999997</v>
      </c>
      <c r="L221" s="30">
        <v>26.829000000000001</v>
      </c>
      <c r="M221" s="30">
        <v>44.848999999999997</v>
      </c>
      <c r="N221" s="30">
        <v>49.084000000000003</v>
      </c>
      <c r="O221" s="30">
        <v>45.354999999999997</v>
      </c>
      <c r="P221" s="30">
        <v>42.442999999999998</v>
      </c>
      <c r="Q221" s="30">
        <v>41.534999999999997</v>
      </c>
      <c r="R221" s="30">
        <v>26.055</v>
      </c>
      <c r="S221" s="30">
        <v>45.975000000000001</v>
      </c>
      <c r="T221" s="30">
        <v>28.614000000000001</v>
      </c>
      <c r="U221" s="30">
        <v>28.094000000000001</v>
      </c>
      <c r="V221" s="30">
        <v>29.565000000000001</v>
      </c>
      <c r="W221" s="30">
        <v>29.733000000000001</v>
      </c>
      <c r="X221" s="30">
        <v>30.231000000000002</v>
      </c>
      <c r="Y221" s="30">
        <v>31.364999999999998</v>
      </c>
    </row>
    <row r="222" spans="1:25" x14ac:dyDescent="0.2">
      <c r="A222" s="30">
        <v>109.60416666666667</v>
      </c>
      <c r="B222" s="30">
        <v>47.935000000000002</v>
      </c>
      <c r="C222" s="30">
        <v>50.045000000000002</v>
      </c>
      <c r="D222" s="30">
        <v>45.392000000000003</v>
      </c>
      <c r="E222" s="30">
        <v>44.429000000000002</v>
      </c>
      <c r="F222" s="30">
        <v>30.888000000000002</v>
      </c>
      <c r="G222" s="30">
        <v>50.929000000000002</v>
      </c>
      <c r="H222" s="30">
        <v>43.661000000000001</v>
      </c>
      <c r="I222" s="30">
        <v>45.293999999999997</v>
      </c>
      <c r="J222" s="30">
        <v>39.433</v>
      </c>
      <c r="K222" s="30">
        <v>40.152999999999999</v>
      </c>
      <c r="L222" s="30">
        <v>25.952999999999999</v>
      </c>
      <c r="M222" s="30">
        <v>45.3</v>
      </c>
      <c r="N222" s="30">
        <v>48.860999999999997</v>
      </c>
      <c r="O222" s="30">
        <v>45.304000000000002</v>
      </c>
      <c r="P222" s="30">
        <v>42.771000000000001</v>
      </c>
      <c r="Q222" s="30">
        <v>41.295999999999999</v>
      </c>
      <c r="R222" s="30">
        <v>26.013999999999999</v>
      </c>
      <c r="S222" s="30">
        <v>46.042999999999999</v>
      </c>
      <c r="T222" s="30">
        <v>28.611999999999998</v>
      </c>
      <c r="U222" s="30">
        <v>28.035</v>
      </c>
      <c r="V222" s="30">
        <v>29.486000000000001</v>
      </c>
      <c r="W222" s="30">
        <v>29.614000000000001</v>
      </c>
      <c r="X222" s="30">
        <v>30.047000000000001</v>
      </c>
      <c r="Y222" s="30">
        <v>31.51</v>
      </c>
    </row>
    <row r="223" spans="1:25" x14ac:dyDescent="0.2">
      <c r="A223" s="30">
        <v>110.10416666666667</v>
      </c>
      <c r="B223" s="30">
        <v>47.792000000000002</v>
      </c>
      <c r="C223" s="30">
        <v>49.802</v>
      </c>
      <c r="D223" s="30">
        <v>44.808</v>
      </c>
      <c r="E223" s="30">
        <v>43.712000000000003</v>
      </c>
      <c r="F223" s="30">
        <v>29.108000000000001</v>
      </c>
      <c r="G223" s="30">
        <v>51.097999999999999</v>
      </c>
      <c r="H223" s="30">
        <v>43.756999999999998</v>
      </c>
      <c r="I223" s="30">
        <v>45.371000000000002</v>
      </c>
      <c r="J223" s="30">
        <v>39.954999999999998</v>
      </c>
      <c r="K223" s="30">
        <v>39.392000000000003</v>
      </c>
      <c r="L223" s="30">
        <v>26.347000000000001</v>
      </c>
      <c r="M223" s="30">
        <v>45.249000000000002</v>
      </c>
      <c r="N223" s="30">
        <v>48.984000000000002</v>
      </c>
      <c r="O223" s="30">
        <v>45.281999999999996</v>
      </c>
      <c r="P223" s="30">
        <v>41.951000000000001</v>
      </c>
      <c r="Q223" s="30">
        <v>41.398000000000003</v>
      </c>
      <c r="R223" s="30">
        <v>25.925000000000001</v>
      </c>
      <c r="S223" s="30">
        <v>46.417999999999999</v>
      </c>
      <c r="T223" s="30">
        <v>28.574999999999999</v>
      </c>
      <c r="U223" s="30">
        <v>28.012</v>
      </c>
      <c r="V223" s="30">
        <v>29.5</v>
      </c>
      <c r="W223" s="30">
        <v>29.672999999999998</v>
      </c>
      <c r="X223" s="30">
        <v>30.193999999999999</v>
      </c>
      <c r="Y223" s="30">
        <v>31.402000000000001</v>
      </c>
    </row>
    <row r="224" spans="1:25" x14ac:dyDescent="0.2">
      <c r="A224" s="30">
        <v>110.60416666666667</v>
      </c>
      <c r="B224" s="30">
        <v>47.881999999999998</v>
      </c>
      <c r="C224" s="30">
        <v>49.954999999999998</v>
      </c>
      <c r="D224" s="30">
        <v>45.024999999999999</v>
      </c>
      <c r="E224" s="30">
        <v>43.863</v>
      </c>
      <c r="F224" s="30">
        <v>29.567</v>
      </c>
      <c r="G224" s="30">
        <v>50.7</v>
      </c>
      <c r="H224" s="30">
        <v>43.683999999999997</v>
      </c>
      <c r="I224" s="30">
        <v>45.259</v>
      </c>
      <c r="J224" s="30">
        <v>39.564999999999998</v>
      </c>
      <c r="K224" s="30">
        <v>39.981999999999999</v>
      </c>
      <c r="L224" s="30">
        <v>25.891999999999999</v>
      </c>
      <c r="M224" s="30">
        <v>45.225000000000001</v>
      </c>
      <c r="N224" s="30">
        <v>48.942999999999998</v>
      </c>
      <c r="O224" s="30">
        <v>45.369</v>
      </c>
      <c r="P224" s="30">
        <v>42.323999999999998</v>
      </c>
      <c r="Q224" s="30">
        <v>41.606000000000002</v>
      </c>
      <c r="R224" s="30">
        <v>25.545000000000002</v>
      </c>
      <c r="S224" s="30">
        <v>46.067</v>
      </c>
      <c r="T224" s="30">
        <v>28.475999999999999</v>
      </c>
      <c r="U224" s="30">
        <v>27.975999999999999</v>
      </c>
      <c r="V224" s="30">
        <v>29.443000000000001</v>
      </c>
      <c r="W224" s="30">
        <v>29.515999999999998</v>
      </c>
      <c r="X224" s="30">
        <v>30.042999999999999</v>
      </c>
      <c r="Y224" s="30">
        <v>31.494</v>
      </c>
    </row>
    <row r="225" spans="1:25" x14ac:dyDescent="0.2">
      <c r="A225" s="30">
        <v>111.10416666666667</v>
      </c>
      <c r="B225" s="30">
        <v>47.738999999999997</v>
      </c>
      <c r="C225" s="30">
        <v>50.021999999999998</v>
      </c>
      <c r="D225" s="30">
        <v>45.106000000000002</v>
      </c>
      <c r="E225" s="30">
        <v>44.276000000000003</v>
      </c>
      <c r="F225" s="30">
        <v>28.937000000000001</v>
      </c>
      <c r="G225" s="30">
        <v>51.616</v>
      </c>
      <c r="H225" s="30">
        <v>43.585999999999999</v>
      </c>
      <c r="I225" s="30">
        <v>45.354999999999997</v>
      </c>
      <c r="J225" s="30">
        <v>39.688000000000002</v>
      </c>
      <c r="K225" s="30">
        <v>40.039000000000001</v>
      </c>
      <c r="L225" s="30">
        <v>27.294</v>
      </c>
      <c r="M225" s="30">
        <v>44.837000000000003</v>
      </c>
      <c r="N225" s="30">
        <v>48.972999999999999</v>
      </c>
      <c r="O225" s="30">
        <v>45.314</v>
      </c>
      <c r="P225" s="30">
        <v>42.021999999999998</v>
      </c>
      <c r="Q225" s="30">
        <v>41.707999999999998</v>
      </c>
      <c r="R225" s="30">
        <v>26.529</v>
      </c>
      <c r="S225" s="30">
        <v>46.014000000000003</v>
      </c>
      <c r="T225" s="30">
        <v>28.545000000000002</v>
      </c>
      <c r="U225" s="30">
        <v>28.001999999999999</v>
      </c>
      <c r="V225" s="30">
        <v>29.431000000000001</v>
      </c>
      <c r="W225" s="30">
        <v>29.696000000000002</v>
      </c>
      <c r="X225" s="30">
        <v>30.227</v>
      </c>
      <c r="Y225" s="30">
        <v>31.22</v>
      </c>
    </row>
    <row r="226" spans="1:25" x14ac:dyDescent="0.2">
      <c r="A226" s="30">
        <v>111.60416666666667</v>
      </c>
      <c r="B226" s="30">
        <v>47.646999999999998</v>
      </c>
      <c r="C226" s="30">
        <v>49.826999999999998</v>
      </c>
      <c r="D226" s="30">
        <v>45.542999999999999</v>
      </c>
      <c r="E226" s="30">
        <v>43.887999999999998</v>
      </c>
      <c r="F226" s="30">
        <v>29.236999999999998</v>
      </c>
      <c r="G226" s="30">
        <v>50.91</v>
      </c>
      <c r="H226" s="30">
        <v>43.445</v>
      </c>
      <c r="I226" s="30">
        <v>45.170999999999999</v>
      </c>
      <c r="J226" s="30">
        <v>39.966999999999999</v>
      </c>
      <c r="K226" s="30">
        <v>39.951000000000001</v>
      </c>
      <c r="L226" s="30">
        <v>26.536999999999999</v>
      </c>
      <c r="M226" s="30">
        <v>45.182000000000002</v>
      </c>
      <c r="N226" s="30">
        <v>48.831000000000003</v>
      </c>
      <c r="O226" s="30">
        <v>45.183999999999997</v>
      </c>
      <c r="P226" s="30">
        <v>41.624000000000002</v>
      </c>
      <c r="Q226" s="30">
        <v>41.372999999999998</v>
      </c>
      <c r="R226" s="30">
        <v>25.965</v>
      </c>
      <c r="S226" s="30">
        <v>45.652999999999999</v>
      </c>
      <c r="T226" s="30">
        <v>28.486000000000001</v>
      </c>
      <c r="U226" s="30">
        <v>27.914000000000001</v>
      </c>
      <c r="V226" s="30">
        <v>29.314</v>
      </c>
      <c r="W226" s="30">
        <v>29.494</v>
      </c>
      <c r="X226" s="30">
        <v>30.029</v>
      </c>
      <c r="Y226" s="30">
        <v>31.175999999999998</v>
      </c>
    </row>
    <row r="227" spans="1:25" x14ac:dyDescent="0.2">
      <c r="A227" s="30">
        <v>112.10416666666667</v>
      </c>
      <c r="B227" s="30">
        <v>47.837000000000003</v>
      </c>
      <c r="C227" s="30">
        <v>49.981999999999999</v>
      </c>
      <c r="D227" s="30">
        <v>45.465000000000003</v>
      </c>
      <c r="E227" s="30">
        <v>44.62</v>
      </c>
      <c r="F227" s="30">
        <v>29.198</v>
      </c>
      <c r="G227" s="30">
        <v>51.195999999999998</v>
      </c>
      <c r="H227" s="30">
        <v>43.832999999999998</v>
      </c>
      <c r="I227" s="30">
        <v>45.478000000000002</v>
      </c>
      <c r="J227" s="30">
        <v>40.19</v>
      </c>
      <c r="K227" s="30">
        <v>40.241</v>
      </c>
      <c r="L227" s="30">
        <v>25.934999999999999</v>
      </c>
      <c r="M227" s="30">
        <v>44.81</v>
      </c>
      <c r="N227" s="30">
        <v>48.884</v>
      </c>
      <c r="O227" s="30">
        <v>45.261000000000003</v>
      </c>
      <c r="P227" s="30">
        <v>42.575000000000003</v>
      </c>
      <c r="Q227" s="30">
        <v>41.676000000000002</v>
      </c>
      <c r="R227" s="30">
        <v>26.01</v>
      </c>
      <c r="S227" s="30">
        <v>45.718000000000004</v>
      </c>
      <c r="T227" s="30">
        <v>28.445</v>
      </c>
      <c r="U227" s="30">
        <v>28.018000000000001</v>
      </c>
      <c r="V227" s="30">
        <v>29.373000000000001</v>
      </c>
      <c r="W227" s="30">
        <v>29.585999999999999</v>
      </c>
      <c r="X227" s="30">
        <v>30.012</v>
      </c>
      <c r="Y227" s="30">
        <v>31.437000000000001</v>
      </c>
    </row>
    <row r="228" spans="1:25" x14ac:dyDescent="0.2">
      <c r="A228" s="30">
        <v>112.60416666666667</v>
      </c>
      <c r="B228" s="30">
        <v>47.783999999999999</v>
      </c>
      <c r="C228" s="30">
        <v>49.816000000000003</v>
      </c>
      <c r="D228" s="30">
        <v>45.021999999999998</v>
      </c>
      <c r="E228" s="30">
        <v>44.350999999999999</v>
      </c>
      <c r="F228" s="30">
        <v>29.361000000000001</v>
      </c>
      <c r="G228" s="30">
        <v>51.253</v>
      </c>
      <c r="H228" s="30">
        <v>43.569000000000003</v>
      </c>
      <c r="I228" s="30">
        <v>45.225000000000001</v>
      </c>
      <c r="J228" s="30">
        <v>39.826999999999998</v>
      </c>
      <c r="K228" s="30">
        <v>40.496000000000002</v>
      </c>
      <c r="L228" s="30">
        <v>26.843</v>
      </c>
      <c r="M228" s="30">
        <v>45.534999999999997</v>
      </c>
      <c r="N228" s="30">
        <v>48.829000000000001</v>
      </c>
      <c r="O228" s="30">
        <v>45.174999999999997</v>
      </c>
      <c r="P228" s="30">
        <v>42.076000000000001</v>
      </c>
      <c r="Q228" s="30">
        <v>41.38</v>
      </c>
      <c r="R228" s="30">
        <v>26.045000000000002</v>
      </c>
      <c r="S228" s="30">
        <v>46.707999999999998</v>
      </c>
      <c r="T228" s="30">
        <v>28.506</v>
      </c>
      <c r="U228" s="30">
        <v>27.928999999999998</v>
      </c>
      <c r="V228" s="30">
        <v>29.277999999999999</v>
      </c>
      <c r="W228" s="30">
        <v>29.507999999999999</v>
      </c>
      <c r="X228" s="30">
        <v>30.091999999999999</v>
      </c>
      <c r="Y228" s="30">
        <v>31.408000000000001</v>
      </c>
    </row>
    <row r="229" spans="1:25" x14ac:dyDescent="0.2">
      <c r="A229" s="30">
        <v>113.10833333333333</v>
      </c>
      <c r="B229" s="30">
        <v>47.640999999999998</v>
      </c>
      <c r="C229" s="30">
        <v>49.798000000000002</v>
      </c>
      <c r="D229" s="30">
        <v>44.905999999999999</v>
      </c>
      <c r="E229" s="30">
        <v>43.970999999999997</v>
      </c>
      <c r="F229" s="30">
        <v>30.196000000000002</v>
      </c>
      <c r="G229" s="30">
        <v>50.737000000000002</v>
      </c>
      <c r="H229" s="30">
        <v>43.534999999999997</v>
      </c>
      <c r="I229" s="30">
        <v>45.256999999999998</v>
      </c>
      <c r="J229" s="30">
        <v>39.5</v>
      </c>
      <c r="K229" s="30">
        <v>39.865000000000002</v>
      </c>
      <c r="L229" s="30">
        <v>25.876000000000001</v>
      </c>
      <c r="M229" s="30">
        <v>45.335000000000001</v>
      </c>
      <c r="N229" s="30">
        <v>48.82</v>
      </c>
      <c r="O229" s="30">
        <v>45.316000000000003</v>
      </c>
      <c r="P229" s="30">
        <v>41.787999999999997</v>
      </c>
      <c r="Q229" s="30">
        <v>41.557000000000002</v>
      </c>
      <c r="R229" s="30">
        <v>26.106000000000002</v>
      </c>
      <c r="S229" s="30">
        <v>45.628999999999998</v>
      </c>
      <c r="T229" s="30">
        <v>28.454999999999998</v>
      </c>
      <c r="U229" s="30">
        <v>27.98</v>
      </c>
      <c r="V229" s="30">
        <v>29.277999999999999</v>
      </c>
      <c r="W229" s="30">
        <v>29.561</v>
      </c>
      <c r="X229" s="30">
        <v>30.065000000000001</v>
      </c>
      <c r="Y229" s="30">
        <v>31.48</v>
      </c>
    </row>
    <row r="230" spans="1:25" x14ac:dyDescent="0.2">
      <c r="A230" s="30">
        <v>113.60416666666667</v>
      </c>
      <c r="B230" s="30">
        <v>47.683999999999997</v>
      </c>
      <c r="C230" s="30">
        <v>49.860999999999997</v>
      </c>
      <c r="D230" s="30">
        <v>44.781999999999996</v>
      </c>
      <c r="E230" s="30">
        <v>44.055</v>
      </c>
      <c r="F230" s="30">
        <v>28.928999999999998</v>
      </c>
      <c r="G230" s="30">
        <v>51.033000000000001</v>
      </c>
      <c r="H230" s="30">
        <v>43.670999999999999</v>
      </c>
      <c r="I230" s="30">
        <v>45.273000000000003</v>
      </c>
      <c r="J230" s="30">
        <v>39.841000000000001</v>
      </c>
      <c r="K230" s="30">
        <v>39.942999999999998</v>
      </c>
      <c r="L230" s="30">
        <v>25.829000000000001</v>
      </c>
      <c r="M230" s="30">
        <v>45.085999999999999</v>
      </c>
      <c r="N230" s="30">
        <v>48.82</v>
      </c>
      <c r="O230" s="30">
        <v>45.162999999999997</v>
      </c>
      <c r="P230" s="30">
        <v>41.677999999999997</v>
      </c>
      <c r="Q230" s="30">
        <v>41.655000000000001</v>
      </c>
      <c r="R230" s="30">
        <v>25.995999999999999</v>
      </c>
      <c r="S230" s="30">
        <v>45.612000000000002</v>
      </c>
      <c r="T230" s="30">
        <v>28.629000000000001</v>
      </c>
      <c r="U230" s="30">
        <v>28.143000000000001</v>
      </c>
      <c r="V230" s="30">
        <v>29.465</v>
      </c>
      <c r="W230" s="30">
        <v>29.727</v>
      </c>
      <c r="X230" s="30">
        <v>30.192</v>
      </c>
      <c r="Y230" s="30">
        <v>31.196000000000002</v>
      </c>
    </row>
    <row r="231" spans="1:25" x14ac:dyDescent="0.2">
      <c r="A231" s="30">
        <v>114.10416666666667</v>
      </c>
      <c r="B231" s="30">
        <v>47.844999999999999</v>
      </c>
      <c r="C231" s="30">
        <v>49.939</v>
      </c>
      <c r="D231" s="30">
        <v>44.776000000000003</v>
      </c>
      <c r="E231" s="30">
        <v>43.686</v>
      </c>
      <c r="F231" s="30">
        <v>31.193999999999999</v>
      </c>
      <c r="G231" s="30">
        <v>50.787999999999997</v>
      </c>
      <c r="H231" s="30">
        <v>43.595999999999997</v>
      </c>
      <c r="I231" s="30">
        <v>45.267000000000003</v>
      </c>
      <c r="J231" s="30">
        <v>39.929000000000002</v>
      </c>
      <c r="K231" s="30">
        <v>39.524000000000001</v>
      </c>
      <c r="L231" s="30">
        <v>25.949000000000002</v>
      </c>
      <c r="M231" s="30">
        <v>45.085999999999999</v>
      </c>
      <c r="N231" s="30">
        <v>48.814</v>
      </c>
      <c r="O231" s="30">
        <v>45.201999999999998</v>
      </c>
      <c r="P231" s="30">
        <v>42.771000000000001</v>
      </c>
      <c r="Q231" s="30">
        <v>41.79</v>
      </c>
      <c r="R231" s="30">
        <v>26.646999999999998</v>
      </c>
      <c r="S231" s="30">
        <v>45.826999999999998</v>
      </c>
      <c r="T231" s="30">
        <v>28.597999999999999</v>
      </c>
      <c r="U231" s="30">
        <v>28.076000000000001</v>
      </c>
      <c r="V231" s="30">
        <v>29.524000000000001</v>
      </c>
      <c r="W231" s="30">
        <v>29.692</v>
      </c>
      <c r="X231" s="30">
        <v>30.167000000000002</v>
      </c>
      <c r="Y231" s="30">
        <v>31.465</v>
      </c>
    </row>
    <row r="232" spans="1:25" x14ac:dyDescent="0.2">
      <c r="A232" s="30">
        <v>114.60416666666667</v>
      </c>
      <c r="B232" s="30">
        <v>47.561</v>
      </c>
      <c r="C232" s="30">
        <v>49.651000000000003</v>
      </c>
      <c r="D232" s="30">
        <v>45.61</v>
      </c>
      <c r="E232" s="30">
        <v>44.283999999999999</v>
      </c>
      <c r="F232" s="30">
        <v>29.559000000000001</v>
      </c>
      <c r="G232" s="30">
        <v>51.002000000000002</v>
      </c>
      <c r="H232" s="30">
        <v>43.570999999999998</v>
      </c>
      <c r="I232" s="30">
        <v>45.170999999999999</v>
      </c>
      <c r="J232" s="30">
        <v>39.817999999999998</v>
      </c>
      <c r="K232" s="30">
        <v>39.616</v>
      </c>
      <c r="L232" s="30">
        <v>25.966999999999999</v>
      </c>
      <c r="M232" s="30">
        <v>44.892000000000003</v>
      </c>
      <c r="N232" s="30">
        <v>48.603999999999999</v>
      </c>
      <c r="O232" s="30">
        <v>45.01</v>
      </c>
      <c r="P232" s="30">
        <v>41.542999999999999</v>
      </c>
      <c r="Q232" s="30">
        <v>41.582000000000001</v>
      </c>
      <c r="R232" s="30">
        <v>26.318000000000001</v>
      </c>
      <c r="S232" s="30">
        <v>45.871000000000002</v>
      </c>
      <c r="T232" s="30">
        <v>28.478000000000002</v>
      </c>
      <c r="U232" s="30">
        <v>28.029</v>
      </c>
      <c r="V232" s="30">
        <v>29.324000000000002</v>
      </c>
      <c r="W232" s="30">
        <v>29.568999999999999</v>
      </c>
      <c r="X232" s="30">
        <v>30.091999999999999</v>
      </c>
      <c r="Y232" s="30">
        <v>30.99</v>
      </c>
    </row>
    <row r="233" spans="1:25" x14ac:dyDescent="0.2">
      <c r="A233" s="30">
        <v>115.10416666666667</v>
      </c>
      <c r="B233" s="30">
        <v>47.832999999999998</v>
      </c>
      <c r="C233" s="30">
        <v>49.822000000000003</v>
      </c>
      <c r="D233" s="30">
        <v>45.308</v>
      </c>
      <c r="E233" s="30">
        <v>43.848999999999997</v>
      </c>
      <c r="F233" s="30">
        <v>29.917999999999999</v>
      </c>
      <c r="G233" s="30">
        <v>50.875999999999998</v>
      </c>
      <c r="H233" s="30">
        <v>43.628999999999998</v>
      </c>
      <c r="I233" s="30">
        <v>45.259</v>
      </c>
      <c r="J233" s="30">
        <v>39.628999999999998</v>
      </c>
      <c r="K233" s="30">
        <v>40.055</v>
      </c>
      <c r="L233" s="30">
        <v>25.946999999999999</v>
      </c>
      <c r="M233" s="30">
        <v>44.948999999999998</v>
      </c>
      <c r="N233" s="30">
        <v>48.713999999999999</v>
      </c>
      <c r="O233" s="30">
        <v>45.161000000000001</v>
      </c>
      <c r="P233" s="30">
        <v>42.018000000000001</v>
      </c>
      <c r="Q233" s="30">
        <v>41.582000000000001</v>
      </c>
      <c r="R233" s="30">
        <v>26</v>
      </c>
      <c r="S233" s="30">
        <v>45.911999999999999</v>
      </c>
      <c r="T233" s="30">
        <v>28.515999999999998</v>
      </c>
      <c r="U233" s="30">
        <v>27.8</v>
      </c>
      <c r="V233" s="30">
        <v>29.303999999999998</v>
      </c>
      <c r="W233" s="30">
        <v>29.588000000000001</v>
      </c>
      <c r="X233" s="30">
        <v>30.088000000000001</v>
      </c>
      <c r="Y233" s="30">
        <v>31.361000000000001</v>
      </c>
    </row>
    <row r="234" spans="1:25" x14ac:dyDescent="0.2">
      <c r="A234" s="30">
        <v>115.60416666666667</v>
      </c>
      <c r="B234" s="30">
        <v>47.582000000000001</v>
      </c>
      <c r="C234" s="30">
        <v>49.741</v>
      </c>
      <c r="D234" s="30">
        <v>45.302</v>
      </c>
      <c r="E234" s="30">
        <v>44.618000000000002</v>
      </c>
      <c r="F234" s="30">
        <v>29.254999999999999</v>
      </c>
      <c r="G234" s="30">
        <v>50.656999999999996</v>
      </c>
      <c r="H234" s="30">
        <v>43.613999999999997</v>
      </c>
      <c r="I234" s="30">
        <v>45.176000000000002</v>
      </c>
      <c r="J234" s="30">
        <v>39.576000000000001</v>
      </c>
      <c r="K234" s="30">
        <v>40.244999999999997</v>
      </c>
      <c r="L234" s="30">
        <v>25.998000000000001</v>
      </c>
      <c r="M234" s="30">
        <v>44.69</v>
      </c>
      <c r="N234" s="30">
        <v>48.802</v>
      </c>
      <c r="O234" s="30">
        <v>45.137</v>
      </c>
      <c r="P234" s="30">
        <v>42.558999999999997</v>
      </c>
      <c r="Q234" s="30">
        <v>41.741</v>
      </c>
      <c r="R234" s="30">
        <v>26.071000000000002</v>
      </c>
      <c r="S234" s="30">
        <v>45.347000000000001</v>
      </c>
      <c r="T234" s="30">
        <v>28.504000000000001</v>
      </c>
      <c r="U234" s="30">
        <v>27.917999999999999</v>
      </c>
      <c r="V234" s="30">
        <v>29.292000000000002</v>
      </c>
      <c r="W234" s="30">
        <v>29.545000000000002</v>
      </c>
      <c r="X234" s="30">
        <v>30.053000000000001</v>
      </c>
      <c r="Y234" s="30">
        <v>31.170999999999999</v>
      </c>
    </row>
    <row r="235" spans="1:25" x14ac:dyDescent="0.2">
      <c r="A235" s="30">
        <v>116.10416666666667</v>
      </c>
      <c r="B235" s="30">
        <v>47.875999999999998</v>
      </c>
      <c r="C235" s="30">
        <v>49.774999999999999</v>
      </c>
      <c r="D235" s="30">
        <v>45.371000000000002</v>
      </c>
      <c r="E235" s="30">
        <v>43.826999999999998</v>
      </c>
      <c r="F235" s="30">
        <v>29.672999999999998</v>
      </c>
      <c r="G235" s="30">
        <v>51.046999999999997</v>
      </c>
      <c r="H235" s="30">
        <v>43.713999999999999</v>
      </c>
      <c r="I235" s="30">
        <v>45.335000000000001</v>
      </c>
      <c r="J235" s="30">
        <v>40.012</v>
      </c>
      <c r="K235" s="30">
        <v>40.082000000000001</v>
      </c>
      <c r="L235" s="30">
        <v>26.277999999999999</v>
      </c>
      <c r="M235" s="30">
        <v>44.887999999999998</v>
      </c>
      <c r="N235" s="30">
        <v>48.82</v>
      </c>
      <c r="O235" s="30">
        <v>45.222000000000001</v>
      </c>
      <c r="P235" s="30">
        <v>41.713999999999999</v>
      </c>
      <c r="Q235" s="30">
        <v>41.759</v>
      </c>
      <c r="R235" s="30">
        <v>26.018000000000001</v>
      </c>
      <c r="S235" s="30">
        <v>45.417999999999999</v>
      </c>
      <c r="T235" s="30">
        <v>28.707999999999998</v>
      </c>
      <c r="U235" s="30">
        <v>28.145</v>
      </c>
      <c r="V235" s="30">
        <v>29.434999999999999</v>
      </c>
      <c r="W235" s="30">
        <v>29.698</v>
      </c>
      <c r="X235" s="30">
        <v>30.361000000000001</v>
      </c>
      <c r="Y235" s="30">
        <v>31.259</v>
      </c>
    </row>
    <row r="236" spans="1:25" x14ac:dyDescent="0.2">
      <c r="A236" s="30">
        <v>116.60416666666667</v>
      </c>
      <c r="B236" s="30">
        <v>47.502000000000002</v>
      </c>
      <c r="C236" s="30">
        <v>49.540999999999997</v>
      </c>
      <c r="D236" s="30">
        <v>44.848999999999997</v>
      </c>
      <c r="E236" s="30">
        <v>43.534999999999997</v>
      </c>
      <c r="F236" s="30">
        <v>29.206</v>
      </c>
      <c r="G236" s="30">
        <v>50.761000000000003</v>
      </c>
      <c r="H236" s="30">
        <v>43.530999999999999</v>
      </c>
      <c r="I236" s="30">
        <v>45.101999999999997</v>
      </c>
      <c r="J236" s="30">
        <v>39.673000000000002</v>
      </c>
      <c r="K236" s="30">
        <v>39.865000000000002</v>
      </c>
      <c r="L236" s="30">
        <v>26.657</v>
      </c>
      <c r="M236" s="30">
        <v>45</v>
      </c>
      <c r="N236" s="30">
        <v>48.767000000000003</v>
      </c>
      <c r="O236" s="30">
        <v>44.923999999999999</v>
      </c>
      <c r="P236" s="30">
        <v>41.929000000000002</v>
      </c>
      <c r="Q236" s="30">
        <v>41.6</v>
      </c>
      <c r="R236" s="30">
        <v>26.19</v>
      </c>
      <c r="S236" s="30">
        <v>45.682000000000002</v>
      </c>
      <c r="T236" s="30">
        <v>28.422000000000001</v>
      </c>
      <c r="U236" s="30">
        <v>27.937000000000001</v>
      </c>
      <c r="V236" s="30">
        <v>29.350999999999999</v>
      </c>
      <c r="W236" s="30">
        <v>29.614000000000001</v>
      </c>
      <c r="X236" s="30">
        <v>30.202000000000002</v>
      </c>
      <c r="Y236" s="30">
        <v>31.388000000000002</v>
      </c>
    </row>
    <row r="237" spans="1:25" x14ac:dyDescent="0.2">
      <c r="A237" s="30">
        <v>117.10416666666667</v>
      </c>
      <c r="B237" s="30">
        <v>47.5</v>
      </c>
      <c r="C237" s="30">
        <v>49.639000000000003</v>
      </c>
      <c r="D237" s="30">
        <v>45.244999999999997</v>
      </c>
      <c r="E237" s="30">
        <v>44.225000000000001</v>
      </c>
      <c r="F237" s="30">
        <v>29.841000000000001</v>
      </c>
      <c r="G237" s="30">
        <v>50.905999999999999</v>
      </c>
      <c r="H237" s="30">
        <v>43.465000000000003</v>
      </c>
      <c r="I237" s="30">
        <v>45.125</v>
      </c>
      <c r="J237" s="30">
        <v>39.601999999999997</v>
      </c>
      <c r="K237" s="30">
        <v>39.651000000000003</v>
      </c>
      <c r="L237" s="30">
        <v>25.739000000000001</v>
      </c>
      <c r="M237" s="30">
        <v>44.969000000000001</v>
      </c>
      <c r="N237" s="30">
        <v>48.624000000000002</v>
      </c>
      <c r="O237" s="30">
        <v>45.039000000000001</v>
      </c>
      <c r="P237" s="30">
        <v>42.188000000000002</v>
      </c>
      <c r="Q237" s="30">
        <v>41.594000000000001</v>
      </c>
      <c r="R237" s="30">
        <v>26.074999999999999</v>
      </c>
      <c r="S237" s="30">
        <v>45.29</v>
      </c>
      <c r="T237" s="30">
        <v>28.59</v>
      </c>
      <c r="U237" s="30">
        <v>28.073</v>
      </c>
      <c r="V237" s="30">
        <v>29.472999999999999</v>
      </c>
      <c r="W237" s="30">
        <v>29.678000000000001</v>
      </c>
      <c r="X237" s="30">
        <v>30.225000000000001</v>
      </c>
      <c r="Y237" s="30">
        <v>31.202000000000002</v>
      </c>
    </row>
    <row r="238" spans="1:25" x14ac:dyDescent="0.2">
      <c r="A238" s="30">
        <v>117.60416666666667</v>
      </c>
      <c r="B238" s="30">
        <v>47.527000000000001</v>
      </c>
      <c r="C238" s="30">
        <v>49.423999999999999</v>
      </c>
      <c r="D238" s="30">
        <v>45.234999999999999</v>
      </c>
      <c r="E238" s="30">
        <v>43.732999999999997</v>
      </c>
      <c r="F238" s="30">
        <v>29.533000000000001</v>
      </c>
      <c r="G238" s="30">
        <v>50.875</v>
      </c>
      <c r="H238" s="30">
        <v>43.448999999999998</v>
      </c>
      <c r="I238" s="30">
        <v>45.095999999999997</v>
      </c>
      <c r="J238" s="30">
        <v>39.637</v>
      </c>
      <c r="K238" s="30">
        <v>39.616</v>
      </c>
      <c r="L238" s="30">
        <v>26.594000000000001</v>
      </c>
      <c r="M238" s="30">
        <v>44.668999999999997</v>
      </c>
      <c r="N238" s="30">
        <v>48.545000000000002</v>
      </c>
      <c r="O238" s="30">
        <v>45.101999999999997</v>
      </c>
      <c r="P238" s="30">
        <v>42.375</v>
      </c>
      <c r="Q238" s="30">
        <v>41.496000000000002</v>
      </c>
      <c r="R238" s="30">
        <v>25.6</v>
      </c>
      <c r="S238" s="30">
        <v>45.494</v>
      </c>
      <c r="T238" s="30">
        <v>28.577999999999999</v>
      </c>
      <c r="U238" s="30">
        <v>28.056999999999999</v>
      </c>
      <c r="V238" s="30">
        <v>29.411999999999999</v>
      </c>
      <c r="W238" s="30">
        <v>29.506</v>
      </c>
      <c r="X238" s="30">
        <v>30.140999999999998</v>
      </c>
      <c r="Y238" s="30">
        <v>31.184000000000001</v>
      </c>
    </row>
    <row r="239" spans="1:25" x14ac:dyDescent="0.2">
      <c r="A239" s="30">
        <v>118.10416666666667</v>
      </c>
      <c r="B239" s="30">
        <v>47.601999999999997</v>
      </c>
      <c r="C239" s="30">
        <v>49.661000000000001</v>
      </c>
      <c r="D239" s="30">
        <v>45.29</v>
      </c>
      <c r="E239" s="30">
        <v>43.734999999999999</v>
      </c>
      <c r="F239" s="30">
        <v>29.622</v>
      </c>
      <c r="G239" s="30">
        <v>50.984000000000002</v>
      </c>
      <c r="H239" s="30">
        <v>43.594000000000001</v>
      </c>
      <c r="I239" s="30">
        <v>45.070999999999998</v>
      </c>
      <c r="J239" s="30">
        <v>39.542999999999999</v>
      </c>
      <c r="K239" s="30">
        <v>39.808</v>
      </c>
      <c r="L239" s="30">
        <v>27.033000000000001</v>
      </c>
      <c r="M239" s="30">
        <v>45.222000000000001</v>
      </c>
      <c r="N239" s="30">
        <v>48.676000000000002</v>
      </c>
      <c r="O239" s="30">
        <v>45.088000000000001</v>
      </c>
      <c r="P239" s="30">
        <v>41.732999999999997</v>
      </c>
      <c r="Q239" s="30">
        <v>41.52</v>
      </c>
      <c r="R239" s="30">
        <v>26.033000000000001</v>
      </c>
      <c r="S239" s="30">
        <v>45.747</v>
      </c>
      <c r="T239" s="30">
        <v>28.460999999999999</v>
      </c>
      <c r="U239" s="30">
        <v>27.966999999999999</v>
      </c>
      <c r="V239" s="30">
        <v>29.353000000000002</v>
      </c>
      <c r="W239" s="30">
        <v>29.638999999999999</v>
      </c>
      <c r="X239" s="30">
        <v>30.198</v>
      </c>
      <c r="Y239" s="30">
        <v>31.228999999999999</v>
      </c>
    </row>
    <row r="240" spans="1:25" x14ac:dyDescent="0.2">
      <c r="A240" s="30">
        <v>118.60416666666667</v>
      </c>
      <c r="B240" s="30">
        <v>47.439</v>
      </c>
      <c r="C240" s="30">
        <v>49.478000000000002</v>
      </c>
      <c r="D240" s="30">
        <v>45.113999999999997</v>
      </c>
      <c r="E240" s="30">
        <v>43.69</v>
      </c>
      <c r="F240" s="30">
        <v>29.440999999999999</v>
      </c>
      <c r="G240" s="30">
        <v>50.359000000000002</v>
      </c>
      <c r="H240" s="30">
        <v>43.570999999999998</v>
      </c>
      <c r="I240" s="30">
        <v>44.966999999999999</v>
      </c>
      <c r="J240" s="30">
        <v>39.417999999999999</v>
      </c>
      <c r="K240" s="30">
        <v>39.662999999999997</v>
      </c>
      <c r="L240" s="30">
        <v>25.706</v>
      </c>
      <c r="M240" s="30">
        <v>44.627000000000002</v>
      </c>
      <c r="N240" s="30">
        <v>48.512</v>
      </c>
      <c r="O240" s="30">
        <v>44.947000000000003</v>
      </c>
      <c r="P240" s="30">
        <v>41.732999999999997</v>
      </c>
      <c r="Q240" s="30">
        <v>41.508000000000003</v>
      </c>
      <c r="R240" s="30">
        <v>25.559000000000001</v>
      </c>
      <c r="S240" s="30">
        <v>45.494</v>
      </c>
      <c r="T240" s="30">
        <v>28.486000000000001</v>
      </c>
      <c r="U240" s="30">
        <v>28.006</v>
      </c>
      <c r="V240" s="30">
        <v>29.338999999999999</v>
      </c>
      <c r="W240" s="30">
        <v>29.515999999999998</v>
      </c>
      <c r="X240" s="30">
        <v>29.898</v>
      </c>
      <c r="Y240" s="30">
        <v>30.873000000000001</v>
      </c>
    </row>
    <row r="241" spans="1:25" x14ac:dyDescent="0.2">
      <c r="A241" s="30">
        <v>119.10416666666667</v>
      </c>
      <c r="B241" s="30">
        <v>47.682000000000002</v>
      </c>
      <c r="C241" s="30">
        <v>49.728999999999999</v>
      </c>
      <c r="D241" s="30">
        <v>45.293999999999997</v>
      </c>
      <c r="E241" s="30">
        <v>43.965000000000003</v>
      </c>
      <c r="F241" s="30">
        <v>30.658999999999999</v>
      </c>
      <c r="G241" s="30">
        <v>50.41</v>
      </c>
      <c r="H241" s="30">
        <v>43.475999999999999</v>
      </c>
      <c r="I241" s="30">
        <v>45.075000000000003</v>
      </c>
      <c r="J241" s="30">
        <v>39.496000000000002</v>
      </c>
      <c r="K241" s="30">
        <v>39.686</v>
      </c>
      <c r="L241" s="30">
        <v>26.161000000000001</v>
      </c>
      <c r="M241" s="30">
        <v>44.713999999999999</v>
      </c>
      <c r="N241" s="30">
        <v>48.645000000000003</v>
      </c>
      <c r="O241" s="30">
        <v>45.122</v>
      </c>
      <c r="P241" s="30">
        <v>41.682000000000002</v>
      </c>
      <c r="Q241" s="30">
        <v>41.363</v>
      </c>
      <c r="R241" s="30">
        <v>26.417999999999999</v>
      </c>
      <c r="S241" s="30">
        <v>45.859000000000002</v>
      </c>
      <c r="T241" s="30">
        <v>28.591999999999999</v>
      </c>
      <c r="U241" s="30">
        <v>27.931000000000001</v>
      </c>
      <c r="V241" s="30">
        <v>29.367000000000001</v>
      </c>
      <c r="W241" s="30">
        <v>29.631</v>
      </c>
      <c r="X241" s="30">
        <v>30.22</v>
      </c>
      <c r="Y241" s="30">
        <v>31.175999999999998</v>
      </c>
    </row>
    <row r="242" spans="1:25" x14ac:dyDescent="0.2">
      <c r="A242" s="30">
        <v>119.60416666666667</v>
      </c>
      <c r="B242" s="30">
        <v>47.628999999999998</v>
      </c>
      <c r="C242" s="30">
        <v>49.502000000000002</v>
      </c>
      <c r="D242" s="30">
        <v>44.841000000000001</v>
      </c>
      <c r="E242" s="30">
        <v>43.795999999999999</v>
      </c>
      <c r="F242" s="30">
        <v>29.347000000000001</v>
      </c>
      <c r="G242" s="30">
        <v>50.683999999999997</v>
      </c>
      <c r="H242" s="30">
        <v>43.453000000000003</v>
      </c>
      <c r="I242" s="30">
        <v>45.046999999999997</v>
      </c>
      <c r="J242" s="30">
        <v>39.954999999999998</v>
      </c>
      <c r="K242" s="30">
        <v>39.625</v>
      </c>
      <c r="L242" s="30">
        <v>25.556999999999999</v>
      </c>
      <c r="M242" s="30">
        <v>44.984000000000002</v>
      </c>
      <c r="N242" s="30">
        <v>48.332999999999998</v>
      </c>
      <c r="O242" s="30">
        <v>45.006</v>
      </c>
      <c r="P242" s="30">
        <v>42.371000000000002</v>
      </c>
      <c r="Q242" s="30">
        <v>41.99</v>
      </c>
      <c r="R242" s="30">
        <v>25.465</v>
      </c>
      <c r="S242" s="30">
        <v>45.222000000000001</v>
      </c>
      <c r="T242" s="30">
        <v>28.481999999999999</v>
      </c>
      <c r="U242" s="30">
        <v>27.952999999999999</v>
      </c>
      <c r="V242" s="30">
        <v>29.324000000000002</v>
      </c>
      <c r="W242" s="30">
        <v>29.608000000000001</v>
      </c>
      <c r="X242" s="30">
        <v>30.074999999999999</v>
      </c>
      <c r="Y242" s="30">
        <v>31.088000000000001</v>
      </c>
    </row>
    <row r="243" spans="1:25" x14ac:dyDescent="0.2">
      <c r="A243" s="30">
        <v>120.10416666666667</v>
      </c>
      <c r="B243" s="30">
        <v>47.732999999999997</v>
      </c>
      <c r="C243" s="30">
        <v>49.512</v>
      </c>
      <c r="D243" s="30">
        <v>44.872999999999998</v>
      </c>
      <c r="E243" s="30">
        <v>44.052999999999997</v>
      </c>
      <c r="F243" s="30">
        <v>30.484000000000002</v>
      </c>
      <c r="G243" s="30">
        <v>50.744999999999997</v>
      </c>
      <c r="H243" s="30">
        <v>43.631</v>
      </c>
      <c r="I243" s="30">
        <v>45.070999999999998</v>
      </c>
      <c r="J243" s="30">
        <v>39.706000000000003</v>
      </c>
      <c r="K243" s="30">
        <v>39.707999999999998</v>
      </c>
      <c r="L243" s="30">
        <v>26.411999999999999</v>
      </c>
      <c r="M243" s="30">
        <v>45.293999999999997</v>
      </c>
      <c r="N243" s="30">
        <v>48.540999999999997</v>
      </c>
      <c r="O243" s="30">
        <v>44.959000000000003</v>
      </c>
      <c r="P243" s="30">
        <v>41.570999999999998</v>
      </c>
      <c r="Q243" s="30">
        <v>41.363</v>
      </c>
      <c r="R243" s="30">
        <v>25.927</v>
      </c>
      <c r="S243" s="30">
        <v>46.216000000000001</v>
      </c>
      <c r="T243" s="30">
        <v>28.488</v>
      </c>
      <c r="U243" s="30">
        <v>27.992000000000001</v>
      </c>
      <c r="V243" s="30">
        <v>29.521999999999998</v>
      </c>
      <c r="W243" s="30">
        <v>29.835000000000001</v>
      </c>
      <c r="X243" s="30">
        <v>30.151</v>
      </c>
      <c r="Y243" s="30">
        <v>31.169</v>
      </c>
    </row>
    <row r="244" spans="1:25" x14ac:dyDescent="0.2">
      <c r="A244" s="30">
        <v>120.60416666666667</v>
      </c>
      <c r="B244" s="30">
        <v>47.643000000000001</v>
      </c>
      <c r="C244" s="30">
        <v>49.662999999999997</v>
      </c>
      <c r="D244" s="30">
        <v>45.286000000000001</v>
      </c>
      <c r="E244" s="30">
        <v>43.707999999999998</v>
      </c>
      <c r="F244" s="30">
        <v>29.106000000000002</v>
      </c>
      <c r="G244" s="30">
        <v>50.637</v>
      </c>
      <c r="H244" s="30">
        <v>43.651000000000003</v>
      </c>
      <c r="I244" s="30">
        <v>45.107999999999997</v>
      </c>
      <c r="J244" s="30">
        <v>40.469000000000001</v>
      </c>
      <c r="K244" s="30">
        <v>39.875999999999998</v>
      </c>
      <c r="L244" s="30">
        <v>25.853000000000002</v>
      </c>
      <c r="M244" s="30">
        <v>44.898000000000003</v>
      </c>
      <c r="N244" s="30">
        <v>48.606000000000002</v>
      </c>
      <c r="O244" s="30">
        <v>45.078000000000003</v>
      </c>
      <c r="P244" s="30">
        <v>42.024999999999999</v>
      </c>
      <c r="Q244" s="30">
        <v>41.433</v>
      </c>
      <c r="R244" s="30">
        <v>25.965</v>
      </c>
      <c r="S244" s="30">
        <v>46.084000000000003</v>
      </c>
      <c r="T244" s="30">
        <v>28.582000000000001</v>
      </c>
      <c r="U244" s="30">
        <v>28.114000000000001</v>
      </c>
      <c r="V244" s="30">
        <v>29.422000000000001</v>
      </c>
      <c r="W244" s="30">
        <v>29.655000000000001</v>
      </c>
      <c r="X244" s="30">
        <v>30.091999999999999</v>
      </c>
      <c r="Y244" s="30">
        <v>31.518000000000001</v>
      </c>
    </row>
    <row r="245" spans="1:25" x14ac:dyDescent="0.2">
      <c r="A245" s="30">
        <v>121.10416666666667</v>
      </c>
      <c r="B245" s="30">
        <v>47.386000000000003</v>
      </c>
      <c r="C245" s="30">
        <v>49.508000000000003</v>
      </c>
      <c r="D245" s="30">
        <v>44.92</v>
      </c>
      <c r="E245" s="30">
        <v>43.872999999999998</v>
      </c>
      <c r="F245" s="30">
        <v>30.204000000000001</v>
      </c>
      <c r="G245" s="30">
        <v>50.454999999999998</v>
      </c>
      <c r="H245" s="30">
        <v>43.439</v>
      </c>
      <c r="I245" s="30">
        <v>44.985999999999997</v>
      </c>
      <c r="J245" s="30">
        <v>39.398000000000003</v>
      </c>
      <c r="K245" s="30">
        <v>39.816000000000003</v>
      </c>
      <c r="L245" s="30">
        <v>25.725000000000001</v>
      </c>
      <c r="M245" s="30">
        <v>44.433</v>
      </c>
      <c r="N245" s="30">
        <v>48.59</v>
      </c>
      <c r="O245" s="30">
        <v>44.91</v>
      </c>
      <c r="P245" s="30">
        <v>41.908000000000001</v>
      </c>
      <c r="Q245" s="30">
        <v>41.164999999999999</v>
      </c>
      <c r="R245" s="30">
        <v>25.591999999999999</v>
      </c>
      <c r="S245" s="30">
        <v>46.534999999999997</v>
      </c>
      <c r="T245" s="30">
        <v>28.545000000000002</v>
      </c>
      <c r="U245" s="30">
        <v>27.986000000000001</v>
      </c>
      <c r="V245" s="30">
        <v>29.463000000000001</v>
      </c>
      <c r="W245" s="30">
        <v>29.637</v>
      </c>
      <c r="X245" s="30">
        <v>30.131</v>
      </c>
      <c r="Y245" s="30">
        <v>31.224</v>
      </c>
    </row>
    <row r="246" spans="1:25" x14ac:dyDescent="0.2">
      <c r="A246" s="30">
        <v>121.60416666666667</v>
      </c>
      <c r="B246" s="30">
        <v>47.530999999999999</v>
      </c>
      <c r="C246" s="30">
        <v>49.713999999999999</v>
      </c>
      <c r="D246" s="30">
        <v>45.478000000000002</v>
      </c>
      <c r="E246" s="30">
        <v>44.295999999999999</v>
      </c>
      <c r="F246" s="30">
        <v>30.302</v>
      </c>
      <c r="G246" s="30">
        <v>50.561</v>
      </c>
      <c r="H246" s="30">
        <v>43.575000000000003</v>
      </c>
      <c r="I246" s="30">
        <v>45.040999999999997</v>
      </c>
      <c r="J246" s="30">
        <v>39.776000000000003</v>
      </c>
      <c r="K246" s="30">
        <v>39.723999999999997</v>
      </c>
      <c r="L246" s="30">
        <v>25.916</v>
      </c>
      <c r="M246" s="30">
        <v>44.305999999999997</v>
      </c>
      <c r="N246" s="30">
        <v>48.551000000000002</v>
      </c>
      <c r="O246" s="30">
        <v>45.002000000000002</v>
      </c>
      <c r="P246" s="30">
        <v>42.481999999999999</v>
      </c>
      <c r="Q246" s="30">
        <v>41.49</v>
      </c>
      <c r="R246" s="30">
        <v>26.084</v>
      </c>
      <c r="S246" s="30">
        <v>45.645000000000003</v>
      </c>
      <c r="T246" s="30">
        <v>28.725000000000001</v>
      </c>
      <c r="U246" s="30">
        <v>28.152999999999999</v>
      </c>
      <c r="V246" s="30">
        <v>29.506</v>
      </c>
      <c r="W246" s="30">
        <v>29.774999999999999</v>
      </c>
      <c r="X246" s="30">
        <v>30.206</v>
      </c>
      <c r="Y246" s="30">
        <v>31.288</v>
      </c>
    </row>
    <row r="247" spans="1:25" x14ac:dyDescent="0.2">
      <c r="A247" s="30">
        <v>122.10416666666667</v>
      </c>
      <c r="B247" s="30">
        <v>47.329000000000001</v>
      </c>
      <c r="C247" s="30">
        <v>49.442999999999998</v>
      </c>
      <c r="D247" s="30">
        <v>44.814</v>
      </c>
      <c r="E247" s="30">
        <v>43.911999999999999</v>
      </c>
      <c r="F247" s="30">
        <v>30.451000000000001</v>
      </c>
      <c r="G247" s="30">
        <v>50.360999999999997</v>
      </c>
      <c r="H247" s="30">
        <v>43.4</v>
      </c>
      <c r="I247" s="30">
        <v>45.021999999999998</v>
      </c>
      <c r="J247" s="30">
        <v>39.353000000000002</v>
      </c>
      <c r="K247" s="30">
        <v>40.232999999999997</v>
      </c>
      <c r="L247" s="30">
        <v>25.576000000000001</v>
      </c>
      <c r="M247" s="30">
        <v>44.706000000000003</v>
      </c>
      <c r="N247" s="30">
        <v>48.387999999999998</v>
      </c>
      <c r="O247" s="30">
        <v>44.904000000000003</v>
      </c>
      <c r="P247" s="30">
        <v>41.831000000000003</v>
      </c>
      <c r="Q247" s="30">
        <v>41.32</v>
      </c>
      <c r="R247" s="30">
        <v>26.465</v>
      </c>
      <c r="S247" s="30">
        <v>45.622</v>
      </c>
      <c r="T247" s="30">
        <v>28.670999999999999</v>
      </c>
      <c r="U247" s="30">
        <v>28.015999999999998</v>
      </c>
      <c r="V247" s="30">
        <v>29.341000000000001</v>
      </c>
      <c r="W247" s="30">
        <v>29.556999999999999</v>
      </c>
      <c r="X247" s="30">
        <v>29.957000000000001</v>
      </c>
      <c r="Y247" s="30">
        <v>31.297999999999998</v>
      </c>
    </row>
    <row r="248" spans="1:25" x14ac:dyDescent="0.2">
      <c r="A248" s="30">
        <v>122.60416666666667</v>
      </c>
      <c r="B248" s="30">
        <v>47.548999999999999</v>
      </c>
      <c r="C248" s="30">
        <v>49.411999999999999</v>
      </c>
      <c r="D248" s="30">
        <v>45.051000000000002</v>
      </c>
      <c r="E248" s="30">
        <v>43.81</v>
      </c>
      <c r="F248" s="30">
        <v>30.739000000000001</v>
      </c>
      <c r="G248" s="30">
        <v>50.668999999999997</v>
      </c>
      <c r="H248" s="30">
        <v>43.597999999999999</v>
      </c>
      <c r="I248" s="30">
        <v>45.107999999999997</v>
      </c>
      <c r="J248" s="30">
        <v>39.970999999999997</v>
      </c>
      <c r="K248" s="30">
        <v>39.423999999999999</v>
      </c>
      <c r="L248" s="30">
        <v>26.129000000000001</v>
      </c>
      <c r="M248" s="30">
        <v>44.716000000000001</v>
      </c>
      <c r="N248" s="30">
        <v>48.524999999999999</v>
      </c>
      <c r="O248" s="30">
        <v>44.927</v>
      </c>
      <c r="P248" s="30">
        <v>42.003999999999998</v>
      </c>
      <c r="Q248" s="30">
        <v>41.774999999999999</v>
      </c>
      <c r="R248" s="30">
        <v>26.622</v>
      </c>
      <c r="S248" s="30">
        <v>45.853000000000002</v>
      </c>
      <c r="T248" s="30">
        <v>28.646999999999998</v>
      </c>
      <c r="U248" s="30">
        <v>28.172999999999998</v>
      </c>
      <c r="V248" s="30">
        <v>29.460999999999999</v>
      </c>
      <c r="W248" s="30">
        <v>29.58</v>
      </c>
      <c r="X248" s="30">
        <v>30.231000000000002</v>
      </c>
      <c r="Y248" s="30">
        <v>31.622</v>
      </c>
    </row>
    <row r="249" spans="1:25" x14ac:dyDescent="0.2">
      <c r="A249" s="30">
        <v>123.10416666666667</v>
      </c>
      <c r="B249" s="30">
        <v>47.530999999999999</v>
      </c>
      <c r="C249" s="30">
        <v>49.52</v>
      </c>
      <c r="D249" s="30">
        <v>45.688000000000002</v>
      </c>
      <c r="E249" s="30">
        <v>43.91</v>
      </c>
      <c r="F249" s="30">
        <v>30.693999999999999</v>
      </c>
      <c r="G249" s="30">
        <v>50.655000000000001</v>
      </c>
      <c r="H249" s="30">
        <v>43.451000000000001</v>
      </c>
      <c r="I249" s="30">
        <v>44.969000000000001</v>
      </c>
      <c r="J249" s="30">
        <v>40.158999999999999</v>
      </c>
      <c r="K249" s="30">
        <v>39.884</v>
      </c>
      <c r="L249" s="30">
        <v>26.460999999999999</v>
      </c>
      <c r="M249" s="30">
        <v>45.143000000000001</v>
      </c>
      <c r="N249" s="30">
        <v>48.38</v>
      </c>
      <c r="O249" s="30">
        <v>44.814</v>
      </c>
      <c r="P249" s="30">
        <v>41.457000000000001</v>
      </c>
      <c r="Q249" s="30">
        <v>41.723999999999997</v>
      </c>
      <c r="R249" s="30">
        <v>25.884</v>
      </c>
      <c r="S249" s="30">
        <v>45.576000000000001</v>
      </c>
      <c r="T249" s="30">
        <v>28.513999999999999</v>
      </c>
      <c r="U249" s="30">
        <v>28.143000000000001</v>
      </c>
      <c r="V249" s="30">
        <v>29.355</v>
      </c>
      <c r="W249" s="30">
        <v>29.765000000000001</v>
      </c>
      <c r="X249" s="30">
        <v>30.169</v>
      </c>
      <c r="Y249" s="30">
        <v>31.439</v>
      </c>
    </row>
    <row r="250" spans="1:25" x14ac:dyDescent="0.2">
      <c r="A250" s="30">
        <v>123.60416666666667</v>
      </c>
      <c r="B250" s="30">
        <v>47.405999999999999</v>
      </c>
      <c r="C250" s="30">
        <v>49.534999999999997</v>
      </c>
      <c r="D250" s="30">
        <v>44.639000000000003</v>
      </c>
      <c r="E250" s="30">
        <v>43.41</v>
      </c>
      <c r="F250" s="30">
        <v>29.596</v>
      </c>
      <c r="G250" s="30">
        <v>50.149000000000001</v>
      </c>
      <c r="H250" s="30">
        <v>43.508000000000003</v>
      </c>
      <c r="I250" s="30">
        <v>44.936999999999998</v>
      </c>
      <c r="J250" s="30">
        <v>39.947000000000003</v>
      </c>
      <c r="K250" s="30">
        <v>39.39</v>
      </c>
      <c r="L250" s="30">
        <v>26.135000000000002</v>
      </c>
      <c r="M250" s="30">
        <v>44.942999999999998</v>
      </c>
      <c r="N250" s="30">
        <v>48.423999999999999</v>
      </c>
      <c r="O250" s="30">
        <v>44.941000000000003</v>
      </c>
      <c r="P250" s="30">
        <v>41.749000000000002</v>
      </c>
      <c r="Q250" s="30">
        <v>41.548999999999999</v>
      </c>
      <c r="R250" s="30">
        <v>25.939</v>
      </c>
      <c r="S250" s="30">
        <v>45.386000000000003</v>
      </c>
      <c r="T250" s="30">
        <v>28.475999999999999</v>
      </c>
      <c r="U250" s="30">
        <v>27.975000000000001</v>
      </c>
      <c r="V250" s="30">
        <v>29.350999999999999</v>
      </c>
      <c r="W250" s="30">
        <v>29.573</v>
      </c>
      <c r="X250" s="30">
        <v>30.157</v>
      </c>
      <c r="Y250" s="30">
        <v>31.158999999999999</v>
      </c>
    </row>
    <row r="251" spans="1:25" x14ac:dyDescent="0.2">
      <c r="A251" s="30">
        <v>124.10416666666667</v>
      </c>
      <c r="B251" s="30">
        <v>47.292000000000002</v>
      </c>
      <c r="C251" s="30">
        <v>49.22</v>
      </c>
      <c r="D251" s="30">
        <v>44.692</v>
      </c>
      <c r="E251" s="30">
        <v>43.524999999999999</v>
      </c>
      <c r="F251" s="30">
        <v>29.728999999999999</v>
      </c>
      <c r="G251" s="30">
        <v>50.091999999999999</v>
      </c>
      <c r="H251" s="30">
        <v>43.430999999999997</v>
      </c>
      <c r="I251" s="30">
        <v>44.856999999999999</v>
      </c>
      <c r="J251" s="30">
        <v>39.569000000000003</v>
      </c>
      <c r="K251" s="30">
        <v>39.622</v>
      </c>
      <c r="L251" s="30">
        <v>25.829000000000001</v>
      </c>
      <c r="M251" s="30">
        <v>44.533000000000001</v>
      </c>
      <c r="N251" s="30">
        <v>48.42</v>
      </c>
      <c r="O251" s="30">
        <v>44.776000000000003</v>
      </c>
      <c r="P251" s="30">
        <v>42.216000000000001</v>
      </c>
      <c r="Q251" s="30">
        <v>41.231000000000002</v>
      </c>
      <c r="R251" s="30">
        <v>26.126999999999999</v>
      </c>
      <c r="S251" s="30">
        <v>44.627000000000002</v>
      </c>
      <c r="T251" s="30">
        <v>28.373000000000001</v>
      </c>
      <c r="U251" s="30">
        <v>27.916</v>
      </c>
      <c r="V251" s="30">
        <v>29.384</v>
      </c>
      <c r="W251" s="30">
        <v>29.603999999999999</v>
      </c>
      <c r="X251" s="30">
        <v>30.114000000000001</v>
      </c>
      <c r="Y251" s="30">
        <v>31.22</v>
      </c>
    </row>
    <row r="252" spans="1:25" x14ac:dyDescent="0.2">
      <c r="A252" s="30">
        <v>124.60416666666667</v>
      </c>
      <c r="B252" s="30">
        <v>47.283999999999999</v>
      </c>
      <c r="C252" s="30">
        <v>49.273000000000003</v>
      </c>
      <c r="D252" s="30">
        <v>45</v>
      </c>
      <c r="E252" s="30">
        <v>43.808</v>
      </c>
      <c r="F252" s="30">
        <v>29.902000000000001</v>
      </c>
      <c r="G252" s="30">
        <v>50.238999999999997</v>
      </c>
      <c r="H252" s="30">
        <v>43.337000000000003</v>
      </c>
      <c r="I252" s="30">
        <v>44.875</v>
      </c>
      <c r="J252" s="30">
        <v>39.262999999999998</v>
      </c>
      <c r="K252" s="30">
        <v>40.052999999999997</v>
      </c>
      <c r="L252" s="30">
        <v>25.9</v>
      </c>
      <c r="M252" s="30">
        <v>44.3</v>
      </c>
      <c r="N252" s="30">
        <v>48.338999999999999</v>
      </c>
      <c r="O252" s="30">
        <v>44.863</v>
      </c>
      <c r="P252" s="30">
        <v>41.734999999999999</v>
      </c>
      <c r="Q252" s="30">
        <v>41.127000000000002</v>
      </c>
      <c r="R252" s="30">
        <v>25.878</v>
      </c>
      <c r="S252" s="30">
        <v>44.927</v>
      </c>
      <c r="T252" s="30">
        <v>28.478000000000002</v>
      </c>
      <c r="U252" s="30">
        <v>28.015999999999998</v>
      </c>
      <c r="V252" s="30">
        <v>29.321999999999999</v>
      </c>
      <c r="W252" s="30">
        <v>29.559000000000001</v>
      </c>
      <c r="X252" s="30">
        <v>30.157</v>
      </c>
      <c r="Y252" s="30">
        <v>31.042999999999999</v>
      </c>
    </row>
    <row r="253" spans="1:25" x14ac:dyDescent="0.2">
      <c r="A253" s="30">
        <v>125.10416666666667</v>
      </c>
      <c r="B253" s="30">
        <v>47.250999999999998</v>
      </c>
      <c r="C253" s="30">
        <v>49.249000000000002</v>
      </c>
      <c r="D253" s="30">
        <v>44.622</v>
      </c>
      <c r="E253" s="30">
        <v>43.692</v>
      </c>
      <c r="F253" s="30">
        <v>29.670999999999999</v>
      </c>
      <c r="G253" s="30">
        <v>50.122</v>
      </c>
      <c r="H253" s="30">
        <v>43.29</v>
      </c>
      <c r="I253" s="30">
        <v>44.865000000000002</v>
      </c>
      <c r="J253" s="30">
        <v>39.9</v>
      </c>
      <c r="K253" s="30">
        <v>39.555</v>
      </c>
      <c r="L253" s="30">
        <v>26.164999999999999</v>
      </c>
      <c r="M253" s="30">
        <v>44.595999999999997</v>
      </c>
      <c r="N253" s="30">
        <v>48.226999999999997</v>
      </c>
      <c r="O253" s="30">
        <v>44.902000000000001</v>
      </c>
      <c r="P253" s="30">
        <v>41.984000000000002</v>
      </c>
      <c r="Q253" s="30">
        <v>41.308</v>
      </c>
      <c r="R253" s="30">
        <v>25.875</v>
      </c>
      <c r="S253" s="30">
        <v>45.271000000000001</v>
      </c>
      <c r="T253" s="30">
        <v>28.542999999999999</v>
      </c>
      <c r="U253" s="30">
        <v>28.111999999999998</v>
      </c>
      <c r="V253" s="30">
        <v>29.568999999999999</v>
      </c>
      <c r="W253" s="30">
        <v>29.655000000000001</v>
      </c>
      <c r="X253" s="30">
        <v>30.22</v>
      </c>
      <c r="Y253" s="30">
        <v>31.260999999999999</v>
      </c>
    </row>
    <row r="254" spans="1:25" x14ac:dyDescent="0.2">
      <c r="A254" s="30">
        <v>125.60416666666667</v>
      </c>
      <c r="B254" s="30">
        <v>47.212000000000003</v>
      </c>
      <c r="C254" s="30">
        <v>49.226999999999997</v>
      </c>
      <c r="D254" s="30">
        <v>45.103999999999999</v>
      </c>
      <c r="E254" s="30">
        <v>43.8</v>
      </c>
      <c r="F254" s="30">
        <v>29.559000000000001</v>
      </c>
      <c r="G254" s="30">
        <v>50.067</v>
      </c>
      <c r="H254" s="30">
        <v>43.241</v>
      </c>
      <c r="I254" s="30">
        <v>44.89</v>
      </c>
      <c r="J254" s="30">
        <v>39.484000000000002</v>
      </c>
      <c r="K254" s="30">
        <v>39.381999999999998</v>
      </c>
      <c r="L254" s="30">
        <v>25.843</v>
      </c>
      <c r="M254" s="30">
        <v>44.338999999999999</v>
      </c>
      <c r="N254" s="30">
        <v>48.158999999999999</v>
      </c>
      <c r="O254" s="30">
        <v>44.726999999999997</v>
      </c>
      <c r="P254" s="30">
        <v>41.985999999999997</v>
      </c>
      <c r="Q254" s="30">
        <v>41.457000000000001</v>
      </c>
      <c r="R254" s="30">
        <v>25.994</v>
      </c>
      <c r="S254" s="30">
        <v>45.322000000000003</v>
      </c>
      <c r="T254" s="30">
        <v>28.463000000000001</v>
      </c>
      <c r="U254" s="30">
        <v>27.91</v>
      </c>
      <c r="V254" s="30">
        <v>29.398</v>
      </c>
      <c r="W254" s="30">
        <v>29.548999999999999</v>
      </c>
      <c r="X254" s="30">
        <v>30.071000000000002</v>
      </c>
      <c r="Y254" s="30">
        <v>31.2</v>
      </c>
    </row>
    <row r="255" spans="1:25" x14ac:dyDescent="0.2">
      <c r="A255" s="30">
        <v>126.10416666666667</v>
      </c>
      <c r="B255" s="30">
        <v>47.463000000000001</v>
      </c>
      <c r="C255" s="30">
        <v>49.256999999999998</v>
      </c>
      <c r="D255" s="30">
        <v>45.68</v>
      </c>
      <c r="E255" s="30">
        <v>43.985999999999997</v>
      </c>
      <c r="F255" s="30">
        <v>29.567</v>
      </c>
      <c r="G255" s="30">
        <v>50.656999999999996</v>
      </c>
      <c r="H255" s="30">
        <v>43.424999999999997</v>
      </c>
      <c r="I255" s="30">
        <v>44.853000000000002</v>
      </c>
      <c r="J255" s="30">
        <v>39.563000000000002</v>
      </c>
      <c r="K255" s="30">
        <v>40.249000000000002</v>
      </c>
      <c r="L255" s="30">
        <v>26.265000000000001</v>
      </c>
      <c r="M255" s="30">
        <v>44.31</v>
      </c>
      <c r="N255" s="30">
        <v>48.378</v>
      </c>
      <c r="O255" s="30">
        <v>44.805999999999997</v>
      </c>
      <c r="P255" s="30">
        <v>41.991999999999997</v>
      </c>
      <c r="Q255" s="30">
        <v>41.384</v>
      </c>
      <c r="R255" s="30">
        <v>26.029</v>
      </c>
      <c r="S255" s="30">
        <v>44.963000000000001</v>
      </c>
      <c r="T255" s="30">
        <v>28.652999999999999</v>
      </c>
      <c r="U255" s="30">
        <v>28.157</v>
      </c>
      <c r="V255" s="30">
        <v>29.568999999999999</v>
      </c>
      <c r="W255" s="30">
        <v>29.686</v>
      </c>
      <c r="X255" s="30">
        <v>30.236999999999998</v>
      </c>
      <c r="Y255" s="30">
        <v>31.308</v>
      </c>
    </row>
    <row r="256" spans="1:25" x14ac:dyDescent="0.2">
      <c r="A256" s="30">
        <v>126.60416666666667</v>
      </c>
      <c r="B256" s="30">
        <v>47.371000000000002</v>
      </c>
      <c r="C256" s="30">
        <v>49.3</v>
      </c>
      <c r="D256" s="30">
        <v>45.563000000000002</v>
      </c>
      <c r="E256" s="30">
        <v>43.825000000000003</v>
      </c>
      <c r="F256" s="30">
        <v>28.905999999999999</v>
      </c>
      <c r="G256" s="30">
        <v>50.085999999999999</v>
      </c>
      <c r="H256" s="30">
        <v>43.322000000000003</v>
      </c>
      <c r="I256" s="30">
        <v>44.814</v>
      </c>
      <c r="J256" s="30">
        <v>39.402000000000001</v>
      </c>
      <c r="K256" s="30">
        <v>39.497999999999998</v>
      </c>
      <c r="L256" s="30">
        <v>26.916</v>
      </c>
      <c r="M256" s="30">
        <v>44.695999999999998</v>
      </c>
      <c r="N256" s="30">
        <v>48.228999999999999</v>
      </c>
      <c r="O256" s="30">
        <v>44.667000000000002</v>
      </c>
      <c r="P256" s="30">
        <v>41.722000000000001</v>
      </c>
      <c r="Q256" s="30">
        <v>41.475000000000001</v>
      </c>
      <c r="R256" s="30">
        <v>26.163</v>
      </c>
      <c r="S256" s="30">
        <v>45.076000000000001</v>
      </c>
      <c r="T256" s="30">
        <v>28.631</v>
      </c>
      <c r="U256" s="30">
        <v>28.145</v>
      </c>
      <c r="V256" s="30">
        <v>29.513999999999999</v>
      </c>
      <c r="W256" s="30">
        <v>29.806000000000001</v>
      </c>
      <c r="X256" s="30">
        <v>30.247</v>
      </c>
      <c r="Y256" s="30">
        <v>31.170999999999999</v>
      </c>
    </row>
    <row r="257" spans="1:25" x14ac:dyDescent="0.2">
      <c r="A257" s="30">
        <v>127.10416666666667</v>
      </c>
      <c r="B257" s="30">
        <v>47.293999999999997</v>
      </c>
      <c r="C257" s="30">
        <v>49.182000000000002</v>
      </c>
      <c r="D257" s="30">
        <v>45.063000000000002</v>
      </c>
      <c r="E257" s="30">
        <v>43.688000000000002</v>
      </c>
      <c r="F257" s="30">
        <v>29.515999999999998</v>
      </c>
      <c r="G257" s="30">
        <v>50.122</v>
      </c>
      <c r="H257" s="30">
        <v>43.156999999999996</v>
      </c>
      <c r="I257" s="30">
        <v>44.832999999999998</v>
      </c>
      <c r="J257" s="30">
        <v>39.423999999999999</v>
      </c>
      <c r="K257" s="30">
        <v>39.512</v>
      </c>
      <c r="L257" s="30">
        <v>26.091999999999999</v>
      </c>
      <c r="M257" s="30">
        <v>44.259</v>
      </c>
      <c r="N257" s="30">
        <v>48.101999999999997</v>
      </c>
      <c r="O257" s="30">
        <v>44.569000000000003</v>
      </c>
      <c r="P257" s="30">
        <v>41.884</v>
      </c>
      <c r="Q257" s="30">
        <v>41.392000000000003</v>
      </c>
      <c r="R257" s="30">
        <v>25.385999999999999</v>
      </c>
      <c r="S257" s="30">
        <v>45.112000000000002</v>
      </c>
      <c r="T257" s="30">
        <v>28.349</v>
      </c>
      <c r="U257" s="30">
        <v>27.835000000000001</v>
      </c>
      <c r="V257" s="30">
        <v>29.427</v>
      </c>
      <c r="W257" s="30">
        <v>29.501999999999999</v>
      </c>
      <c r="X257" s="30">
        <v>30.074999999999999</v>
      </c>
      <c r="Y257" s="30">
        <v>31.157</v>
      </c>
    </row>
    <row r="258" spans="1:25" x14ac:dyDescent="0.2">
      <c r="A258" s="30">
        <v>127.625</v>
      </c>
      <c r="B258" s="30">
        <v>47.106000000000002</v>
      </c>
      <c r="C258" s="30">
        <v>49.218000000000004</v>
      </c>
      <c r="D258" s="30">
        <v>45.271000000000001</v>
      </c>
      <c r="E258" s="30">
        <v>44.12</v>
      </c>
      <c r="F258" s="30">
        <v>29.78</v>
      </c>
      <c r="G258" s="30">
        <v>50.316000000000003</v>
      </c>
      <c r="H258" s="30">
        <v>43.386000000000003</v>
      </c>
      <c r="I258" s="30">
        <v>44.712000000000003</v>
      </c>
      <c r="J258" s="30">
        <v>39.570999999999998</v>
      </c>
      <c r="K258" s="30">
        <v>40.228999999999999</v>
      </c>
      <c r="L258" s="30">
        <v>26</v>
      </c>
      <c r="M258" s="30">
        <v>44.405999999999999</v>
      </c>
      <c r="N258" s="30">
        <v>48.204000000000001</v>
      </c>
      <c r="O258" s="30">
        <v>44.607999999999997</v>
      </c>
      <c r="P258" s="30">
        <v>42.536999999999999</v>
      </c>
      <c r="Q258" s="30">
        <v>41.103999999999999</v>
      </c>
      <c r="R258" s="30">
        <v>25.952999999999999</v>
      </c>
      <c r="S258" s="30">
        <v>45.725000000000001</v>
      </c>
      <c r="T258" s="30">
        <v>28.670999999999999</v>
      </c>
      <c r="U258" s="30">
        <v>28.094000000000001</v>
      </c>
      <c r="V258" s="30">
        <v>29.542999999999999</v>
      </c>
      <c r="W258" s="30">
        <v>29.568999999999999</v>
      </c>
      <c r="X258" s="30">
        <v>30.206</v>
      </c>
      <c r="Y258" s="30">
        <v>31.224</v>
      </c>
    </row>
    <row r="259" spans="1:25" x14ac:dyDescent="0.2">
      <c r="A259" s="30">
        <v>128.125</v>
      </c>
      <c r="B259" s="30">
        <v>47.325000000000003</v>
      </c>
      <c r="C259" s="30">
        <v>49.322000000000003</v>
      </c>
      <c r="D259" s="30">
        <v>44.866999999999997</v>
      </c>
      <c r="E259" s="30">
        <v>43.768999999999998</v>
      </c>
      <c r="F259" s="30">
        <v>29.427</v>
      </c>
      <c r="G259" s="30">
        <v>50.524999999999999</v>
      </c>
      <c r="H259" s="30">
        <v>43.32</v>
      </c>
      <c r="I259" s="30">
        <v>44.848999999999997</v>
      </c>
      <c r="J259" s="30">
        <v>39.424999999999997</v>
      </c>
      <c r="K259" s="30">
        <v>40.027000000000001</v>
      </c>
      <c r="L259" s="30">
        <v>25.9</v>
      </c>
      <c r="M259" s="30">
        <v>44.472999999999999</v>
      </c>
      <c r="N259" s="30">
        <v>48.146999999999998</v>
      </c>
      <c r="O259" s="30">
        <v>44.829000000000001</v>
      </c>
      <c r="P259" s="30">
        <v>42.41</v>
      </c>
      <c r="Q259" s="30">
        <v>41.308</v>
      </c>
      <c r="R259" s="30">
        <v>25.797999999999998</v>
      </c>
      <c r="S259" s="30">
        <v>45.097999999999999</v>
      </c>
      <c r="T259" s="30">
        <v>28.582000000000001</v>
      </c>
      <c r="U259" s="30">
        <v>28.027000000000001</v>
      </c>
      <c r="V259" s="30">
        <v>29.52</v>
      </c>
      <c r="W259" s="30">
        <v>29.606000000000002</v>
      </c>
      <c r="X259" s="30">
        <v>30.140999999999998</v>
      </c>
      <c r="Y259" s="30">
        <v>31.329000000000001</v>
      </c>
    </row>
    <row r="260" spans="1:25" x14ac:dyDescent="0.2">
      <c r="A260" s="30">
        <v>128.625</v>
      </c>
      <c r="B260" s="30">
        <v>47.286000000000001</v>
      </c>
      <c r="C260" s="30">
        <v>49.186</v>
      </c>
      <c r="D260" s="30">
        <v>44.408000000000001</v>
      </c>
      <c r="E260" s="30">
        <v>44</v>
      </c>
      <c r="F260" s="30">
        <v>28.928999999999998</v>
      </c>
      <c r="G260" s="30">
        <v>49.965000000000003</v>
      </c>
      <c r="H260" s="30">
        <v>43.302</v>
      </c>
      <c r="I260" s="30">
        <v>44.698</v>
      </c>
      <c r="J260" s="30">
        <v>39.274999999999999</v>
      </c>
      <c r="K260" s="30">
        <v>39.817999999999998</v>
      </c>
      <c r="L260" s="30">
        <v>26.042999999999999</v>
      </c>
      <c r="M260" s="30">
        <v>44.686</v>
      </c>
      <c r="N260" s="30">
        <v>48.145000000000003</v>
      </c>
      <c r="O260" s="30">
        <v>44.704000000000001</v>
      </c>
      <c r="P260" s="30">
        <v>41.640999999999998</v>
      </c>
      <c r="Q260" s="30">
        <v>41.182000000000002</v>
      </c>
      <c r="R260" s="30">
        <v>25.440999999999999</v>
      </c>
      <c r="S260" s="30">
        <v>44.954999999999998</v>
      </c>
      <c r="T260" s="30">
        <v>28.539000000000001</v>
      </c>
      <c r="U260" s="30">
        <v>28.042999999999999</v>
      </c>
      <c r="V260" s="30">
        <v>29.431000000000001</v>
      </c>
      <c r="W260" s="30">
        <v>29.565000000000001</v>
      </c>
      <c r="X260" s="30">
        <v>30.030999999999999</v>
      </c>
      <c r="Y260" s="30">
        <v>31.146999999999998</v>
      </c>
    </row>
    <row r="261" spans="1:25" x14ac:dyDescent="0.2">
      <c r="A261" s="30">
        <v>129.125</v>
      </c>
      <c r="B261" s="30">
        <v>47.250999999999998</v>
      </c>
      <c r="C261" s="30">
        <v>48.927</v>
      </c>
      <c r="D261" s="30">
        <v>44.698</v>
      </c>
      <c r="E261" s="30">
        <v>43.524000000000001</v>
      </c>
      <c r="F261" s="30">
        <v>29.966999999999999</v>
      </c>
      <c r="G261" s="30">
        <v>49.933</v>
      </c>
      <c r="H261" s="30">
        <v>43.259</v>
      </c>
      <c r="I261" s="30">
        <v>44.674999999999997</v>
      </c>
      <c r="J261" s="30">
        <v>39.274999999999999</v>
      </c>
      <c r="K261" s="30">
        <v>39.750999999999998</v>
      </c>
      <c r="L261" s="30">
        <v>25.754999999999999</v>
      </c>
      <c r="M261" s="30">
        <v>44.29</v>
      </c>
      <c r="N261" s="30">
        <v>48.067</v>
      </c>
      <c r="O261" s="30">
        <v>44.695999999999998</v>
      </c>
      <c r="P261" s="30">
        <v>42.408000000000001</v>
      </c>
      <c r="Q261" s="30">
        <v>41.384</v>
      </c>
      <c r="R261" s="30">
        <v>25.873000000000001</v>
      </c>
      <c r="S261" s="30">
        <v>44.875999999999998</v>
      </c>
      <c r="T261" s="30">
        <v>28.692</v>
      </c>
      <c r="U261" s="30">
        <v>28.088000000000001</v>
      </c>
      <c r="V261" s="30">
        <v>29.567</v>
      </c>
      <c r="W261" s="30">
        <v>29.658999999999999</v>
      </c>
      <c r="X261" s="30">
        <v>30.135000000000002</v>
      </c>
      <c r="Y261" s="30">
        <v>31.193999999999999</v>
      </c>
    </row>
    <row r="262" spans="1:25" x14ac:dyDescent="0.2">
      <c r="A262" s="30">
        <v>129.625</v>
      </c>
      <c r="B262" s="30">
        <v>47.095999999999997</v>
      </c>
      <c r="C262" s="30">
        <v>49.11</v>
      </c>
      <c r="D262" s="30">
        <v>45.988</v>
      </c>
      <c r="E262" s="30">
        <v>43.823999999999998</v>
      </c>
      <c r="F262" s="30">
        <v>29.637</v>
      </c>
      <c r="G262" s="30">
        <v>50.353000000000002</v>
      </c>
      <c r="H262" s="30">
        <v>43.261000000000003</v>
      </c>
      <c r="I262" s="30">
        <v>44.753</v>
      </c>
      <c r="J262" s="30">
        <v>39.472999999999999</v>
      </c>
      <c r="K262" s="30">
        <v>40.234999999999999</v>
      </c>
      <c r="L262" s="30">
        <v>25.905999999999999</v>
      </c>
      <c r="M262" s="30">
        <v>44.231000000000002</v>
      </c>
      <c r="N262" s="30">
        <v>48.052999999999997</v>
      </c>
      <c r="O262" s="30">
        <v>44.747</v>
      </c>
      <c r="P262" s="30">
        <v>41.854999999999997</v>
      </c>
      <c r="Q262" s="30">
        <v>41.514000000000003</v>
      </c>
      <c r="R262" s="30">
        <v>26.015999999999998</v>
      </c>
      <c r="S262" s="30">
        <v>44.792000000000002</v>
      </c>
      <c r="T262" s="30">
        <v>28.643000000000001</v>
      </c>
      <c r="U262" s="30">
        <v>27.922000000000001</v>
      </c>
      <c r="V262" s="30">
        <v>29.488</v>
      </c>
      <c r="W262" s="30">
        <v>29.565000000000001</v>
      </c>
      <c r="X262" s="30">
        <v>30.158999999999999</v>
      </c>
      <c r="Y262" s="30">
        <v>31.196000000000002</v>
      </c>
    </row>
    <row r="263" spans="1:25" x14ac:dyDescent="0.2">
      <c r="A263" s="30">
        <v>130.125</v>
      </c>
      <c r="B263" s="30">
        <v>47.281999999999996</v>
      </c>
      <c r="C263" s="30">
        <v>49.09</v>
      </c>
      <c r="D263" s="30">
        <v>45.174999999999997</v>
      </c>
      <c r="E263" s="30">
        <v>43.692</v>
      </c>
      <c r="F263" s="30">
        <v>29.832999999999998</v>
      </c>
      <c r="G263" s="30">
        <v>50.194000000000003</v>
      </c>
      <c r="H263" s="30">
        <v>43.337000000000003</v>
      </c>
      <c r="I263" s="30">
        <v>44.732999999999997</v>
      </c>
      <c r="J263" s="30">
        <v>39.182000000000002</v>
      </c>
      <c r="K263" s="30">
        <v>40.151000000000003</v>
      </c>
      <c r="L263" s="30">
        <v>25.847000000000001</v>
      </c>
      <c r="M263" s="30">
        <v>44.036999999999999</v>
      </c>
      <c r="N263" s="30">
        <v>48.122</v>
      </c>
      <c r="O263" s="30">
        <v>44.726999999999997</v>
      </c>
      <c r="P263" s="30">
        <v>42.69</v>
      </c>
      <c r="Q263" s="30">
        <v>41.326999999999998</v>
      </c>
      <c r="R263" s="30">
        <v>25.669</v>
      </c>
      <c r="S263" s="30">
        <v>44.688000000000002</v>
      </c>
      <c r="T263" s="30">
        <v>28.469000000000001</v>
      </c>
      <c r="U263" s="30">
        <v>28.071000000000002</v>
      </c>
      <c r="V263" s="30">
        <v>29.367000000000001</v>
      </c>
      <c r="W263" s="30">
        <v>29.588000000000001</v>
      </c>
      <c r="X263" s="30">
        <v>30.082000000000001</v>
      </c>
      <c r="Y263" s="30">
        <v>31.207999999999998</v>
      </c>
    </row>
    <row r="264" spans="1:25" x14ac:dyDescent="0.2">
      <c r="A264" s="30">
        <v>130.625</v>
      </c>
      <c r="B264" s="30">
        <v>47.222000000000001</v>
      </c>
      <c r="C264" s="30">
        <v>49.194000000000003</v>
      </c>
      <c r="D264" s="30">
        <v>45.622</v>
      </c>
      <c r="E264" s="30">
        <v>44.091999999999999</v>
      </c>
      <c r="F264" s="30">
        <v>30.686</v>
      </c>
      <c r="G264" s="30">
        <v>50.131</v>
      </c>
      <c r="H264" s="30">
        <v>43.243000000000002</v>
      </c>
      <c r="I264" s="30">
        <v>44.848999999999997</v>
      </c>
      <c r="J264" s="30">
        <v>39.295999999999999</v>
      </c>
      <c r="K264" s="30">
        <v>40.253</v>
      </c>
      <c r="L264" s="30">
        <v>26.030999999999999</v>
      </c>
      <c r="M264" s="30">
        <v>44.616</v>
      </c>
      <c r="N264" s="30">
        <v>48.094000000000001</v>
      </c>
      <c r="O264" s="30">
        <v>44.664999999999999</v>
      </c>
      <c r="P264" s="30">
        <v>41.802</v>
      </c>
      <c r="Q264" s="30">
        <v>41.951000000000001</v>
      </c>
      <c r="R264" s="30">
        <v>25.984000000000002</v>
      </c>
      <c r="S264" s="30">
        <v>44.848999999999997</v>
      </c>
      <c r="T264" s="30">
        <v>28.742999999999999</v>
      </c>
      <c r="U264" s="30">
        <v>28.126999999999999</v>
      </c>
      <c r="V264" s="30">
        <v>29.49</v>
      </c>
      <c r="W264" s="30">
        <v>29.616</v>
      </c>
      <c r="X264" s="30">
        <v>30.12</v>
      </c>
      <c r="Y264" s="30">
        <v>31.216000000000001</v>
      </c>
    </row>
    <row r="265" spans="1:25" x14ac:dyDescent="0.2">
      <c r="A265" s="30">
        <v>131.125</v>
      </c>
      <c r="B265" s="30">
        <v>47.11</v>
      </c>
      <c r="C265" s="30">
        <v>48.9</v>
      </c>
      <c r="D265" s="30">
        <v>45.103999999999999</v>
      </c>
      <c r="E265" s="30">
        <v>43.503999999999998</v>
      </c>
      <c r="F265" s="30">
        <v>31.02</v>
      </c>
      <c r="G265" s="30">
        <v>50.063000000000002</v>
      </c>
      <c r="H265" s="30">
        <v>43.085999999999999</v>
      </c>
      <c r="I265" s="30">
        <v>44.695999999999998</v>
      </c>
      <c r="J265" s="30">
        <v>39.734999999999999</v>
      </c>
      <c r="K265" s="30">
        <v>40.084000000000003</v>
      </c>
      <c r="L265" s="30">
        <v>25.582000000000001</v>
      </c>
      <c r="M265" s="30">
        <v>44.106000000000002</v>
      </c>
      <c r="N265" s="30">
        <v>48.01</v>
      </c>
      <c r="O265" s="30">
        <v>44.578000000000003</v>
      </c>
      <c r="P265" s="30">
        <v>42.262999999999998</v>
      </c>
      <c r="Q265" s="30">
        <v>41.146999999999998</v>
      </c>
      <c r="R265" s="30">
        <v>25.734999999999999</v>
      </c>
      <c r="S265" s="30">
        <v>44.786000000000001</v>
      </c>
      <c r="T265" s="30">
        <v>28.577999999999999</v>
      </c>
      <c r="U265" s="30">
        <v>27.933</v>
      </c>
      <c r="V265" s="30">
        <v>29.39</v>
      </c>
      <c r="W265" s="30">
        <v>29.535</v>
      </c>
      <c r="X265" s="30">
        <v>29.998000000000001</v>
      </c>
      <c r="Y265" s="30">
        <v>31.045000000000002</v>
      </c>
    </row>
    <row r="266" spans="1:25" x14ac:dyDescent="0.2">
      <c r="A266" s="30">
        <v>131.625</v>
      </c>
      <c r="B266" s="30">
        <v>47.274999999999999</v>
      </c>
      <c r="C266" s="30">
        <v>49.11</v>
      </c>
      <c r="D266" s="30">
        <v>45.073</v>
      </c>
      <c r="E266" s="30">
        <v>43.378</v>
      </c>
      <c r="F266" s="30">
        <v>30.651</v>
      </c>
      <c r="G266" s="30">
        <v>50.162999999999997</v>
      </c>
      <c r="H266" s="30">
        <v>43.274999999999999</v>
      </c>
      <c r="I266" s="30">
        <v>44.726999999999997</v>
      </c>
      <c r="J266" s="30">
        <v>39.445</v>
      </c>
      <c r="K266" s="30">
        <v>39.686</v>
      </c>
      <c r="L266" s="30">
        <v>25.875</v>
      </c>
      <c r="M266" s="30">
        <v>44.298000000000002</v>
      </c>
      <c r="N266" s="30">
        <v>48.173000000000002</v>
      </c>
      <c r="O266" s="30">
        <v>44.51</v>
      </c>
      <c r="P266" s="30">
        <v>41.753</v>
      </c>
      <c r="Q266" s="30">
        <v>41.29</v>
      </c>
      <c r="R266" s="30">
        <v>26.350999999999999</v>
      </c>
      <c r="S266" s="30">
        <v>44.670999999999999</v>
      </c>
      <c r="T266" s="30">
        <v>28.684000000000001</v>
      </c>
      <c r="U266" s="30">
        <v>28.106000000000002</v>
      </c>
      <c r="V266" s="30">
        <v>29.577999999999999</v>
      </c>
      <c r="W266" s="30">
        <v>29.585999999999999</v>
      </c>
      <c r="X266" s="30">
        <v>30.096</v>
      </c>
      <c r="Y266" s="30">
        <v>31.573</v>
      </c>
    </row>
    <row r="267" spans="1:25" x14ac:dyDescent="0.2">
      <c r="A267" s="30">
        <v>132.125</v>
      </c>
      <c r="B267" s="30">
        <v>47.107999999999997</v>
      </c>
      <c r="C267" s="30">
        <v>48.755000000000003</v>
      </c>
      <c r="D267" s="30">
        <v>44.930999999999997</v>
      </c>
      <c r="E267" s="30">
        <v>43.661000000000001</v>
      </c>
      <c r="F267" s="30">
        <v>30.207999999999998</v>
      </c>
      <c r="G267" s="30">
        <v>49.930999999999997</v>
      </c>
      <c r="H267" s="30">
        <v>43.201999999999998</v>
      </c>
      <c r="I267" s="30">
        <v>44.558999999999997</v>
      </c>
      <c r="J267" s="30">
        <v>39.174999999999997</v>
      </c>
      <c r="K267" s="30">
        <v>39.768999999999998</v>
      </c>
      <c r="L267" s="30">
        <v>25.89</v>
      </c>
      <c r="M267" s="30">
        <v>44.024000000000001</v>
      </c>
      <c r="N267" s="30">
        <v>48.08</v>
      </c>
      <c r="O267" s="30">
        <v>44.645000000000003</v>
      </c>
      <c r="P267" s="30">
        <v>41.72</v>
      </c>
      <c r="Q267" s="30">
        <v>41.731000000000002</v>
      </c>
      <c r="R267" s="30">
        <v>25.818000000000001</v>
      </c>
      <c r="S267" s="30">
        <v>45.012</v>
      </c>
      <c r="T267" s="30">
        <v>28.451000000000001</v>
      </c>
      <c r="U267" s="30">
        <v>28.004000000000001</v>
      </c>
      <c r="V267" s="30">
        <v>29.48</v>
      </c>
      <c r="W267" s="30">
        <v>29.622</v>
      </c>
      <c r="X267" s="30">
        <v>30.097999999999999</v>
      </c>
      <c r="Y267" s="30">
        <v>31.228999999999999</v>
      </c>
    </row>
    <row r="268" spans="1:25" x14ac:dyDescent="0.2">
      <c r="A268" s="30">
        <v>132.62083333333334</v>
      </c>
      <c r="B268" s="30">
        <v>47.261000000000003</v>
      </c>
      <c r="C268" s="30">
        <v>49.247</v>
      </c>
      <c r="D268" s="30">
        <v>45.59</v>
      </c>
      <c r="E268" s="30">
        <v>43.994</v>
      </c>
      <c r="F268" s="30">
        <v>29.725000000000001</v>
      </c>
      <c r="G268" s="30">
        <v>49.718000000000004</v>
      </c>
      <c r="H268" s="30">
        <v>43.173000000000002</v>
      </c>
      <c r="I268" s="30">
        <v>44.765000000000001</v>
      </c>
      <c r="J268" s="30">
        <v>39.378</v>
      </c>
      <c r="K268" s="30">
        <v>39.411999999999999</v>
      </c>
      <c r="L268" s="30">
        <v>26.061</v>
      </c>
      <c r="M268" s="30">
        <v>44.287999999999997</v>
      </c>
      <c r="N268" s="30">
        <v>47.948999999999998</v>
      </c>
      <c r="O268" s="30">
        <v>44.398000000000003</v>
      </c>
      <c r="P268" s="30">
        <v>42.366999999999997</v>
      </c>
      <c r="Q268" s="30">
        <v>41</v>
      </c>
      <c r="R268" s="30">
        <v>26.140999999999998</v>
      </c>
      <c r="S268" s="30">
        <v>44.981999999999999</v>
      </c>
      <c r="T268" s="30">
        <v>28.742999999999999</v>
      </c>
      <c r="U268" s="30">
        <v>28.061</v>
      </c>
      <c r="V268" s="30">
        <v>29.536999999999999</v>
      </c>
      <c r="W268" s="30">
        <v>29.617999999999999</v>
      </c>
      <c r="X268" s="30">
        <v>30.260999999999999</v>
      </c>
      <c r="Y268" s="30">
        <v>31.350999999999999</v>
      </c>
    </row>
    <row r="269" spans="1:25" x14ac:dyDescent="0.2">
      <c r="A269" s="30">
        <v>133.12083333333334</v>
      </c>
      <c r="B269" s="30">
        <v>47.174999999999997</v>
      </c>
      <c r="C269" s="30">
        <v>49.055</v>
      </c>
      <c r="D269" s="30">
        <v>45.021999999999998</v>
      </c>
      <c r="E269" s="30">
        <v>44.058999999999997</v>
      </c>
      <c r="F269" s="30">
        <v>29.440999999999999</v>
      </c>
      <c r="G269" s="30">
        <v>50.034999999999997</v>
      </c>
      <c r="H269" s="30">
        <v>43.091999999999999</v>
      </c>
      <c r="I269" s="30">
        <v>44.607999999999997</v>
      </c>
      <c r="J269" s="30">
        <v>39.529000000000003</v>
      </c>
      <c r="K269" s="30">
        <v>39.814</v>
      </c>
      <c r="L269" s="30">
        <v>26.152999999999999</v>
      </c>
      <c r="M269" s="30">
        <v>44.738999999999997</v>
      </c>
      <c r="N269" s="30">
        <v>47.984000000000002</v>
      </c>
      <c r="O269" s="30">
        <v>44.453000000000003</v>
      </c>
      <c r="P269" s="30">
        <v>41.646999999999998</v>
      </c>
      <c r="Q269" s="30">
        <v>41.725000000000001</v>
      </c>
      <c r="R269" s="30">
        <v>25.606000000000002</v>
      </c>
      <c r="S269" s="30">
        <v>44.71</v>
      </c>
      <c r="T269" s="30">
        <v>28.625</v>
      </c>
      <c r="U269" s="30">
        <v>28.169</v>
      </c>
      <c r="V269" s="30">
        <v>29.512</v>
      </c>
      <c r="W269" s="30">
        <v>29.652999999999999</v>
      </c>
      <c r="X269" s="30">
        <v>30.184000000000001</v>
      </c>
      <c r="Y269" s="30">
        <v>31.170999999999999</v>
      </c>
    </row>
    <row r="270" spans="1:25" x14ac:dyDescent="0.2">
      <c r="A270" s="30">
        <v>133.62083333333334</v>
      </c>
      <c r="B270" s="30">
        <v>47.195999999999998</v>
      </c>
      <c r="C270" s="30">
        <v>49.008000000000003</v>
      </c>
      <c r="D270" s="30">
        <v>44.567</v>
      </c>
      <c r="E270" s="30">
        <v>43.728999999999999</v>
      </c>
      <c r="F270" s="30">
        <v>29.396000000000001</v>
      </c>
      <c r="G270" s="30">
        <v>49.795999999999999</v>
      </c>
      <c r="H270" s="30">
        <v>43.204000000000001</v>
      </c>
      <c r="I270" s="30">
        <v>44.472999999999999</v>
      </c>
      <c r="J270" s="30">
        <v>39.793999999999997</v>
      </c>
      <c r="K270" s="30">
        <v>39.253</v>
      </c>
      <c r="L270" s="30">
        <v>26.923999999999999</v>
      </c>
      <c r="M270" s="30">
        <v>44.429000000000002</v>
      </c>
      <c r="N270" s="30">
        <v>47.972999999999999</v>
      </c>
      <c r="O270" s="30">
        <v>44.502000000000002</v>
      </c>
      <c r="P270" s="30">
        <v>41.421999999999997</v>
      </c>
      <c r="Q270" s="30">
        <v>41.222000000000001</v>
      </c>
      <c r="R270" s="30">
        <v>26.21</v>
      </c>
      <c r="S270" s="30">
        <v>45.139000000000003</v>
      </c>
      <c r="T270" s="30">
        <v>28.556999999999999</v>
      </c>
      <c r="U270" s="30">
        <v>27.969000000000001</v>
      </c>
      <c r="V270" s="30">
        <v>29.434999999999999</v>
      </c>
      <c r="W270" s="30">
        <v>29.678000000000001</v>
      </c>
      <c r="X270" s="30">
        <v>30.178000000000001</v>
      </c>
      <c r="Y270" s="30">
        <v>31.178000000000001</v>
      </c>
    </row>
    <row r="271" spans="1:25" x14ac:dyDescent="0.2">
      <c r="A271" s="30">
        <v>134.12083333333334</v>
      </c>
      <c r="B271" s="30">
        <v>47.225000000000001</v>
      </c>
      <c r="C271" s="30">
        <v>49.024999999999999</v>
      </c>
      <c r="D271" s="30">
        <v>45.497999999999998</v>
      </c>
      <c r="E271" s="30">
        <v>43.798000000000002</v>
      </c>
      <c r="F271" s="30">
        <v>29.451000000000001</v>
      </c>
      <c r="G271" s="30">
        <v>49.871000000000002</v>
      </c>
      <c r="H271" s="30">
        <v>43.1</v>
      </c>
      <c r="I271" s="30">
        <v>44.673000000000002</v>
      </c>
      <c r="J271" s="30">
        <v>39.875999999999998</v>
      </c>
      <c r="K271" s="30">
        <v>39.831000000000003</v>
      </c>
      <c r="L271" s="30">
        <v>26.050999999999998</v>
      </c>
      <c r="M271" s="30">
        <v>44.347000000000001</v>
      </c>
      <c r="N271" s="30">
        <v>48.048999999999999</v>
      </c>
      <c r="O271" s="30">
        <v>44.524000000000001</v>
      </c>
      <c r="P271" s="30">
        <v>42.057000000000002</v>
      </c>
      <c r="Q271" s="30">
        <v>41.649000000000001</v>
      </c>
      <c r="R271" s="30">
        <v>26.036999999999999</v>
      </c>
      <c r="S271" s="30">
        <v>45.125</v>
      </c>
      <c r="T271" s="30">
        <v>28.768999999999998</v>
      </c>
      <c r="U271" s="30">
        <v>28.140999999999998</v>
      </c>
      <c r="V271" s="30">
        <v>29.504000000000001</v>
      </c>
      <c r="W271" s="30">
        <v>29.832999999999998</v>
      </c>
      <c r="X271" s="30">
        <v>30.364999999999998</v>
      </c>
      <c r="Y271" s="30">
        <v>31.524000000000001</v>
      </c>
    </row>
    <row r="272" spans="1:25" x14ac:dyDescent="0.2">
      <c r="A272" s="30">
        <v>134.62083333333334</v>
      </c>
      <c r="B272" s="30">
        <v>46.988</v>
      </c>
      <c r="C272" s="30">
        <v>48.930999999999997</v>
      </c>
      <c r="D272" s="30">
        <v>45.174999999999997</v>
      </c>
      <c r="E272" s="30">
        <v>43.52</v>
      </c>
      <c r="F272" s="30">
        <v>29.704000000000001</v>
      </c>
      <c r="G272" s="30">
        <v>49.929000000000002</v>
      </c>
      <c r="H272" s="30">
        <v>43.204000000000001</v>
      </c>
      <c r="I272" s="30">
        <v>44.475999999999999</v>
      </c>
      <c r="J272" s="30">
        <v>39.686</v>
      </c>
      <c r="K272" s="30">
        <v>39.674999999999997</v>
      </c>
      <c r="L272" s="30">
        <v>26.829000000000001</v>
      </c>
      <c r="M272" s="30">
        <v>44.343000000000004</v>
      </c>
      <c r="N272" s="30">
        <v>47.825000000000003</v>
      </c>
      <c r="O272" s="30">
        <v>44.427</v>
      </c>
      <c r="P272" s="30">
        <v>41.633000000000003</v>
      </c>
      <c r="Q272" s="30">
        <v>41.308</v>
      </c>
      <c r="R272" s="30">
        <v>25.946999999999999</v>
      </c>
      <c r="S272" s="30">
        <v>44.302</v>
      </c>
      <c r="T272" s="30">
        <v>28.541</v>
      </c>
      <c r="U272" s="30">
        <v>28.048999999999999</v>
      </c>
      <c r="V272" s="30">
        <v>29.536999999999999</v>
      </c>
      <c r="W272" s="30">
        <v>29.584</v>
      </c>
      <c r="X272" s="30">
        <v>30.21</v>
      </c>
      <c r="Y272" s="30">
        <v>31.282</v>
      </c>
    </row>
    <row r="273" spans="1:25" x14ac:dyDescent="0.2">
      <c r="A273" s="30">
        <v>135.12083333333334</v>
      </c>
      <c r="B273" s="30">
        <v>47.234999999999999</v>
      </c>
      <c r="C273" s="30">
        <v>49.033000000000001</v>
      </c>
      <c r="D273" s="30">
        <v>44.948999999999998</v>
      </c>
      <c r="E273" s="30">
        <v>44.058999999999997</v>
      </c>
      <c r="F273" s="30">
        <v>28.821999999999999</v>
      </c>
      <c r="G273" s="30">
        <v>50.003999999999998</v>
      </c>
      <c r="H273" s="30">
        <v>43.232999999999997</v>
      </c>
      <c r="I273" s="30">
        <v>44.731000000000002</v>
      </c>
      <c r="J273" s="30">
        <v>39.898000000000003</v>
      </c>
      <c r="K273" s="30">
        <v>39.363</v>
      </c>
      <c r="L273" s="30">
        <v>26.617999999999999</v>
      </c>
      <c r="M273" s="30">
        <v>44.360999999999997</v>
      </c>
      <c r="N273" s="30">
        <v>47.935000000000002</v>
      </c>
      <c r="O273" s="30">
        <v>44.369</v>
      </c>
      <c r="P273" s="30">
        <v>41.612000000000002</v>
      </c>
      <c r="Q273" s="30">
        <v>41.567</v>
      </c>
      <c r="R273" s="30">
        <v>25.69</v>
      </c>
      <c r="S273" s="30">
        <v>44.398000000000003</v>
      </c>
      <c r="T273" s="30">
        <v>28.698</v>
      </c>
      <c r="U273" s="30">
        <v>28.018000000000001</v>
      </c>
      <c r="V273" s="30">
        <v>29.454999999999998</v>
      </c>
      <c r="W273" s="30">
        <v>29.748999999999999</v>
      </c>
      <c r="X273" s="30">
        <v>30.28</v>
      </c>
      <c r="Y273" s="30">
        <v>31.085999999999999</v>
      </c>
    </row>
    <row r="274" spans="1:25" x14ac:dyDescent="0.2">
      <c r="A274" s="30">
        <v>135.62083333333334</v>
      </c>
      <c r="B274" s="30">
        <v>47.167000000000002</v>
      </c>
      <c r="C274" s="30">
        <v>49.061</v>
      </c>
      <c r="D274" s="30">
        <v>44.957000000000001</v>
      </c>
      <c r="E274" s="30">
        <v>43.542999999999999</v>
      </c>
      <c r="F274" s="30">
        <v>29.266999999999999</v>
      </c>
      <c r="G274" s="30">
        <v>50.223999999999997</v>
      </c>
      <c r="H274" s="30">
        <v>43.134999999999998</v>
      </c>
      <c r="I274" s="30">
        <v>44.411999999999999</v>
      </c>
      <c r="J274" s="30">
        <v>39.787999999999997</v>
      </c>
      <c r="K274" s="30">
        <v>40.018000000000001</v>
      </c>
      <c r="L274" s="30">
        <v>26.012</v>
      </c>
      <c r="M274" s="30">
        <v>44.158999999999999</v>
      </c>
      <c r="N274" s="30">
        <v>47.817999999999998</v>
      </c>
      <c r="O274" s="30">
        <v>44.424999999999997</v>
      </c>
      <c r="P274" s="30">
        <v>42.378</v>
      </c>
      <c r="Q274" s="30">
        <v>41.863</v>
      </c>
      <c r="R274" s="30">
        <v>25.712</v>
      </c>
      <c r="S274" s="30">
        <v>44.392000000000003</v>
      </c>
      <c r="T274" s="30">
        <v>28.657</v>
      </c>
      <c r="U274" s="30">
        <v>28.076000000000001</v>
      </c>
      <c r="V274" s="30">
        <v>29.515999999999998</v>
      </c>
      <c r="W274" s="30">
        <v>29.614000000000001</v>
      </c>
      <c r="X274" s="30">
        <v>30.198</v>
      </c>
      <c r="Y274" s="30">
        <v>31.751000000000001</v>
      </c>
    </row>
    <row r="275" spans="1:25" x14ac:dyDescent="0.2">
      <c r="A275" s="30">
        <v>136.12083333333334</v>
      </c>
      <c r="B275" s="30">
        <v>46.945</v>
      </c>
      <c r="C275" s="30">
        <v>48.860999999999997</v>
      </c>
      <c r="D275" s="30">
        <v>45.241</v>
      </c>
      <c r="E275" s="30">
        <v>43.942999999999998</v>
      </c>
      <c r="F275" s="30">
        <v>30.341000000000001</v>
      </c>
      <c r="G275" s="30">
        <v>49.688000000000002</v>
      </c>
      <c r="H275" s="30">
        <v>43.122</v>
      </c>
      <c r="I275" s="30">
        <v>44.552999999999997</v>
      </c>
      <c r="J275" s="30">
        <v>39.515999999999998</v>
      </c>
      <c r="K275" s="30">
        <v>39.856999999999999</v>
      </c>
      <c r="L275" s="30">
        <v>26.263000000000002</v>
      </c>
      <c r="M275" s="30">
        <v>44.302</v>
      </c>
      <c r="N275" s="30">
        <v>47.953000000000003</v>
      </c>
      <c r="O275" s="30">
        <v>44.356999999999999</v>
      </c>
      <c r="P275" s="30">
        <v>41.881999999999998</v>
      </c>
      <c r="Q275" s="30">
        <v>41.459000000000003</v>
      </c>
      <c r="R275" s="30">
        <v>25.748999999999999</v>
      </c>
      <c r="S275" s="30">
        <v>45.133000000000003</v>
      </c>
      <c r="T275" s="30">
        <v>28.760999999999999</v>
      </c>
      <c r="U275" s="30">
        <v>28.11</v>
      </c>
      <c r="V275" s="30">
        <v>29.556999999999999</v>
      </c>
      <c r="W275" s="30">
        <v>29.681999999999999</v>
      </c>
      <c r="X275" s="30">
        <v>30.241</v>
      </c>
      <c r="Y275" s="30">
        <v>31.274999999999999</v>
      </c>
    </row>
    <row r="276" spans="1:25" x14ac:dyDescent="0.2">
      <c r="A276" s="30">
        <v>136.625</v>
      </c>
      <c r="B276" s="30">
        <v>47.176000000000002</v>
      </c>
      <c r="C276" s="30">
        <v>48.838999999999999</v>
      </c>
      <c r="D276" s="30">
        <v>44.853000000000002</v>
      </c>
      <c r="E276" s="30">
        <v>43.677999999999997</v>
      </c>
      <c r="F276" s="30">
        <v>29.457000000000001</v>
      </c>
      <c r="G276" s="30">
        <v>49.878</v>
      </c>
      <c r="H276" s="30">
        <v>43.070999999999998</v>
      </c>
      <c r="I276" s="30">
        <v>44.49</v>
      </c>
      <c r="J276" s="30">
        <v>39.515999999999998</v>
      </c>
      <c r="K276" s="30">
        <v>39.69</v>
      </c>
      <c r="L276" s="30">
        <v>25.934999999999999</v>
      </c>
      <c r="M276" s="30">
        <v>44.069000000000003</v>
      </c>
      <c r="N276" s="30">
        <v>47.921999999999997</v>
      </c>
      <c r="O276" s="30">
        <v>44.322000000000003</v>
      </c>
      <c r="P276" s="30">
        <v>41.875999999999998</v>
      </c>
      <c r="Q276" s="30">
        <v>41.706000000000003</v>
      </c>
      <c r="R276" s="30">
        <v>25.81</v>
      </c>
      <c r="S276" s="30">
        <v>44.625</v>
      </c>
      <c r="T276" s="30">
        <v>28.484000000000002</v>
      </c>
      <c r="U276" s="30">
        <v>27.949000000000002</v>
      </c>
      <c r="V276" s="30">
        <v>29.355</v>
      </c>
      <c r="W276" s="30">
        <v>29.71</v>
      </c>
      <c r="X276" s="30">
        <v>30.140999999999998</v>
      </c>
      <c r="Y276" s="30">
        <v>31.321999999999999</v>
      </c>
    </row>
    <row r="277" spans="1:25" x14ac:dyDescent="0.2">
      <c r="A277" s="30">
        <v>137.12083333333334</v>
      </c>
      <c r="B277" s="30">
        <v>46.997999999999998</v>
      </c>
      <c r="C277" s="30">
        <v>48.850999999999999</v>
      </c>
      <c r="D277" s="30">
        <v>45.317999999999998</v>
      </c>
      <c r="E277" s="30">
        <v>43.49</v>
      </c>
      <c r="F277" s="30">
        <v>30.501999999999999</v>
      </c>
      <c r="G277" s="30">
        <v>49.805999999999997</v>
      </c>
      <c r="H277" s="30">
        <v>43.182000000000002</v>
      </c>
      <c r="I277" s="30">
        <v>44.582000000000001</v>
      </c>
      <c r="J277" s="30">
        <v>39.265000000000001</v>
      </c>
      <c r="K277" s="30">
        <v>39.475000000000001</v>
      </c>
      <c r="L277" s="30">
        <v>26.241</v>
      </c>
      <c r="M277" s="30">
        <v>43.921999999999997</v>
      </c>
      <c r="N277" s="30">
        <v>47.92</v>
      </c>
      <c r="O277" s="30">
        <v>44.433</v>
      </c>
      <c r="P277" s="30">
        <v>41.363</v>
      </c>
      <c r="Q277" s="30">
        <v>41.436999999999998</v>
      </c>
      <c r="R277" s="30">
        <v>25.797999999999998</v>
      </c>
      <c r="S277" s="30">
        <v>44.332999999999998</v>
      </c>
      <c r="T277" s="30">
        <v>28.684000000000001</v>
      </c>
      <c r="U277" s="30">
        <v>28.111999999999998</v>
      </c>
      <c r="V277" s="30">
        <v>29.452999999999999</v>
      </c>
      <c r="W277" s="30">
        <v>29.686</v>
      </c>
      <c r="X277" s="30">
        <v>30.213999999999999</v>
      </c>
      <c r="Y277" s="30">
        <v>31.186</v>
      </c>
    </row>
    <row r="278" spans="1:25" x14ac:dyDescent="0.2">
      <c r="A278" s="30">
        <v>137.62083333333334</v>
      </c>
      <c r="B278" s="30">
        <v>47.067</v>
      </c>
      <c r="C278" s="30">
        <v>48.844999999999999</v>
      </c>
      <c r="D278" s="30">
        <v>45.552999999999997</v>
      </c>
      <c r="E278" s="30">
        <v>43.843000000000004</v>
      </c>
      <c r="F278" s="30">
        <v>28.896000000000001</v>
      </c>
      <c r="G278" s="30">
        <v>49.662999999999997</v>
      </c>
      <c r="H278" s="30">
        <v>43.137</v>
      </c>
      <c r="I278" s="30">
        <v>44.451000000000001</v>
      </c>
      <c r="J278" s="30">
        <v>39.286000000000001</v>
      </c>
      <c r="K278" s="30">
        <v>39.380000000000003</v>
      </c>
      <c r="L278" s="30">
        <v>26.494</v>
      </c>
      <c r="M278" s="30">
        <v>44.021999999999998</v>
      </c>
      <c r="N278" s="30">
        <v>47.82</v>
      </c>
      <c r="O278" s="30">
        <v>44.435000000000002</v>
      </c>
      <c r="P278" s="30">
        <v>41.744999999999997</v>
      </c>
      <c r="Q278" s="30">
        <v>41.176000000000002</v>
      </c>
      <c r="R278" s="30">
        <v>25.637</v>
      </c>
      <c r="S278" s="30">
        <v>44.29</v>
      </c>
      <c r="T278" s="30">
        <v>28.68</v>
      </c>
      <c r="U278" s="30">
        <v>28.059000000000001</v>
      </c>
      <c r="V278" s="30">
        <v>29.521999999999998</v>
      </c>
      <c r="W278" s="30">
        <v>29.693999999999999</v>
      </c>
      <c r="X278" s="30">
        <v>30.146999999999998</v>
      </c>
      <c r="Y278" s="30">
        <v>31.643000000000001</v>
      </c>
    </row>
    <row r="279" spans="1:25" x14ac:dyDescent="0.2">
      <c r="A279" s="30">
        <v>138.12083333333334</v>
      </c>
      <c r="B279" s="30">
        <v>46.959000000000003</v>
      </c>
      <c r="C279" s="30">
        <v>48.765000000000001</v>
      </c>
      <c r="D279" s="30">
        <v>45.625</v>
      </c>
      <c r="E279" s="30">
        <v>43.546999999999997</v>
      </c>
      <c r="F279" s="30">
        <v>29.202000000000002</v>
      </c>
      <c r="G279" s="30">
        <v>49.518000000000001</v>
      </c>
      <c r="H279" s="30">
        <v>43.095999999999997</v>
      </c>
      <c r="I279" s="30">
        <v>44.402000000000001</v>
      </c>
      <c r="J279" s="30">
        <v>39.241</v>
      </c>
      <c r="K279" s="30">
        <v>39.200000000000003</v>
      </c>
      <c r="L279" s="30">
        <v>26.018000000000001</v>
      </c>
      <c r="M279" s="30">
        <v>43.773000000000003</v>
      </c>
      <c r="N279" s="30">
        <v>47.881999999999998</v>
      </c>
      <c r="O279" s="30">
        <v>44.616</v>
      </c>
      <c r="P279" s="30">
        <v>42.508000000000003</v>
      </c>
      <c r="Q279" s="30">
        <v>41.259</v>
      </c>
      <c r="R279" s="30">
        <v>25.547000000000001</v>
      </c>
      <c r="S279" s="30">
        <v>44.584000000000003</v>
      </c>
      <c r="T279" s="30">
        <v>28.548999999999999</v>
      </c>
      <c r="U279" s="30">
        <v>28.055</v>
      </c>
      <c r="V279" s="30">
        <v>29.524000000000001</v>
      </c>
      <c r="W279" s="30">
        <v>29.713999999999999</v>
      </c>
      <c r="X279" s="30">
        <v>30.315999999999999</v>
      </c>
      <c r="Y279" s="30">
        <v>31.378</v>
      </c>
    </row>
    <row r="280" spans="1:25" x14ac:dyDescent="0.2">
      <c r="A280" s="30">
        <v>138.62083333333334</v>
      </c>
      <c r="B280" s="30">
        <v>46.863</v>
      </c>
      <c r="C280" s="30">
        <v>48.776000000000003</v>
      </c>
      <c r="D280" s="30">
        <v>45.048999999999999</v>
      </c>
      <c r="E280" s="30">
        <v>44.783999999999999</v>
      </c>
      <c r="F280" s="30">
        <v>29.41</v>
      </c>
      <c r="G280" s="30">
        <v>49.073</v>
      </c>
      <c r="H280" s="30">
        <v>43.076000000000001</v>
      </c>
      <c r="I280" s="30">
        <v>44.475999999999999</v>
      </c>
      <c r="J280" s="30">
        <v>39.633000000000003</v>
      </c>
      <c r="K280" s="30">
        <v>39.423999999999999</v>
      </c>
      <c r="L280" s="30">
        <v>25.908000000000001</v>
      </c>
      <c r="M280" s="30">
        <v>43.942999999999998</v>
      </c>
      <c r="N280" s="30">
        <v>47.649000000000001</v>
      </c>
      <c r="O280" s="30">
        <v>44.113999999999997</v>
      </c>
      <c r="P280" s="30">
        <v>41.024999999999999</v>
      </c>
      <c r="Q280" s="30">
        <v>40.936999999999998</v>
      </c>
      <c r="R280" s="30">
        <v>26.076000000000001</v>
      </c>
      <c r="S280" s="30">
        <v>44.396000000000001</v>
      </c>
      <c r="T280" s="30">
        <v>28.437000000000001</v>
      </c>
      <c r="U280" s="30">
        <v>27.884</v>
      </c>
      <c r="V280" s="30">
        <v>29.32</v>
      </c>
      <c r="W280" s="30">
        <v>29.433</v>
      </c>
      <c r="X280" s="30">
        <v>29.824999999999999</v>
      </c>
      <c r="Y280" s="30">
        <v>31.001999999999999</v>
      </c>
    </row>
    <row r="281" spans="1:25" x14ac:dyDescent="0.2">
      <c r="A281" s="30">
        <v>139.12083333333334</v>
      </c>
      <c r="B281" s="30">
        <v>47.088000000000001</v>
      </c>
      <c r="C281" s="30">
        <v>48.68</v>
      </c>
      <c r="D281" s="30">
        <v>44.79</v>
      </c>
      <c r="E281" s="30">
        <v>43.398000000000003</v>
      </c>
      <c r="F281" s="30">
        <v>29.863</v>
      </c>
      <c r="G281" s="30">
        <v>49.773000000000003</v>
      </c>
      <c r="H281" s="30">
        <v>43.113999999999997</v>
      </c>
      <c r="I281" s="30">
        <v>44.508000000000003</v>
      </c>
      <c r="J281" s="30">
        <v>39.259</v>
      </c>
      <c r="K281" s="30">
        <v>39.515999999999998</v>
      </c>
      <c r="L281" s="30">
        <v>25.818000000000001</v>
      </c>
      <c r="M281" s="30">
        <v>44.040999999999997</v>
      </c>
      <c r="N281" s="30">
        <v>47.904000000000003</v>
      </c>
      <c r="O281" s="30">
        <v>44.286000000000001</v>
      </c>
      <c r="P281" s="30">
        <v>41.463000000000001</v>
      </c>
      <c r="Q281" s="30">
        <v>41.255000000000003</v>
      </c>
      <c r="R281" s="30">
        <v>25.971</v>
      </c>
      <c r="S281" s="30">
        <v>44.573</v>
      </c>
      <c r="T281" s="30">
        <v>28.478000000000002</v>
      </c>
      <c r="U281" s="30">
        <v>28.012</v>
      </c>
      <c r="V281" s="30">
        <v>29.391999999999999</v>
      </c>
      <c r="W281" s="30">
        <v>29.622</v>
      </c>
      <c r="X281" s="30">
        <v>30.204000000000001</v>
      </c>
      <c r="Y281" s="30">
        <v>31.131</v>
      </c>
    </row>
    <row r="282" spans="1:25" x14ac:dyDescent="0.2">
      <c r="A282" s="30">
        <v>139.62083333333334</v>
      </c>
      <c r="B282" s="30">
        <v>47.027000000000001</v>
      </c>
      <c r="C282" s="30">
        <v>48.843000000000004</v>
      </c>
      <c r="D282" s="30">
        <v>44.71</v>
      </c>
      <c r="E282" s="30">
        <v>43.453000000000003</v>
      </c>
      <c r="F282" s="30">
        <v>29.472999999999999</v>
      </c>
      <c r="G282" s="30">
        <v>49.72</v>
      </c>
      <c r="H282" s="30">
        <v>43.137</v>
      </c>
      <c r="I282" s="30">
        <v>44.424999999999997</v>
      </c>
      <c r="J282" s="30">
        <v>39.655000000000001</v>
      </c>
      <c r="K282" s="30">
        <v>40.265000000000001</v>
      </c>
      <c r="L282" s="30">
        <v>26.029</v>
      </c>
      <c r="M282" s="30">
        <v>43.92</v>
      </c>
      <c r="N282" s="30">
        <v>47.826999999999998</v>
      </c>
      <c r="O282" s="30">
        <v>44.354999999999997</v>
      </c>
      <c r="P282" s="30">
        <v>41.292000000000002</v>
      </c>
      <c r="Q282" s="30">
        <v>42.052999999999997</v>
      </c>
      <c r="R282" s="30">
        <v>26.213999999999999</v>
      </c>
      <c r="S282" s="30">
        <v>44.423999999999999</v>
      </c>
      <c r="T282" s="30">
        <v>28.741</v>
      </c>
      <c r="U282" s="30">
        <v>28.103999999999999</v>
      </c>
      <c r="V282" s="30">
        <v>29.515999999999998</v>
      </c>
      <c r="W282" s="30">
        <v>29.734999999999999</v>
      </c>
      <c r="X282" s="30">
        <v>30.18</v>
      </c>
      <c r="Y282" s="30">
        <v>31.222000000000001</v>
      </c>
    </row>
    <row r="283" spans="1:25" x14ac:dyDescent="0.2">
      <c r="A283" s="30">
        <v>140.12083333333334</v>
      </c>
      <c r="B283" s="30">
        <v>46.924999999999997</v>
      </c>
      <c r="C283" s="30">
        <v>48.844999999999999</v>
      </c>
      <c r="D283" s="30">
        <v>44.765000000000001</v>
      </c>
      <c r="E283" s="30">
        <v>43.387999999999998</v>
      </c>
      <c r="F283" s="30">
        <v>30.082000000000001</v>
      </c>
      <c r="G283" s="30">
        <v>49.704000000000001</v>
      </c>
      <c r="H283" s="30">
        <v>43.085999999999999</v>
      </c>
      <c r="I283" s="30">
        <v>44.465000000000003</v>
      </c>
      <c r="J283" s="30">
        <v>39.1</v>
      </c>
      <c r="K283" s="30">
        <v>39.090000000000003</v>
      </c>
      <c r="L283" s="30">
        <v>25.904</v>
      </c>
      <c r="M283" s="30">
        <v>43.576000000000001</v>
      </c>
      <c r="N283" s="30">
        <v>47.706000000000003</v>
      </c>
      <c r="O283" s="30">
        <v>44.256999999999998</v>
      </c>
      <c r="P283" s="30">
        <v>41.430999999999997</v>
      </c>
      <c r="Q283" s="30">
        <v>41.188000000000002</v>
      </c>
      <c r="R283" s="30">
        <v>25.841000000000001</v>
      </c>
      <c r="S283" s="30">
        <v>44.628999999999998</v>
      </c>
      <c r="T283" s="30">
        <v>28.643000000000001</v>
      </c>
      <c r="U283" s="30">
        <v>28.033000000000001</v>
      </c>
      <c r="V283" s="30">
        <v>29.515999999999998</v>
      </c>
      <c r="W283" s="30">
        <v>29.718</v>
      </c>
      <c r="X283" s="30">
        <v>30.204000000000001</v>
      </c>
      <c r="Y283" s="30">
        <v>31.184000000000001</v>
      </c>
    </row>
    <row r="284" spans="1:25" x14ac:dyDescent="0.2">
      <c r="A284" s="30">
        <v>140.62083333333334</v>
      </c>
      <c r="B284" s="30">
        <v>46.89</v>
      </c>
      <c r="C284" s="30">
        <v>48.551000000000002</v>
      </c>
      <c r="D284" s="30">
        <v>45.488</v>
      </c>
      <c r="E284" s="30">
        <v>44.225000000000001</v>
      </c>
      <c r="F284" s="30">
        <v>29.542999999999999</v>
      </c>
      <c r="G284" s="30">
        <v>49.091999999999999</v>
      </c>
      <c r="H284" s="30">
        <v>43.088000000000001</v>
      </c>
      <c r="I284" s="30">
        <v>44.421999999999997</v>
      </c>
      <c r="J284" s="30">
        <v>39.658999999999999</v>
      </c>
      <c r="K284" s="30">
        <v>39.231000000000002</v>
      </c>
      <c r="L284" s="30">
        <v>25.875</v>
      </c>
      <c r="M284" s="30">
        <v>43.923999999999999</v>
      </c>
      <c r="N284" s="30">
        <v>47.59</v>
      </c>
      <c r="O284" s="30">
        <v>44.360999999999997</v>
      </c>
      <c r="P284" s="30">
        <v>41.234999999999999</v>
      </c>
      <c r="Q284" s="30">
        <v>41.176000000000002</v>
      </c>
      <c r="R284" s="30">
        <v>26.126999999999999</v>
      </c>
      <c r="S284" s="30">
        <v>44.557000000000002</v>
      </c>
      <c r="T284" s="30">
        <v>28.786000000000001</v>
      </c>
      <c r="U284" s="30">
        <v>27.937000000000001</v>
      </c>
      <c r="V284" s="30">
        <v>29.475999999999999</v>
      </c>
      <c r="W284" s="30">
        <v>29.727</v>
      </c>
      <c r="X284" s="30">
        <v>30.186</v>
      </c>
      <c r="Y284" s="30">
        <v>31.42</v>
      </c>
    </row>
    <row r="285" spans="1:25" x14ac:dyDescent="0.2">
      <c r="A285" s="30">
        <v>141.16249999999999</v>
      </c>
      <c r="B285" s="30">
        <v>47</v>
      </c>
      <c r="C285" s="30">
        <v>48.756999999999998</v>
      </c>
      <c r="D285" s="30">
        <v>44.640999999999998</v>
      </c>
      <c r="E285" s="30">
        <v>44.247</v>
      </c>
      <c r="F285" s="30">
        <v>30.754999999999999</v>
      </c>
      <c r="G285" s="30">
        <v>49.448999999999998</v>
      </c>
      <c r="H285" s="30">
        <v>43.213999999999999</v>
      </c>
      <c r="I285" s="30">
        <v>44.392000000000003</v>
      </c>
      <c r="J285" s="30">
        <v>39.186</v>
      </c>
      <c r="K285" s="30">
        <v>39.463000000000001</v>
      </c>
      <c r="L285" s="30">
        <v>26.553000000000001</v>
      </c>
      <c r="M285" s="30">
        <v>43.545000000000002</v>
      </c>
      <c r="N285" s="30">
        <v>47.726999999999997</v>
      </c>
      <c r="O285" s="30">
        <v>44.457000000000001</v>
      </c>
      <c r="P285" s="30">
        <v>41.167000000000002</v>
      </c>
      <c r="Q285" s="30">
        <v>41.776000000000003</v>
      </c>
      <c r="R285" s="30">
        <v>26.306000000000001</v>
      </c>
      <c r="S285" s="30">
        <v>44.322000000000003</v>
      </c>
      <c r="T285" s="30">
        <v>28.61</v>
      </c>
      <c r="U285" s="30">
        <v>28.181999999999999</v>
      </c>
      <c r="V285" s="30">
        <v>29.533000000000001</v>
      </c>
      <c r="W285" s="30">
        <v>29.734999999999999</v>
      </c>
      <c r="X285" s="30">
        <v>30.265000000000001</v>
      </c>
      <c r="Y285" s="30">
        <v>31.561</v>
      </c>
    </row>
    <row r="286" spans="1:25" x14ac:dyDescent="0.2">
      <c r="A286" s="30">
        <v>141.66249999999999</v>
      </c>
      <c r="B286" s="30">
        <v>47.058999999999997</v>
      </c>
      <c r="C286" s="30">
        <v>48.628999999999998</v>
      </c>
      <c r="D286" s="30">
        <v>44.884</v>
      </c>
      <c r="E286" s="30">
        <v>43.564999999999998</v>
      </c>
      <c r="F286" s="30">
        <v>29.084</v>
      </c>
      <c r="G286" s="30">
        <v>49.529000000000003</v>
      </c>
      <c r="H286" s="30">
        <v>43.045000000000002</v>
      </c>
      <c r="I286" s="30">
        <v>44.274999999999999</v>
      </c>
      <c r="J286" s="30">
        <v>39.113999999999997</v>
      </c>
      <c r="K286" s="30">
        <v>39.552999999999997</v>
      </c>
      <c r="L286" s="30">
        <v>26.227</v>
      </c>
      <c r="M286" s="30">
        <v>43.823999999999998</v>
      </c>
      <c r="N286" s="30">
        <v>47.551000000000002</v>
      </c>
      <c r="O286" s="30">
        <v>44.231000000000002</v>
      </c>
      <c r="P286" s="30">
        <v>41.194000000000003</v>
      </c>
      <c r="Q286" s="30">
        <v>41.921999999999997</v>
      </c>
      <c r="R286" s="30">
        <v>26.655000000000001</v>
      </c>
      <c r="S286" s="30">
        <v>44.048999999999999</v>
      </c>
      <c r="T286" s="30">
        <v>28.684000000000001</v>
      </c>
      <c r="U286" s="30">
        <v>27.988</v>
      </c>
      <c r="V286" s="30">
        <v>29.486000000000001</v>
      </c>
      <c r="W286" s="30">
        <v>29.591999999999999</v>
      </c>
      <c r="X286" s="30">
        <v>30.175000000000001</v>
      </c>
      <c r="Y286" s="30">
        <v>31.251000000000001</v>
      </c>
    </row>
    <row r="287" spans="1:25" x14ac:dyDescent="0.2">
      <c r="A287" s="30">
        <v>142.16249999999999</v>
      </c>
      <c r="B287" s="30">
        <v>47.161000000000001</v>
      </c>
      <c r="C287" s="30">
        <v>48.652999999999999</v>
      </c>
      <c r="D287" s="30">
        <v>45.323999999999998</v>
      </c>
      <c r="E287" s="30">
        <v>44.213999999999999</v>
      </c>
      <c r="F287" s="30">
        <v>30.085999999999999</v>
      </c>
      <c r="G287" s="30">
        <v>49.661000000000001</v>
      </c>
      <c r="H287" s="30">
        <v>43.046999999999997</v>
      </c>
      <c r="I287" s="30">
        <v>44.354999999999997</v>
      </c>
      <c r="J287" s="30">
        <v>39.277999999999999</v>
      </c>
      <c r="K287" s="30">
        <v>39.887999999999998</v>
      </c>
      <c r="L287" s="30">
        <v>25.78</v>
      </c>
      <c r="M287" s="30">
        <v>43.771000000000001</v>
      </c>
      <c r="N287" s="30">
        <v>47.58</v>
      </c>
      <c r="O287" s="30">
        <v>44.381999999999998</v>
      </c>
      <c r="P287" s="30">
        <v>41.293999999999997</v>
      </c>
      <c r="Q287" s="30">
        <v>41.908000000000001</v>
      </c>
      <c r="R287" s="30">
        <v>26.172999999999998</v>
      </c>
      <c r="S287" s="30">
        <v>44.552999999999997</v>
      </c>
      <c r="T287" s="30">
        <v>28.734999999999999</v>
      </c>
      <c r="U287" s="30">
        <v>28.117999999999999</v>
      </c>
      <c r="V287" s="30">
        <v>29.562999999999999</v>
      </c>
      <c r="W287" s="30">
        <v>29.753</v>
      </c>
      <c r="X287" s="30">
        <v>30.138999999999999</v>
      </c>
      <c r="Y287" s="30">
        <v>31.597999999999999</v>
      </c>
    </row>
    <row r="288" spans="1:25" x14ac:dyDescent="0.2">
      <c r="A288" s="30">
        <v>142.67500000000001</v>
      </c>
      <c r="B288" s="30">
        <v>46.929000000000002</v>
      </c>
      <c r="C288" s="30">
        <v>48.588000000000001</v>
      </c>
      <c r="D288" s="30">
        <v>44.639000000000003</v>
      </c>
      <c r="E288" s="30">
        <v>44.887999999999998</v>
      </c>
      <c r="F288" s="30">
        <v>31.039000000000001</v>
      </c>
      <c r="G288" s="30">
        <v>49.271000000000001</v>
      </c>
      <c r="H288" s="30">
        <v>42.969000000000001</v>
      </c>
      <c r="I288" s="30">
        <v>44.281999999999996</v>
      </c>
      <c r="J288" s="30">
        <v>39.4</v>
      </c>
      <c r="K288" s="30">
        <v>39.421999999999997</v>
      </c>
      <c r="L288" s="30">
        <v>25.89</v>
      </c>
      <c r="M288" s="30">
        <v>43.563000000000002</v>
      </c>
      <c r="N288" s="30">
        <v>47.701999999999998</v>
      </c>
      <c r="O288" s="30">
        <v>44.316000000000003</v>
      </c>
      <c r="P288" s="30">
        <v>41.451000000000001</v>
      </c>
      <c r="Q288" s="30">
        <v>41.01</v>
      </c>
      <c r="R288" s="30">
        <v>26.545000000000002</v>
      </c>
      <c r="S288" s="30">
        <v>43.863</v>
      </c>
      <c r="T288" s="30">
        <v>28.675000000000001</v>
      </c>
      <c r="U288" s="30">
        <v>28.059000000000001</v>
      </c>
      <c r="V288" s="30">
        <v>29.471</v>
      </c>
      <c r="W288" s="30">
        <v>29.645</v>
      </c>
      <c r="X288" s="30">
        <v>30.068999999999999</v>
      </c>
      <c r="Y288" s="30">
        <v>31.398</v>
      </c>
    </row>
    <row r="289" spans="1:25" x14ac:dyDescent="0.2">
      <c r="A289" s="30">
        <v>143.17500000000001</v>
      </c>
      <c r="B289" s="30">
        <v>47.11</v>
      </c>
      <c r="C289" s="30">
        <v>48.597999999999999</v>
      </c>
      <c r="D289" s="30">
        <v>44.688000000000002</v>
      </c>
      <c r="E289" s="30">
        <v>44.161000000000001</v>
      </c>
      <c r="F289" s="30">
        <v>31.202000000000002</v>
      </c>
      <c r="G289" s="30">
        <v>49.624000000000002</v>
      </c>
      <c r="H289" s="30">
        <v>43.08</v>
      </c>
      <c r="I289" s="30">
        <v>44.375999999999998</v>
      </c>
      <c r="J289" s="30">
        <v>39.186</v>
      </c>
      <c r="K289" s="30">
        <v>39.645000000000003</v>
      </c>
      <c r="L289" s="30">
        <v>26.004000000000001</v>
      </c>
      <c r="M289" s="30">
        <v>44.143000000000001</v>
      </c>
      <c r="N289" s="30">
        <v>47.628999999999998</v>
      </c>
      <c r="O289" s="30">
        <v>44.384</v>
      </c>
      <c r="P289" s="30">
        <v>41.365000000000002</v>
      </c>
      <c r="Q289" s="30">
        <v>41.404000000000003</v>
      </c>
      <c r="R289" s="30">
        <v>25.867000000000001</v>
      </c>
      <c r="S289" s="30">
        <v>44.335000000000001</v>
      </c>
      <c r="T289" s="30">
        <v>28.553000000000001</v>
      </c>
      <c r="U289" s="30">
        <v>28.067</v>
      </c>
      <c r="V289" s="30">
        <v>29.498000000000001</v>
      </c>
      <c r="W289" s="30">
        <v>29.713999999999999</v>
      </c>
      <c r="X289" s="30">
        <v>30.251000000000001</v>
      </c>
      <c r="Y289" s="30">
        <v>31.19</v>
      </c>
    </row>
    <row r="290" spans="1:25" x14ac:dyDescent="0.2">
      <c r="A290" s="30">
        <v>143.67500000000001</v>
      </c>
      <c r="B290" s="30">
        <v>46.972999999999999</v>
      </c>
      <c r="C290" s="30">
        <v>48.539000000000001</v>
      </c>
      <c r="D290" s="30">
        <v>44.957000000000001</v>
      </c>
      <c r="E290" s="30">
        <v>44.091999999999999</v>
      </c>
      <c r="F290" s="30">
        <v>30.916</v>
      </c>
      <c r="G290" s="30">
        <v>49.2</v>
      </c>
      <c r="H290" s="30">
        <v>43.158999999999999</v>
      </c>
      <c r="I290" s="30">
        <v>44.447000000000003</v>
      </c>
      <c r="J290" s="30">
        <v>39.524000000000001</v>
      </c>
      <c r="K290" s="30">
        <v>39.515999999999998</v>
      </c>
      <c r="L290" s="30">
        <v>26.068999999999999</v>
      </c>
      <c r="M290" s="30">
        <v>43.875999999999998</v>
      </c>
      <c r="N290" s="30">
        <v>47.502000000000002</v>
      </c>
      <c r="O290" s="30">
        <v>44.125</v>
      </c>
      <c r="P290" s="30">
        <v>41.98</v>
      </c>
      <c r="Q290" s="30">
        <v>41.012</v>
      </c>
      <c r="R290" s="30">
        <v>26.568999999999999</v>
      </c>
      <c r="S290" s="30">
        <v>44.11</v>
      </c>
      <c r="T290" s="30">
        <v>28.722000000000001</v>
      </c>
      <c r="U290" s="30">
        <v>28.21</v>
      </c>
      <c r="V290" s="30">
        <v>29.597999999999999</v>
      </c>
      <c r="W290" s="30">
        <v>29.640999999999998</v>
      </c>
      <c r="X290" s="30">
        <v>30.157</v>
      </c>
      <c r="Y290" s="30">
        <v>31.5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ECFEF-1D24-D645-90C7-6C825637FE30}">
  <dimension ref="A1:D17"/>
  <sheetViews>
    <sheetView showGridLines="0" workbookViewId="0">
      <selection activeCell="I3" sqref="I3"/>
    </sheetView>
  </sheetViews>
  <sheetFormatPr baseColWidth="10" defaultColWidth="11" defaultRowHeight="16" x14ac:dyDescent="0.2"/>
  <cols>
    <col min="1" max="1" width="12.5" bestFit="1" customWidth="1"/>
  </cols>
  <sheetData>
    <row r="1" spans="1:4" x14ac:dyDescent="0.2">
      <c r="A1" s="2" t="s">
        <v>9</v>
      </c>
      <c r="B1" s="2" t="s">
        <v>10</v>
      </c>
      <c r="C1" s="2" t="s">
        <v>2</v>
      </c>
      <c r="D1" s="2" t="s">
        <v>11</v>
      </c>
    </row>
    <row r="2" spans="1:4" x14ac:dyDescent="0.2">
      <c r="A2" s="1" t="s">
        <v>12</v>
      </c>
      <c r="B2" s="1">
        <v>0</v>
      </c>
      <c r="C2" s="1">
        <v>3</v>
      </c>
      <c r="D2" s="1">
        <v>5.2383214884806604</v>
      </c>
    </row>
    <row r="3" spans="1:4" x14ac:dyDescent="0.2">
      <c r="A3" s="1" t="s">
        <v>13</v>
      </c>
      <c r="B3" s="1">
        <v>0</v>
      </c>
      <c r="C3" s="1">
        <v>1</v>
      </c>
      <c r="D3" s="1">
        <v>5.22263826289565</v>
      </c>
    </row>
    <row r="4" spans="1:4" x14ac:dyDescent="0.2">
      <c r="A4" s="1" t="s">
        <v>15</v>
      </c>
      <c r="B4" s="1">
        <v>2</v>
      </c>
      <c r="C4" s="1">
        <v>5</v>
      </c>
      <c r="D4" s="1">
        <v>4.0786738730785403</v>
      </c>
    </row>
    <row r="5" spans="1:4" x14ac:dyDescent="0.2">
      <c r="A5" s="1" t="s">
        <v>14</v>
      </c>
      <c r="B5" s="1">
        <v>2</v>
      </c>
      <c r="C5" s="1">
        <v>6</v>
      </c>
      <c r="D5" s="1">
        <v>3.9970359147257999</v>
      </c>
    </row>
    <row r="6" spans="1:4" x14ac:dyDescent="0.2">
      <c r="A6" s="1" t="s">
        <v>16</v>
      </c>
      <c r="B6" s="1">
        <v>4</v>
      </c>
      <c r="C6" s="1">
        <v>9</v>
      </c>
      <c r="D6" s="1">
        <v>4.4213703341389401</v>
      </c>
    </row>
    <row r="7" spans="1:4" x14ac:dyDescent="0.2">
      <c r="A7" s="1" t="s">
        <v>17</v>
      </c>
      <c r="B7" s="1">
        <v>4</v>
      </c>
      <c r="C7" s="1">
        <v>8</v>
      </c>
      <c r="D7" s="1">
        <v>4.6417286397124302</v>
      </c>
    </row>
    <row r="8" spans="1:4" x14ac:dyDescent="0.2">
      <c r="A8" s="1" t="s">
        <v>18</v>
      </c>
      <c r="B8" s="1">
        <v>8</v>
      </c>
      <c r="C8" s="1">
        <v>11</v>
      </c>
      <c r="D8" s="1">
        <v>4.6173424129429703</v>
      </c>
    </row>
    <row r="9" spans="1:4" x14ac:dyDescent="0.2">
      <c r="A9" s="1" t="s">
        <v>19</v>
      </c>
      <c r="B9" s="1">
        <v>8</v>
      </c>
      <c r="C9" s="1">
        <v>12</v>
      </c>
      <c r="D9" s="1">
        <v>4.5819150048553396</v>
      </c>
    </row>
    <row r="10" spans="1:4" x14ac:dyDescent="0.2">
      <c r="A10" s="1" t="s">
        <v>20</v>
      </c>
      <c r="B10" s="1">
        <v>12</v>
      </c>
      <c r="C10" s="1">
        <v>15</v>
      </c>
      <c r="D10" s="1">
        <v>4.8035190456326804</v>
      </c>
    </row>
    <row r="11" spans="1:4" x14ac:dyDescent="0.2">
      <c r="A11" s="1" t="s">
        <v>21</v>
      </c>
      <c r="B11" s="1">
        <v>12</v>
      </c>
      <c r="C11" s="1">
        <v>14</v>
      </c>
      <c r="D11" s="1">
        <v>4.8277959867076303</v>
      </c>
    </row>
    <row r="12" spans="1:4" x14ac:dyDescent="0.2">
      <c r="A12" s="1" t="s">
        <v>22</v>
      </c>
      <c r="B12" s="1">
        <v>16</v>
      </c>
      <c r="C12" s="1">
        <v>18</v>
      </c>
      <c r="D12" s="1">
        <v>4.5239867207990097</v>
      </c>
    </row>
    <row r="13" spans="1:4" x14ac:dyDescent="0.2">
      <c r="A13" s="1" t="s">
        <v>23</v>
      </c>
      <c r="B13" s="1">
        <v>16</v>
      </c>
      <c r="C13" s="1">
        <v>17</v>
      </c>
      <c r="D13" s="1">
        <v>4.3069686507762004</v>
      </c>
    </row>
    <row r="14" spans="1:4" x14ac:dyDescent="0.2">
      <c r="A14" s="1" t="s">
        <v>25</v>
      </c>
      <c r="B14" s="1">
        <v>20</v>
      </c>
      <c r="C14" s="1">
        <v>21</v>
      </c>
      <c r="D14" s="1">
        <v>4.6942800974285399</v>
      </c>
    </row>
    <row r="15" spans="1:4" x14ac:dyDescent="0.2">
      <c r="A15" s="1" t="s">
        <v>24</v>
      </c>
      <c r="B15" s="1">
        <v>20</v>
      </c>
      <c r="C15" s="1">
        <v>20</v>
      </c>
      <c r="D15" s="1">
        <v>5.1302958203284499</v>
      </c>
    </row>
    <row r="16" spans="1:4" x14ac:dyDescent="0.2">
      <c r="A16" s="1" t="s">
        <v>27</v>
      </c>
      <c r="B16" s="1">
        <v>24</v>
      </c>
      <c r="C16" s="1">
        <v>24</v>
      </c>
      <c r="D16" s="1">
        <v>4.8676746809878297</v>
      </c>
    </row>
    <row r="17" spans="1:4" x14ac:dyDescent="0.2">
      <c r="A17" s="1" t="s">
        <v>26</v>
      </c>
      <c r="B17" s="1">
        <v>24</v>
      </c>
      <c r="C17" s="1">
        <v>23</v>
      </c>
      <c r="D17" s="1">
        <v>4.97934512756115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4FE0A-1DA4-994F-9E5C-B08308425018}">
  <dimension ref="A1:X17"/>
  <sheetViews>
    <sheetView showGridLines="0" workbookViewId="0">
      <selection activeCell="F27" sqref="F27"/>
    </sheetView>
  </sheetViews>
  <sheetFormatPr baseColWidth="10" defaultColWidth="11" defaultRowHeight="16" x14ac:dyDescent="0.2"/>
  <cols>
    <col min="1" max="1" width="16.5" bestFit="1" customWidth="1"/>
  </cols>
  <sheetData>
    <row r="1" spans="1:24" s="24" customFormat="1" ht="52" customHeight="1" x14ac:dyDescent="0.2">
      <c r="A1" s="11" t="s">
        <v>75</v>
      </c>
      <c r="B1" s="11" t="s">
        <v>76</v>
      </c>
      <c r="C1" s="11" t="s">
        <v>77</v>
      </c>
      <c r="D1" s="11" t="s">
        <v>78</v>
      </c>
      <c r="E1" s="11" t="s">
        <v>79</v>
      </c>
      <c r="F1" s="11" t="s">
        <v>80</v>
      </c>
      <c r="G1" s="11" t="s">
        <v>81</v>
      </c>
      <c r="H1" s="11" t="s">
        <v>82</v>
      </c>
      <c r="I1" s="11" t="s">
        <v>83</v>
      </c>
      <c r="J1" s="11" t="s">
        <v>84</v>
      </c>
      <c r="K1" s="11" t="s">
        <v>85</v>
      </c>
      <c r="L1" s="11" t="s">
        <v>86</v>
      </c>
      <c r="M1" s="11" t="s">
        <v>87</v>
      </c>
      <c r="N1" s="11" t="s">
        <v>88</v>
      </c>
      <c r="O1" s="11" t="s">
        <v>89</v>
      </c>
      <c r="P1" s="11" t="s">
        <v>90</v>
      </c>
      <c r="Q1" s="11" t="s">
        <v>91</v>
      </c>
      <c r="R1" s="20"/>
      <c r="S1" s="20"/>
      <c r="T1" s="20"/>
      <c r="U1" s="20"/>
      <c r="V1" s="20"/>
      <c r="W1" s="20"/>
      <c r="X1" s="20"/>
    </row>
    <row r="2" spans="1:24" x14ac:dyDescent="0.2">
      <c r="A2" s="1" t="s">
        <v>92</v>
      </c>
      <c r="B2" s="1">
        <v>43.089099216710203</v>
      </c>
      <c r="C2" s="1">
        <v>48.235699404517803</v>
      </c>
      <c r="D2" s="1">
        <v>95.893007582139802</v>
      </c>
      <c r="E2" s="1">
        <v>96.589382960197199</v>
      </c>
      <c r="F2" s="1">
        <v>86.637188918453603</v>
      </c>
      <c r="G2" s="1">
        <v>85.908680597658403</v>
      </c>
      <c r="H2" s="1">
        <v>76.837634322158806</v>
      </c>
      <c r="I2" s="1">
        <v>75.217995483758898</v>
      </c>
      <c r="J2" s="1">
        <v>69.581960860298395</v>
      </c>
      <c r="K2" s="1">
        <v>69.128340730947201</v>
      </c>
      <c r="L2" s="1">
        <v>73.118683312994804</v>
      </c>
      <c r="M2" s="1">
        <v>81.740865681569801</v>
      </c>
      <c r="N2" s="1">
        <v>81.812533396294398</v>
      </c>
      <c r="O2" s="1">
        <v>72.892328111891601</v>
      </c>
      <c r="P2" s="1">
        <v>66.075834307232796</v>
      </c>
      <c r="Q2" s="1">
        <v>66.995875841111399</v>
      </c>
    </row>
    <row r="3" spans="1:24" x14ac:dyDescent="0.2">
      <c r="A3" s="1" t="s">
        <v>93</v>
      </c>
      <c r="B3" s="1">
        <v>32.949167754569203</v>
      </c>
      <c r="C3" s="1">
        <v>32.201971817123002</v>
      </c>
      <c r="D3" s="1">
        <v>0.27906486941870301</v>
      </c>
      <c r="E3" s="1">
        <v>0.11216222199265</v>
      </c>
      <c r="F3" s="1">
        <v>5.0099128710805001</v>
      </c>
      <c r="G3" s="1">
        <v>6.3632566724600199</v>
      </c>
      <c r="H3" s="1">
        <v>9.7783851863761804</v>
      </c>
      <c r="I3" s="1">
        <v>10.7087024491923</v>
      </c>
      <c r="J3" s="1">
        <v>14.816653749273399</v>
      </c>
      <c r="K3" s="1">
        <v>13.865331948248199</v>
      </c>
      <c r="L3" s="1">
        <v>14.562408085359399</v>
      </c>
      <c r="M3" s="1">
        <v>11.303273625694899</v>
      </c>
      <c r="N3" s="1">
        <v>10.5501224013023</v>
      </c>
      <c r="O3" s="1">
        <v>15.696880908555899</v>
      </c>
      <c r="P3" s="1">
        <v>22.907414621477699</v>
      </c>
      <c r="Q3" s="1">
        <v>21.261124375949599</v>
      </c>
    </row>
    <row r="4" spans="1:24" x14ac:dyDescent="0.2">
      <c r="A4" s="1" t="s">
        <v>94</v>
      </c>
      <c r="B4" s="1">
        <v>9.9930646214099195</v>
      </c>
      <c r="C4" s="1">
        <v>7.1556291933922802</v>
      </c>
      <c r="D4" s="1">
        <v>1.60769446784611</v>
      </c>
      <c r="E4" s="1">
        <v>1.4699154355878901</v>
      </c>
      <c r="F4" s="1">
        <v>4.0786247195700902</v>
      </c>
      <c r="G4" s="1">
        <v>5.1466526548374496</v>
      </c>
      <c r="H4" s="1">
        <v>8.0177934989415007</v>
      </c>
      <c r="I4" s="1">
        <v>7.8061490359562304</v>
      </c>
      <c r="J4" s="1">
        <v>9.4809629916682798</v>
      </c>
      <c r="K4" s="1">
        <v>9.0509018793087197</v>
      </c>
      <c r="L4" s="1">
        <v>7.8068775618761501</v>
      </c>
      <c r="M4" s="1">
        <v>3.7915142300565399</v>
      </c>
      <c r="N4" s="1">
        <v>4.0249524685298201</v>
      </c>
      <c r="O4" s="1">
        <v>7.0883888659329104</v>
      </c>
      <c r="P4" s="1">
        <v>7.8002856771847799</v>
      </c>
      <c r="Q4" s="1">
        <v>7.9625208016786004</v>
      </c>
    </row>
    <row r="5" spans="1:24" x14ac:dyDescent="0.2">
      <c r="A5" s="1" t="s">
        <v>95</v>
      </c>
      <c r="B5" s="1">
        <v>1.3829960835509101</v>
      </c>
      <c r="C5" s="1">
        <v>1.7519972440492799</v>
      </c>
      <c r="D5" s="1">
        <v>2.037700084246</v>
      </c>
      <c r="E5" s="1">
        <v>1.6632476866541701</v>
      </c>
      <c r="F5" s="1">
        <v>3.4238534982000299</v>
      </c>
      <c r="G5" s="1">
        <v>2.1152472953127699</v>
      </c>
      <c r="H5" s="1">
        <v>3.2706273280274401</v>
      </c>
      <c r="I5" s="1">
        <v>2.8139656070870198</v>
      </c>
      <c r="J5" s="1">
        <v>2.0611315636504601</v>
      </c>
      <c r="K5" s="1">
        <v>1.6960997261308901</v>
      </c>
      <c r="L5" s="1">
        <v>1.2359585719202699</v>
      </c>
      <c r="M5" s="1">
        <v>0.70793937378248695</v>
      </c>
      <c r="N5" s="1">
        <v>0.51942887676612004</v>
      </c>
      <c r="O5" s="1">
        <v>0.93284750134605499</v>
      </c>
      <c r="P5" s="1">
        <v>0.868718348266459</v>
      </c>
      <c r="Q5" s="1">
        <v>0.81036104478691795</v>
      </c>
    </row>
    <row r="6" spans="1:24" x14ac:dyDescent="0.2">
      <c r="A6" s="1" t="s">
        <v>96</v>
      </c>
      <c r="B6" s="1">
        <v>5.4544712793733696</v>
      </c>
      <c r="C6" s="1">
        <v>3.4646237635131798</v>
      </c>
      <c r="D6" s="1">
        <v>0.170247121595058</v>
      </c>
      <c r="E6" s="1">
        <v>0.16529169556811599</v>
      </c>
      <c r="F6" s="1">
        <v>0.474774351750404</v>
      </c>
      <c r="G6" s="1">
        <v>0.29909866213976799</v>
      </c>
      <c r="H6" s="1">
        <v>0.67529544175576794</v>
      </c>
      <c r="I6" s="1">
        <v>0.995310057321522</v>
      </c>
      <c r="J6" s="1">
        <v>1.3103080798294899</v>
      </c>
      <c r="K6" s="1">
        <v>1.18424780432524</v>
      </c>
      <c r="L6" s="1">
        <v>0.907412622422479</v>
      </c>
      <c r="M6" s="1">
        <v>0.86948258659191302</v>
      </c>
      <c r="N6" s="1">
        <v>0.64742211673480499</v>
      </c>
      <c r="O6" s="1">
        <v>1.3422986865006299</v>
      </c>
      <c r="P6" s="1">
        <v>1.5997922347747</v>
      </c>
      <c r="Q6" s="1">
        <v>1.2782480765984101</v>
      </c>
    </row>
    <row r="7" spans="1:24" x14ac:dyDescent="0.2">
      <c r="A7" s="1" t="s">
        <v>97</v>
      </c>
      <c r="B7" s="1">
        <v>1.3299608355091399</v>
      </c>
      <c r="C7" s="1">
        <v>1.0367624140816001</v>
      </c>
      <c r="D7" s="1">
        <v>0</v>
      </c>
      <c r="E7" s="1">
        <v>0</v>
      </c>
      <c r="F7" s="1">
        <v>0</v>
      </c>
      <c r="G7" s="1">
        <v>7.0059146086792506E-2</v>
      </c>
      <c r="H7" s="1">
        <v>0.85483827746067498</v>
      </c>
      <c r="I7" s="1">
        <v>1.8551328817092201</v>
      </c>
      <c r="J7" s="1">
        <v>2.4099011819414802</v>
      </c>
      <c r="K7" s="1">
        <v>4.6085560487298096</v>
      </c>
      <c r="L7" s="1">
        <v>1.8492443443161599</v>
      </c>
      <c r="M7" s="1">
        <v>1.3636147669501599</v>
      </c>
      <c r="N7" s="1">
        <v>1.4601170578951901</v>
      </c>
      <c r="O7" s="1">
        <v>1.1682506292025101</v>
      </c>
      <c r="P7" s="1">
        <v>0.47915855083755399</v>
      </c>
      <c r="Q7" s="1">
        <v>1.0346574053975801</v>
      </c>
    </row>
    <row r="8" spans="1:24" x14ac:dyDescent="0.2">
      <c r="A8" s="1" t="s">
        <v>98</v>
      </c>
      <c r="B8" s="1">
        <v>3.2025130548302898</v>
      </c>
      <c r="C8" s="1">
        <v>3.89113994652143</v>
      </c>
      <c r="D8" s="1">
        <v>0</v>
      </c>
      <c r="E8" s="1">
        <v>0</v>
      </c>
      <c r="F8" s="1">
        <v>0</v>
      </c>
      <c r="G8" s="1">
        <v>2.1556660334397699E-2</v>
      </c>
      <c r="H8" s="1">
        <v>5.6274620146314E-2</v>
      </c>
      <c r="I8" s="1">
        <v>0.107694980024318</v>
      </c>
      <c r="J8" s="1">
        <v>0.33908157333849998</v>
      </c>
      <c r="K8" s="1">
        <v>0.46652186230994402</v>
      </c>
      <c r="L8" s="1">
        <v>0.48186739259676498</v>
      </c>
      <c r="M8" s="1">
        <v>0.22330973535420701</v>
      </c>
      <c r="N8" s="1">
        <v>0.98542368247735301</v>
      </c>
      <c r="O8" s="1">
        <v>0.80888521593228402</v>
      </c>
      <c r="P8" s="1">
        <v>0.26879626022594499</v>
      </c>
      <c r="Q8" s="1">
        <v>0.48959313122543002</v>
      </c>
    </row>
    <row r="9" spans="1:24" x14ac:dyDescent="0.2">
      <c r="A9" s="1" t="s">
        <v>99</v>
      </c>
      <c r="B9" s="1">
        <v>0.53647193211488298</v>
      </c>
      <c r="C9" s="1">
        <v>0.470808248166801</v>
      </c>
      <c r="D9" s="1">
        <v>0</v>
      </c>
      <c r="E9" s="1">
        <v>0</v>
      </c>
      <c r="F9" s="1">
        <v>0.375645640945375</v>
      </c>
      <c r="G9" s="1">
        <v>7.5448311170391899E-2</v>
      </c>
      <c r="H9" s="1">
        <v>0.50915132513331696</v>
      </c>
      <c r="I9" s="1">
        <v>0.49504950495049499</v>
      </c>
      <c r="J9" s="1">
        <v>0</v>
      </c>
      <c r="K9" s="1">
        <v>0</v>
      </c>
      <c r="L9" s="1">
        <v>1.2516036171344501E-2</v>
      </c>
      <c r="M9" s="1">
        <v>0</v>
      </c>
      <c r="N9" s="1">
        <v>0</v>
      </c>
      <c r="O9" s="1">
        <v>0</v>
      </c>
      <c r="P9" s="1">
        <v>0</v>
      </c>
      <c r="Q9" s="1">
        <v>0</v>
      </c>
    </row>
    <row r="10" spans="1:24" x14ac:dyDescent="0.2">
      <c r="A10" s="1" t="s">
        <v>100</v>
      </c>
      <c r="B10" s="1">
        <v>1.08926240208877</v>
      </c>
      <c r="C10" s="1">
        <v>0.71031348939451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24" x14ac:dyDescent="0.2">
      <c r="A11" s="1" t="s">
        <v>101</v>
      </c>
      <c r="B11" s="1">
        <v>0.24069843342036601</v>
      </c>
      <c r="C11" s="1">
        <v>0.439639757870044</v>
      </c>
      <c r="D11" s="1">
        <v>1.22858747542825E-2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1.1269298673979199E-2</v>
      </c>
      <c r="P11" s="1">
        <v>0</v>
      </c>
      <c r="Q11" s="1">
        <v>0</v>
      </c>
    </row>
    <row r="12" spans="1:24" x14ac:dyDescent="0.2">
      <c r="A12" s="1" t="s">
        <v>102</v>
      </c>
      <c r="B12" s="1">
        <v>0.30189295039164499</v>
      </c>
      <c r="C12" s="1">
        <v>0.1673255794878520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2.5032072342689098E-2</v>
      </c>
      <c r="M12" s="1">
        <v>0</v>
      </c>
      <c r="N12" s="1">
        <v>0</v>
      </c>
      <c r="O12" s="1">
        <v>3.6312184616155201E-2</v>
      </c>
      <c r="P12" s="1">
        <v>0</v>
      </c>
      <c r="Q12" s="1">
        <v>0.15435448472131799</v>
      </c>
    </row>
    <row r="13" spans="1:24" x14ac:dyDescent="0.2">
      <c r="A13" s="1" t="s">
        <v>103</v>
      </c>
      <c r="B13" s="1">
        <v>0.18970300261096601</v>
      </c>
      <c r="C13" s="1">
        <v>0.2247412195081940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2.2538597347958399E-2</v>
      </c>
      <c r="P13" s="1">
        <v>0</v>
      </c>
      <c r="Q13" s="1">
        <v>0</v>
      </c>
    </row>
    <row r="14" spans="1:24" x14ac:dyDescent="0.2">
      <c r="A14" s="1" t="s">
        <v>104</v>
      </c>
      <c r="B14" s="1">
        <v>0.15706592689294999</v>
      </c>
      <c r="C14" s="1">
        <v>0.17716826063419699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.3264838530738199E-2</v>
      </c>
    </row>
    <row r="15" spans="1:24" x14ac:dyDescent="0.2">
      <c r="A15" s="1" t="s">
        <v>105</v>
      </c>
      <c r="B15" s="1">
        <v>7.1393603133159303E-2</v>
      </c>
      <c r="C15" s="1">
        <v>5.7415640020341503E-2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24" x14ac:dyDescent="0.2">
      <c r="A16" s="1" t="s">
        <v>106</v>
      </c>
      <c r="B16" s="1">
        <v>0</v>
      </c>
      <c r="C16" s="1">
        <v>1.47640217195164E-2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2">
      <c r="A17" s="1" t="s">
        <v>107</v>
      </c>
      <c r="B17" s="1">
        <v>1.2238903394255899E-2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A19D0-33EB-4947-A6A0-8EF180561328}">
  <dimension ref="A1:B17"/>
  <sheetViews>
    <sheetView showGridLines="0" workbookViewId="0">
      <selection activeCell="D12" sqref="D12"/>
    </sheetView>
  </sheetViews>
  <sheetFormatPr baseColWidth="10" defaultColWidth="11" defaultRowHeight="16" x14ac:dyDescent="0.2"/>
  <cols>
    <col min="2" max="2" width="16.33203125" bestFit="1" customWidth="1"/>
  </cols>
  <sheetData>
    <row r="1" spans="1:2" x14ac:dyDescent="0.2">
      <c r="A1" s="1" t="s">
        <v>108</v>
      </c>
      <c r="B1" s="25" t="s">
        <v>109</v>
      </c>
    </row>
    <row r="2" spans="1:2" x14ac:dyDescent="0.2">
      <c r="A2" s="1" t="s">
        <v>110</v>
      </c>
      <c r="B2" s="26">
        <v>4.3262495999999997</v>
      </c>
    </row>
    <row r="3" spans="1:2" x14ac:dyDescent="0.2">
      <c r="A3" s="1" t="s">
        <v>111</v>
      </c>
      <c r="B3" s="26">
        <v>1.7298477000000001</v>
      </c>
    </row>
    <row r="4" spans="1:2" x14ac:dyDescent="0.2">
      <c r="A4" s="1" t="s">
        <v>112</v>
      </c>
      <c r="B4" s="26">
        <v>4.2861729999999998</v>
      </c>
    </row>
    <row r="5" spans="1:2" x14ac:dyDescent="0.2">
      <c r="A5" s="1" t="s">
        <v>113</v>
      </c>
      <c r="B5" s="26">
        <v>0.77494304999999997</v>
      </c>
    </row>
    <row r="6" spans="1:2" x14ac:dyDescent="0.2">
      <c r="A6" s="1" t="s">
        <v>114</v>
      </c>
      <c r="B6" s="26">
        <v>0.67561269999999995</v>
      </c>
    </row>
    <row r="7" spans="1:2" x14ac:dyDescent="0.2">
      <c r="A7" s="1" t="s">
        <v>115</v>
      </c>
      <c r="B7" s="26">
        <v>9.4614530000000006</v>
      </c>
    </row>
    <row r="8" spans="1:2" x14ac:dyDescent="0.2">
      <c r="A8" s="1" t="s">
        <v>116</v>
      </c>
      <c r="B8" s="26">
        <v>19.2</v>
      </c>
    </row>
    <row r="9" spans="1:2" x14ac:dyDescent="0.2">
      <c r="A9" s="1" t="s">
        <v>117</v>
      </c>
      <c r="B9" s="26">
        <v>3.8745552999999999</v>
      </c>
    </row>
    <row r="10" spans="1:2" x14ac:dyDescent="0.2">
      <c r="A10" s="1" t="s">
        <v>118</v>
      </c>
      <c r="B10" s="26">
        <v>1.6099741000000001</v>
      </c>
    </row>
    <row r="11" spans="1:2" x14ac:dyDescent="0.2">
      <c r="A11" s="1" t="s">
        <v>119</v>
      </c>
      <c r="B11" s="26">
        <v>1.8527549999999999</v>
      </c>
    </row>
    <row r="12" spans="1:2" x14ac:dyDescent="0.2">
      <c r="A12" s="1" t="s">
        <v>120</v>
      </c>
      <c r="B12" s="26">
        <v>1.0299726</v>
      </c>
    </row>
    <row r="13" spans="1:2" x14ac:dyDescent="0.2">
      <c r="A13" s="1" t="s">
        <v>121</v>
      </c>
      <c r="B13" s="26">
        <v>4.2603479999999996</v>
      </c>
    </row>
    <row r="14" spans="1:2" x14ac:dyDescent="0.2">
      <c r="A14" s="1" t="s">
        <v>122</v>
      </c>
      <c r="B14" s="26">
        <v>12.651690500000001</v>
      </c>
    </row>
    <row r="15" spans="1:2" x14ac:dyDescent="0.2">
      <c r="A15" s="1" t="s">
        <v>123</v>
      </c>
      <c r="B15" s="26">
        <v>4.4220457</v>
      </c>
    </row>
    <row r="16" spans="1:2" x14ac:dyDescent="0.2">
      <c r="A16" s="1" t="s">
        <v>124</v>
      </c>
      <c r="B16" s="26">
        <v>0.97755389999999998</v>
      </c>
    </row>
    <row r="17" spans="1:2" x14ac:dyDescent="0.2">
      <c r="A17" s="1" t="s">
        <v>125</v>
      </c>
      <c r="B17" s="27">
        <v>28.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BE02D-4ECD-A745-BD64-BEE550BE4C2C}">
  <dimension ref="A1:D26"/>
  <sheetViews>
    <sheetView showGridLines="0" workbookViewId="0">
      <selection activeCell="C12" sqref="C12"/>
    </sheetView>
  </sheetViews>
  <sheetFormatPr baseColWidth="10" defaultColWidth="11" defaultRowHeight="16" x14ac:dyDescent="0.2"/>
  <cols>
    <col min="3" max="3" width="18.83203125" bestFit="1" customWidth="1"/>
  </cols>
  <sheetData>
    <row r="1" spans="1:4" ht="34" x14ac:dyDescent="0.2">
      <c r="A1" s="28" t="s">
        <v>126</v>
      </c>
      <c r="B1" s="28" t="s">
        <v>127</v>
      </c>
      <c r="C1" s="28" t="s">
        <v>2</v>
      </c>
      <c r="D1" s="28" t="s">
        <v>128</v>
      </c>
    </row>
    <row r="2" spans="1:4" x14ac:dyDescent="0.2">
      <c r="A2" s="1" t="s">
        <v>129</v>
      </c>
      <c r="B2" s="1">
        <v>2</v>
      </c>
      <c r="C2" s="1" t="s">
        <v>130</v>
      </c>
      <c r="D2" s="1">
        <v>96.979331641831408</v>
      </c>
    </row>
    <row r="3" spans="1:4" x14ac:dyDescent="0.2">
      <c r="A3" s="1" t="s">
        <v>129</v>
      </c>
      <c r="B3" s="1">
        <v>2</v>
      </c>
      <c r="C3" s="1" t="s">
        <v>130</v>
      </c>
      <c r="D3" s="1">
        <v>104.25633910523221</v>
      </c>
    </row>
    <row r="4" spans="1:4" x14ac:dyDescent="0.2">
      <c r="A4" s="1" t="s">
        <v>129</v>
      </c>
      <c r="B4" s="1">
        <v>8</v>
      </c>
      <c r="C4" s="1" t="s">
        <v>130</v>
      </c>
      <c r="D4" s="1">
        <v>46.445714493753336</v>
      </c>
    </row>
    <row r="5" spans="1:4" x14ac:dyDescent="0.2">
      <c r="A5" s="1" t="s">
        <v>129</v>
      </c>
      <c r="B5" s="1">
        <v>8</v>
      </c>
      <c r="C5" s="1" t="s">
        <v>130</v>
      </c>
      <c r="D5" s="1">
        <v>44.261870156684616</v>
      </c>
    </row>
    <row r="6" spans="1:4" x14ac:dyDescent="0.2">
      <c r="A6" s="1" t="s">
        <v>129</v>
      </c>
      <c r="B6" s="1">
        <v>13</v>
      </c>
      <c r="C6" s="1" t="s">
        <v>130</v>
      </c>
      <c r="D6" s="1">
        <v>0</v>
      </c>
    </row>
    <row r="7" spans="1:4" x14ac:dyDescent="0.2">
      <c r="A7" s="1" t="s">
        <v>129</v>
      </c>
      <c r="B7" s="1">
        <v>13</v>
      </c>
      <c r="C7" s="1" t="s">
        <v>130</v>
      </c>
      <c r="D7" s="1">
        <v>0</v>
      </c>
    </row>
    <row r="8" spans="1:4" x14ac:dyDescent="0.2">
      <c r="A8" s="1" t="s">
        <v>129</v>
      </c>
      <c r="B8" s="1">
        <v>24</v>
      </c>
      <c r="C8" s="1" t="s">
        <v>130</v>
      </c>
      <c r="D8" s="1">
        <v>0</v>
      </c>
    </row>
    <row r="9" spans="1:4" x14ac:dyDescent="0.2">
      <c r="A9" s="1" t="s">
        <v>129</v>
      </c>
      <c r="B9" s="1">
        <v>24</v>
      </c>
      <c r="C9" s="1" t="s">
        <v>130</v>
      </c>
      <c r="D9" s="1">
        <v>0</v>
      </c>
    </row>
    <row r="10" spans="1:4" x14ac:dyDescent="0.2">
      <c r="A10" s="1" t="s">
        <v>129</v>
      </c>
      <c r="B10" s="1">
        <v>5.5</v>
      </c>
      <c r="C10" s="1" t="s">
        <v>130</v>
      </c>
      <c r="D10" s="1">
        <v>74.753563361229368</v>
      </c>
    </row>
    <row r="11" spans="1:4" x14ac:dyDescent="0.2">
      <c r="A11" s="1" t="s">
        <v>129</v>
      </c>
      <c r="B11" s="1">
        <v>5.5</v>
      </c>
      <c r="C11" s="1" t="s">
        <v>130</v>
      </c>
      <c r="D11" s="1">
        <v>60.674150771356629</v>
      </c>
    </row>
    <row r="12" spans="1:4" x14ac:dyDescent="0.2">
      <c r="A12" s="1" t="s">
        <v>129</v>
      </c>
      <c r="B12" s="1">
        <v>2</v>
      </c>
      <c r="C12" s="1" t="s">
        <v>131</v>
      </c>
      <c r="D12" s="1">
        <v>38.803650000000005</v>
      </c>
    </row>
    <row r="13" spans="1:4" x14ac:dyDescent="0.2">
      <c r="A13" s="1" t="s">
        <v>129</v>
      </c>
      <c r="B13" s="1">
        <v>5.5</v>
      </c>
      <c r="C13" s="1" t="s">
        <v>131</v>
      </c>
      <c r="D13" s="1">
        <v>33.895000000000003</v>
      </c>
    </row>
    <row r="14" spans="1:4" x14ac:dyDescent="0.2">
      <c r="A14" s="1" t="s">
        <v>129</v>
      </c>
      <c r="B14" s="1">
        <v>8</v>
      </c>
      <c r="C14" s="1" t="s">
        <v>131</v>
      </c>
      <c r="D14" s="1">
        <v>36.220150000000004</v>
      </c>
    </row>
    <row r="15" spans="1:4" x14ac:dyDescent="0.2">
      <c r="A15" s="1" t="s">
        <v>129</v>
      </c>
      <c r="B15" s="1">
        <v>13</v>
      </c>
      <c r="C15" s="1" t="s">
        <v>131</v>
      </c>
      <c r="D15" s="1">
        <v>109.33320000000002</v>
      </c>
    </row>
    <row r="16" spans="1:4" x14ac:dyDescent="0.2">
      <c r="A16" s="1" t="s">
        <v>129</v>
      </c>
      <c r="B16" s="1">
        <v>24</v>
      </c>
      <c r="C16" s="1" t="s">
        <v>131</v>
      </c>
      <c r="D16" s="1">
        <v>97.449100000000001</v>
      </c>
    </row>
    <row r="17" spans="1:4" x14ac:dyDescent="0.2">
      <c r="A17" s="1" t="s">
        <v>129</v>
      </c>
      <c r="B17" s="1">
        <v>2</v>
      </c>
      <c r="C17" s="1" t="s">
        <v>131</v>
      </c>
      <c r="D17" s="1">
        <v>45.52075</v>
      </c>
    </row>
    <row r="18" spans="1:4" x14ac:dyDescent="0.2">
      <c r="A18" s="1" t="s">
        <v>129</v>
      </c>
      <c r="B18" s="1">
        <v>5.5</v>
      </c>
      <c r="C18" s="1" t="s">
        <v>131</v>
      </c>
      <c r="D18" s="1">
        <v>44.229000000000006</v>
      </c>
    </row>
    <row r="19" spans="1:4" x14ac:dyDescent="0.2">
      <c r="A19" s="1" t="s">
        <v>129</v>
      </c>
      <c r="B19" s="1">
        <v>8</v>
      </c>
      <c r="C19" s="1" t="s">
        <v>131</v>
      </c>
      <c r="D19" s="1">
        <v>50.687750000000008</v>
      </c>
    </row>
    <row r="20" spans="1:4" x14ac:dyDescent="0.2">
      <c r="A20" s="1" t="s">
        <v>129</v>
      </c>
      <c r="B20" s="1">
        <v>13</v>
      </c>
      <c r="C20" s="1" t="s">
        <v>131</v>
      </c>
      <c r="D20" s="1">
        <v>88.665200000000013</v>
      </c>
    </row>
    <row r="21" spans="1:4" x14ac:dyDescent="0.2">
      <c r="A21" s="1" t="s">
        <v>129</v>
      </c>
      <c r="B21" s="1">
        <v>24</v>
      </c>
      <c r="C21" s="1" t="s">
        <v>131</v>
      </c>
      <c r="D21" s="1">
        <v>88.148500000000013</v>
      </c>
    </row>
    <row r="22" spans="1:4" x14ac:dyDescent="0.2">
      <c r="A22" s="1" t="s">
        <v>129</v>
      </c>
      <c r="B22" s="1">
        <v>2</v>
      </c>
      <c r="C22" s="1" t="s">
        <v>131</v>
      </c>
      <c r="D22" s="1">
        <v>61.796800000000005</v>
      </c>
    </row>
    <row r="23" spans="1:4" x14ac:dyDescent="0.2">
      <c r="A23" s="1" t="s">
        <v>129</v>
      </c>
      <c r="B23" s="1">
        <v>5.5</v>
      </c>
      <c r="C23" s="1" t="s">
        <v>131</v>
      </c>
      <c r="D23" s="1">
        <v>53.787950000000002</v>
      </c>
    </row>
    <row r="24" spans="1:4" x14ac:dyDescent="0.2">
      <c r="A24" s="1" t="s">
        <v>129</v>
      </c>
      <c r="B24" s="1">
        <v>8</v>
      </c>
      <c r="C24" s="1" t="s">
        <v>131</v>
      </c>
      <c r="D24" s="1">
        <v>55.079700000000003</v>
      </c>
    </row>
    <row r="25" spans="1:4" x14ac:dyDescent="0.2">
      <c r="A25" s="1" t="s">
        <v>129</v>
      </c>
      <c r="B25" s="1">
        <v>13</v>
      </c>
      <c r="C25" s="1" t="s">
        <v>131</v>
      </c>
      <c r="D25" s="1">
        <v>76.264400000000009</v>
      </c>
    </row>
    <row r="26" spans="1:4" x14ac:dyDescent="0.2">
      <c r="A26" s="1" t="s">
        <v>129</v>
      </c>
      <c r="B26" s="1">
        <v>24</v>
      </c>
      <c r="C26" s="1" t="s">
        <v>131</v>
      </c>
      <c r="D26" s="1">
        <v>80.398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7E750-775C-B44A-AFA2-6642E97889E3}">
  <dimension ref="A1:D17"/>
  <sheetViews>
    <sheetView showGridLines="0" workbookViewId="0">
      <selection activeCell="C11" sqref="C11"/>
    </sheetView>
  </sheetViews>
  <sheetFormatPr baseColWidth="10" defaultColWidth="11" defaultRowHeight="16" x14ac:dyDescent="0.2"/>
  <cols>
    <col min="3" max="3" width="26.1640625" bestFit="1" customWidth="1"/>
  </cols>
  <sheetData>
    <row r="1" spans="1:4" ht="34" x14ac:dyDescent="0.2">
      <c r="A1" s="28" t="s">
        <v>126</v>
      </c>
      <c r="B1" s="28" t="s">
        <v>127</v>
      </c>
      <c r="C1" s="28" t="s">
        <v>2</v>
      </c>
      <c r="D1" s="28" t="s">
        <v>128</v>
      </c>
    </row>
    <row r="2" spans="1:4" x14ac:dyDescent="0.2">
      <c r="A2" s="1" t="s">
        <v>129</v>
      </c>
      <c r="B2" s="1">
        <v>0</v>
      </c>
      <c r="C2" s="1" t="s">
        <v>132</v>
      </c>
      <c r="D2" s="1">
        <v>59.914457649243161</v>
      </c>
    </row>
    <row r="3" spans="1:4" x14ac:dyDescent="0.2">
      <c r="A3" s="1" t="s">
        <v>129</v>
      </c>
      <c r="B3" s="1">
        <v>0</v>
      </c>
      <c r="C3" s="1" t="s">
        <v>132</v>
      </c>
      <c r="D3" s="1">
        <v>111.00430813388131</v>
      </c>
    </row>
    <row r="4" spans="1:4" x14ac:dyDescent="0.2">
      <c r="A4" s="1" t="s">
        <v>129</v>
      </c>
      <c r="B4" s="1">
        <v>11.5</v>
      </c>
      <c r="C4" s="1" t="s">
        <v>132</v>
      </c>
      <c r="D4" s="1">
        <v>20.789325586729703</v>
      </c>
    </row>
    <row r="5" spans="1:4" x14ac:dyDescent="0.2">
      <c r="A5" s="1" t="s">
        <v>129</v>
      </c>
      <c r="B5" s="1">
        <v>11.5</v>
      </c>
      <c r="C5" s="1" t="s">
        <v>132</v>
      </c>
      <c r="D5" s="1">
        <v>14.457009953834588</v>
      </c>
    </row>
    <row r="6" spans="1:4" x14ac:dyDescent="0.2">
      <c r="A6" s="1" t="s">
        <v>129</v>
      </c>
      <c r="B6" s="1">
        <v>24</v>
      </c>
      <c r="C6" s="1" t="s">
        <v>132</v>
      </c>
      <c r="D6" s="1">
        <v>9.090587136347537</v>
      </c>
    </row>
    <row r="7" spans="1:4" x14ac:dyDescent="0.2">
      <c r="A7" s="1" t="s">
        <v>129</v>
      </c>
      <c r="B7" s="1">
        <v>24</v>
      </c>
      <c r="C7" s="1" t="s">
        <v>132</v>
      </c>
      <c r="D7" s="1">
        <v>9.4425015174958595</v>
      </c>
    </row>
    <row r="8" spans="1:4" x14ac:dyDescent="0.2">
      <c r="A8" s="1" t="s">
        <v>129</v>
      </c>
      <c r="B8" s="1">
        <v>6</v>
      </c>
      <c r="C8" s="1" t="s">
        <v>132</v>
      </c>
      <c r="D8" s="1">
        <v>57.477812055046186</v>
      </c>
    </row>
    <row r="9" spans="1:4" x14ac:dyDescent="0.2">
      <c r="A9" s="1" t="s">
        <v>129</v>
      </c>
      <c r="B9" s="1">
        <v>6</v>
      </c>
      <c r="C9" s="1" t="s">
        <v>132</v>
      </c>
      <c r="D9" s="1">
        <v>47.270158525848998</v>
      </c>
    </row>
    <row r="10" spans="1:4" x14ac:dyDescent="0.2">
      <c r="A10" s="1" t="s">
        <v>129</v>
      </c>
      <c r="B10" s="1">
        <v>0</v>
      </c>
      <c r="C10" s="1" t="s">
        <v>131</v>
      </c>
      <c r="D10" s="1">
        <v>33.352725000000007</v>
      </c>
    </row>
    <row r="11" spans="1:4" x14ac:dyDescent="0.2">
      <c r="A11" s="1" t="s">
        <v>129</v>
      </c>
      <c r="B11" s="1">
        <v>0</v>
      </c>
      <c r="C11" s="1" t="s">
        <v>131</v>
      </c>
      <c r="D11" s="1">
        <v>23.406250000000007</v>
      </c>
    </row>
    <row r="12" spans="1:4" x14ac:dyDescent="0.2">
      <c r="A12" s="1" t="s">
        <v>129</v>
      </c>
      <c r="B12" s="1">
        <v>6</v>
      </c>
      <c r="C12" s="1" t="s">
        <v>131</v>
      </c>
      <c r="D12" s="1">
        <v>47.949500000000008</v>
      </c>
    </row>
    <row r="13" spans="1:4" x14ac:dyDescent="0.2">
      <c r="A13" s="1" t="s">
        <v>129</v>
      </c>
      <c r="B13" s="1">
        <v>6</v>
      </c>
      <c r="C13" s="1" t="s">
        <v>131</v>
      </c>
      <c r="D13" s="1">
        <v>58.412675000000014</v>
      </c>
    </row>
    <row r="14" spans="1:4" x14ac:dyDescent="0.2">
      <c r="A14" s="1" t="s">
        <v>129</v>
      </c>
      <c r="B14" s="1">
        <v>11</v>
      </c>
      <c r="C14" s="1" t="s">
        <v>131</v>
      </c>
      <c r="D14" s="1">
        <v>74.559550000000016</v>
      </c>
    </row>
    <row r="15" spans="1:4" x14ac:dyDescent="0.2">
      <c r="A15" s="1" t="s">
        <v>129</v>
      </c>
      <c r="B15" s="1">
        <v>11</v>
      </c>
      <c r="C15" s="1" t="s">
        <v>131</v>
      </c>
      <c r="D15" s="1">
        <v>72.880275000000012</v>
      </c>
    </row>
    <row r="16" spans="1:4" x14ac:dyDescent="0.2">
      <c r="A16" s="1" t="s">
        <v>129</v>
      </c>
      <c r="B16" s="1">
        <v>24</v>
      </c>
      <c r="C16" s="1" t="s">
        <v>131</v>
      </c>
      <c r="D16" s="1">
        <v>80.50160000000001</v>
      </c>
    </row>
    <row r="17" spans="1:4" x14ac:dyDescent="0.2">
      <c r="A17" s="1" t="s">
        <v>129</v>
      </c>
      <c r="B17" s="1">
        <v>24</v>
      </c>
      <c r="C17" s="1" t="s">
        <v>131</v>
      </c>
      <c r="D17" s="1">
        <v>82.82675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2A</vt:lpstr>
      <vt:lpstr>Figure 2B</vt:lpstr>
      <vt:lpstr>Figure 2C</vt:lpstr>
      <vt:lpstr>Figure 2D</vt:lpstr>
      <vt:lpstr>Figure 2E</vt:lpstr>
      <vt:lpstr>Figure 2F</vt:lpstr>
      <vt:lpstr>Figure 3</vt:lpstr>
      <vt:lpstr>Figure 4E</vt:lpstr>
      <vt:lpstr>Figure 4F</vt:lpstr>
      <vt:lpstr>Figure S1A</vt:lpstr>
      <vt:lpstr>Figure S1B</vt:lpstr>
      <vt:lpstr>Figure S1C</vt:lpstr>
      <vt:lpstr>Figure S1D</vt:lpstr>
      <vt:lpstr>Figure S1E</vt:lpstr>
      <vt:lpstr>Figure S1F</vt:lpstr>
      <vt:lpstr>Figure S2A</vt:lpstr>
      <vt:lpstr>Figure S2B</vt:lpstr>
      <vt:lpstr>Figure S2C</vt:lpstr>
      <vt:lpstr>Figure S2D</vt:lpstr>
      <vt:lpstr>Figure S2E</vt:lpstr>
      <vt:lpstr>Figure S3A</vt:lpstr>
      <vt:lpstr>Figure S3B</vt:lpstr>
      <vt:lpstr>Figure S3C</vt:lpstr>
      <vt:lpstr>Figure S3D</vt:lpstr>
      <vt:lpstr>Figure S3E</vt:lpstr>
      <vt:lpstr>Figure S3F</vt:lpstr>
      <vt:lpstr>Figure S7A-B</vt:lpstr>
      <vt:lpstr>Figure S8A</vt:lpstr>
      <vt:lpstr>Figure S8B</vt:lpstr>
      <vt:lpstr>Figure 8C</vt:lpstr>
      <vt:lpstr>Figure S11</vt:lpstr>
      <vt:lpstr>Figure S12</vt:lpstr>
      <vt:lpstr>Figure S13A</vt:lpstr>
      <vt:lpstr>Figure S13B</vt:lpstr>
      <vt:lpstr>Figure S13C</vt:lpstr>
      <vt:lpstr>Figure S13D</vt:lpstr>
      <vt:lpstr>Figure S14</vt:lpstr>
      <vt:lpstr>Figure S15</vt:lpstr>
      <vt:lpstr>Figure S19</vt:lpstr>
      <vt:lpstr>Figure S2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manda Sörensen Ristinmaa</cp:lastModifiedBy>
  <cp:revision/>
  <dcterms:created xsi:type="dcterms:W3CDTF">2022-12-05T12:38:11Z</dcterms:created>
  <dcterms:modified xsi:type="dcterms:W3CDTF">2023-11-30T13:24:49Z</dcterms:modified>
  <cp:category/>
  <cp:contentStatus/>
</cp:coreProperties>
</file>